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KSENIA\communication\writing\00 PAC2\revision Nov2025\resubmission Dec25\"/>
    </mc:Choice>
  </mc:AlternateContent>
  <xr:revisionPtr revIDLastSave="0" documentId="13_ncr:1_{F703060D-3C14-44D5-BF40-93A6CB5F0B44}" xr6:coauthVersionLast="47" xr6:coauthVersionMax="47" xr10:uidLastSave="{00000000-0000-0000-0000-000000000000}"/>
  <bookViews>
    <workbookView xWindow="-120" yWindow="-120" windowWidth="29040" windowHeight="17520" xr2:uid="{5B59D84C-D5B0-46CF-B9F8-34B48E6F93F1}"/>
  </bookViews>
  <sheets>
    <sheet name="READ ME" sheetId="2" r:id="rId1"/>
    <sheet name="S10_FAclust_821gene_no_transcr"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852" uniqueCount="3177">
  <si>
    <t>Annotation Cluster 1</t>
  </si>
  <si>
    <t>Enrichment Score: 6.228646275657165</t>
  </si>
  <si>
    <t>Category</t>
  </si>
  <si>
    <t>Term</t>
  </si>
  <si>
    <t>Count</t>
  </si>
  <si>
    <t>Genes</t>
  </si>
  <si>
    <t>FDR</t>
  </si>
  <si>
    <t>GOTERM_CC_FAT</t>
  </si>
  <si>
    <t>GO:0000786</t>
  </si>
  <si>
    <t>nucleosome</t>
  </si>
  <si>
    <t>ZGC:110216, SI:CH211-113A14.18, LOC108190746, LOC108190747, SI:CH73-368J24.10, SI:CH73-368J24.11, SI:DKEY-23A13.8, ZGC:173552, HIST1H2A5, SI:DKEY-23A13.16, HIST1H2A4, ZGC:112234, HIST1H2A7, SI:DKEY-23A13.6, HIST1H2A6, HIST1H2A1, SI:DKEY-261M9.12, SI:DKEY-23A13.5, HIST1H2A3, HIST1H2A2, ANO9A, SI:DKEY-108K21.21, SI:CH1073-159D7.13, LOC570405, SI:CH73-368J24.12, SI:CH211-113A14.24, SI:CH73-368J24.13, SI:CH211-113A14.22, SHPRH, SI:CH211-113A14.29, HIST1H2A10, SI:CH73-368J24.9, SI:CH1073-153I20.5, SI:CH73-368J24.8, SI:CH1073-153I20.2, SI:CH1073-159D7.5, SI:CH1073-159D7.6, SI:DKEY-108K21.19, SI:CH211-113A14.7, SI:DKEY-108K21.13, SI:DKEY-108K21.15, SI:DKEY-261M9.7</t>
  </si>
  <si>
    <t>GOTERM_MF_FAT</t>
  </si>
  <si>
    <t>GO:0030527</t>
  </si>
  <si>
    <t>structural constituent of chromatin</t>
  </si>
  <si>
    <t>ZGC:110216, SI:CH211-113A14.18, LOC108190746, LOC108190747, SI:CH73-368J24.10, SI:CH73-368J24.11, SI:DKEY-23A13.8, ZGC:173552, HIST1H2A5, SI:DKEY-23A13.16, HIST1H2A4, ZGC:112234, HIST1H2A7, SI:DKEY-23A13.6, HIST1H2A6, HIST1H2A1, SI:DKEY-261M9.12, SI:DKEY-23A13.5, HIST1H2A3, HIST1H2A2, ANO9A, SI:DKEY-108K21.21, SI:CH1073-159D7.13, LOC570405, SI:CH73-368J24.12, SI:CH211-113A14.24, SI:CH73-368J24.13, SI:CH211-113A14.22, SI:CH211-113A14.29, HIST1H2A10, SI:CH73-368J24.9, SI:CH1073-153I20.5, SI:CH73-368J24.8, SI:CH1073-153I20.2, SI:CH1073-159D7.5, SI:CH1073-159D7.6, SI:DKEY-108K21.19, SI:CH211-113A14.7, SI:DKEY-108K21.13, SI:DKEY-108K21.15, SI:DKEY-261M9.7</t>
  </si>
  <si>
    <t>GO:0032993</t>
  </si>
  <si>
    <t>protein-DNA complex</t>
  </si>
  <si>
    <t>GO:0046982</t>
  </si>
  <si>
    <t>protein heterodimerization activity</t>
  </si>
  <si>
    <t>LOC108190746, LOC108190747, SI:CH73-368J24.10, SI:DKEY-23A13.8, ZGC:173552, HIST1H2A5, SI:DKEY-23A13.16, HIST1H2A4, ZGC:112234, HIST1H2A7, SI:DKEY-23A13.6, HIST1H2A6, HIST1H2A1, SI:DKEY-23A13.5, HIST1H2A3, HIST1H2A2, ANO9A, SI:CH1073-159D7.13, LOC570405, SI:CH73-368J24.13, SI:CH211-113A14.22, SI:CH211-113A14.29, HIST1H2A10, SI:CH73-368J24.9, SI:CH1073-153I20.5, SI:CH73-368J24.8, SI:CH1073-153I20.2, SI:CH1073-159D7.5, SI:CH1073-159D7.6, SI:DKEY-108K21.19, SI:CH211-113A14.7, SI:DKEY-108K21.13, SI:DKEY-108K21.15, SI:DKEY-261M9.7, BCL2A</t>
  </si>
  <si>
    <t>GO:0000785</t>
  </si>
  <si>
    <t>chromatin</t>
  </si>
  <si>
    <t>ZGC:110216, SI:CH211-113A14.18, LOC108190746, LOC108190747, SI:CH73-368J24.10, SI:CH73-368J24.11, SI:DKEY-23A13.8, ZGC:173552, HIST1H2A5, SI:DKEY-23A13.16, CHD5, HIST1H2A4, ZGC:112234, HIST1H2A7, SI:DKEY-23A13.6, HIST1H2A6, HIST1H2A1, SI:DKEY-261M9.12, SI:DKEY-23A13.5, HIST1H2A3, HIST1H2A2, MECP2, ANO9A, SI:DKEY-108K21.21, SI:CH1073-159D7.13, LOC570405, SI:CH73-368J24.12, SI:CH211-113A14.24, SI:CH73-368J24.13, SI:CH211-113A14.22, SHPRH, BRPF1, SI:CH211-113A14.29, HIST1H2A10, SI:CH73-368J24.9, SI:CH1073-153I20.5, SI:CH73-368J24.8, SI:CH1073-153I20.2, SI:CH1073-159D7.5, SI:CH1073-159D7.6, SI:DKEY-108K21.19, SI:CH211-113A14.7, SI:DKEY-108K21.13, SI:DKEY-108K21.15, SKIC8, LOXL2A, SI:DKEY-261M9.7, RSF1A</t>
  </si>
  <si>
    <t>GOTERM_BP_FAT</t>
  </si>
  <si>
    <t>GO:0140975</t>
  </si>
  <si>
    <t>disruption of cellular anatomical structure in another organism</t>
  </si>
  <si>
    <t>SI:DKEY-261M9.7, HIST1H2A4, SI:DKEY-23A13.6, HIST1H2A7, SI:DKEY-108K21.19, SI:CH211-113A14.7, HIST1H2A1, HIST1H2A3, HIST1H2A2, SI:DKEY-108K21.15</t>
  </si>
  <si>
    <t>GO:0051673</t>
  </si>
  <si>
    <t>disruption of plasma membrane integrity in another organism</t>
  </si>
  <si>
    <t>GO:0046983</t>
  </si>
  <si>
    <t>protein dimerization activity</t>
  </si>
  <si>
    <t>LOC108190746, LOC108190747, SI:CH73-368J24.10, SI:DKEY-23A13.8, ZGC:173552, HIST1H2A5, SI:DKEY-23A13.16, HIST1H2A4, ZGC:112234, HIST1H2A7, SI:DKEY-23A13.6, HIST1H2A6, HIST1H2A1, SI:DKEY-23A13.5, HIST1H2A3, HIST1H2A2, ASCL1B, ANO9A, SI:CH1073-159D7.13, LOC570405, SI:CH73-368J24.13, SI:CH211-113A14.22, NCOA1, SI:CH211-113A14.29, HIST1H2A10, OLIG3, SI:CH73-368J24.9, SI:CH1073-153I20.5, GPD1A, SI:CH73-368J24.8, SI:CH1073-153I20.2, SI:CH1073-159D7.5, SI:CH1073-159D7.6, SI:DKEY-108K21.19, SI:CH211-113A14.7, SI:DKEY-108K21.13, SI:DKEY-108K21.15, SI:DKEY-261M9.7, ZNF618, RILPL1, BCL2A</t>
  </si>
  <si>
    <t>GO:0005198</t>
  </si>
  <si>
    <t>structural molecule activity</t>
  </si>
  <si>
    <t>LOC108190746, LOC108190747, SI:CH73-368J24.10, SI:CH73-368J24.11, SI:DKEY-23A13.16, HIST1H2A5, HIST1H2A4, HIST1H2A7, HIST1H2A6, HIST1H2A1, HIST1H2A3, HIST1H2A2, SI:DKEY-108K21.21, TUBB1, SI:CH73-368J24.12, SI:CH73-368J24.13, ZP2.5, ZP2.6, NUP214, SI:CH211-113A14.29, SI:DKEY-222F2.1, SI:CH1073-153I20.5, SI:CH73-368J24.9, WU:FI46H04, SI:CH73-368J24.8, SI:CH1073-153I20.2, SI:DKEY-108K21.19, SI:DKEY-108K21.13, SI:DKEY-108K21.15, EPB41L3B, ZGC:65894, ZGC:110216, SI:CH211-113A14.18, COL11A1A, SI:DKEY-23A13.8, ZGC:173552, ZGC:112234, VCLA, SI:DKEY-23A13.6, SI:DKEY-261M9.12, SI:DKEY-23A13.5, ANO9A, SI:CH1073-159D7.13, NUP85, TUBA7L, LOC570405, SI:CH211-113A14.24, SI:CH211-113A14.22, KRT93, DSPB, COL26A1, HIST1H2A10, ZP2.1, COL27A1A, SI:CH1073-159D7.5, SI:CH1073-159D7.6, SI:CH211-113A14.7, ZGC:158846, KRT95, SI:DKEY-261M9.7, TUBA2, RPL27A, RPS20</t>
  </si>
  <si>
    <t>KEGG_PATHWAY</t>
  </si>
  <si>
    <t>dre04217:Necroptosis</t>
  </si>
  <si>
    <t>CAPN1B, HIST1H2A5, HIST1H2A4, HIST1H2A7, SI:DKEY-23A13.6, HIST1H2A6, HSP90AA1.1, HIST1H2A3, HIST1H2A2, SI:CH73-368J24.13, SI:DKEY-32E23.4, LOC558816, PYGMA, PYGMB, HIST1H2A10, SI:CH1073-153I20.5, SI:DKEY-108K21.19, SI:CH211-113A14.7, SI:DKEY-108K21.15, SPATA2L, IFNGR1L, SI:DKEY-261M9.7, CASP22, CHMP4C, CAPN2L, BCL2A</t>
  </si>
  <si>
    <t>GO:0003677</t>
  </si>
  <si>
    <t>DNA binding</t>
  </si>
  <si>
    <t>SMARCAL1, LOC108190746, LOC108190747, SI:CH211-235I11.4, SI:CH73-368J24.10, SI:CH73-368J24.11, HIST1H2A5, HIST1H2A4, ZNF1004, ZBTB20, HIST1H2A7, HIST1H2A6, ZGC:174224, ZGC:174623, HIST1H2A1, HIST1H2A3, HIST1H2A2, ASCL1B, ZGC:173816, SI:CH73-368J24.12, BBX, SI:CH73-368J24.13, ZMP:0000000938, SI:CH211-113A14.29, DNTTIP1, ZNF1113, ZGC:171220, ZNF1070, TBPL2, ZNF687A, ZGC:110216, ZGC:173552, ZNF1069, ZGC:112234, SI:CH1073-159D7.13, NACC2, LOC570405, ORC2, SMAD10A, LOC110439329, SI:CH211-142B24.6, LOC110437795, LOC110437792, ZFHX2, HIST1H2A10, LOC101883151, LOC100330653, SI:CH1073-159D7.5, SI:CH1073-159D7.6, SI:CH211-113A14.7, VDRA, VDRB, LOC101886546, RIGI, ZGC:136308, ZNF576.2, LOC137487229, MCM7, LOC110437722, SI:DKEY-23A13.16, CHD5, ZGC:174268, CHTF18, ZGC:174704, MECP2, SI:DKEY-108K21.21, LOC101884037, SHPRH, SI:CH1073-153I20.5, OLIG3, SI:CH73-368J24.9, SI:CH73-368J24.8, SI:CH1073-153I20.2, SI:DKEY-108K21.19, SI:DKEY-108K21.13, ETV6, SI:DKEY-108K21.15, SMAD4B, LOC137487209, SI:CH211-113A14.18, SI:DKEY-23A13.8, ZGC:174288, SI:DKEY-23A13.6, SI:DKEY-250D21.1, ZGC:158517, SI:DKEY-261M9.12, ZGC:76872, SI:DKEY-23A13.5, LOC564840, ANO9A, ATXN1L, SI:DKEY-66I24.8, SI:CH211-113A14.24, HMBOX1B, SI:CH211-113A14.22, HMBOX1A, SI:DKEY-1B17.5, ZNF45L, MBD2, LOC103910662, SI:DKEY-261M9.7, POLE2</t>
  </si>
  <si>
    <t>GO:0050830</t>
  </si>
  <si>
    <t>defense response to Gram-positive bacterium</t>
  </si>
  <si>
    <t>GO:0141060</t>
  </si>
  <si>
    <t>disruption of anatomical structure in another organism</t>
  </si>
  <si>
    <t>GO:0031507</t>
  </si>
  <si>
    <t>heterochromatin formation</t>
  </si>
  <si>
    <t>HIST1H2A10, SI:CH1073-153I20.5, MBD2, HIST1H2A5, HIST1H2A4, HIST1H2A7, SI:DKEY-23A13.6, HIST1H2A6, SI:DKEY-108K21.19, SI:CH211-113A14.7, HIST1H2A1, HIST1H2A3, HIST1H2A2, SI:DKEY-108K21.15, ZNFX1, SI:DKEY-261M9.7, SI:CH73-368J24.13</t>
  </si>
  <si>
    <t>GO:0005576</t>
  </si>
  <si>
    <t>extracellular region</t>
  </si>
  <si>
    <t>LOC101885062, COL11A1A, ITIH6, HIST1H2A4, HTRA1A, SI:DKEY-46G23.2, HIST1H2A7, SI:DKEY-23A13.6, HIST1H2A1, HIST1H2A3, HE1.2, CRP2, HIST1H2A2, IGF2A, LRRTM1, SI:CH211-197L9.2, ZP2.5, SI:CH211-191I18.4, ZP2.6, CKMB, COL26A1, SI:DKEY-239J18.3, SI:CH211-217I17.1, LOC101887111, ZP2.1, ZGC:174154, COL27A1A, SI:DKEY-108K21.19, SI:CH211-113A14.7, SI:DKEY-26G8.5, SI:DKEY-108K21.15, ZGC:174855, CTSLB, IFNGR1L, TG, LOXL2A, SI:DKEY-261M9.7, ZGC:173729, SI:CH211-285C6.2, PXDN, COL6A3, ZGC:65811, LGALS1L1</t>
  </si>
  <si>
    <t>GO:0045814</t>
  </si>
  <si>
    <t>negative regulation of gene expression, epigenetic</t>
  </si>
  <si>
    <t>GO:0006955</t>
  </si>
  <si>
    <t>immune response</t>
  </si>
  <si>
    <t>LOC108179221, SI:DKEY-239J18.3, ZGC:173581, SI:CH211-132G1.3, ZGC:174154, HIST1H2A4, BTR22, HIST1H2A7, SI:DKEY-23A13.6, DDX41, SI:DKEY-108K21.19, IFI44F5, SI:CH211-113A14.7, HIST1H2A1, SI:DKEY-26G8.5, HIST1H2A3, HIST1H2A2, ZGC:174855, SI:DKEY-108K21.15, CTSLB, HCK, SI:DKEY-261M9.7, ZGC:65811, RIGI</t>
  </si>
  <si>
    <t>GO:0005615</t>
  </si>
  <si>
    <t>extracellular space</t>
  </si>
  <si>
    <t>COL11A1A, HIST1H2A4, SI:DKEY-46G23.2, HIST1H2A7, SI:DKEY-23A13.6, HIST1H2A1, HIST1H2A3, HIST1H2A2, IGF2A, LRRTM1, SI:CH211-197L9.2, SI:CH211-191I18.4, CKMB, COL26A1, SI:DKEY-239J18.3, ZGC:174154, COL27A1A, SI:DKEY-108K21.19, SI:CH211-113A14.7, SI:DKEY-26G8.5, SI:DKEY-108K21.15, ZGC:174855, CTSLB, IFNGR1L, TG, LOXL2A, SI:DKEY-261M9.7, ZGC:173729, LGALS1L1</t>
  </si>
  <si>
    <t>GO:0040029</t>
  </si>
  <si>
    <t>epigenetic regulation of gene expression</t>
  </si>
  <si>
    <t>GO:0042742</t>
  </si>
  <si>
    <t>defense response to bacterium</t>
  </si>
  <si>
    <t>GO:0045087</t>
  </si>
  <si>
    <t>innate immune response</t>
  </si>
  <si>
    <t>LOC108179221, ZGC:173581, HIST1H2A4, BTR22, HIST1H2A7, SI:DKEY-23A13.6, DDX41, SI:DKEY-108K21.19, SI:CH211-113A14.7, HIST1H2A1, HIST1H2A3, HIST1H2A2, SI:DKEY-108K21.15, HCK, SI:DKEY-261M9.7, RIGI</t>
  </si>
  <si>
    <t>GO:0006338</t>
  </si>
  <si>
    <t>chromatin remodeling</t>
  </si>
  <si>
    <t>ZGC:110216, SI:CH211-113A14.18, SI:CH73-368J24.11, HIST1H2A5, CHD5, HIST1H2A4, HIST1H2A7, SI:DKEY-23A13.6, HIST1H2A6, HIST1H2A1, SI:DKEY-261M9.12, HIST1H2A3, HIST1H2A2, SI:DKEY-108K21.21, LOC570405, SI:CH73-368J24.12, SI:CH211-113A14.24, SI:CH73-368J24.13, SHPRH, HIST1H2A10, SI:CH1073-153I20.5, MBD2, SI:DKEY-108K21.19, SI:CH211-113A14.7, SI:DKEY-108K21.15, ZNFX1, SI:DKEY-261M9.7</t>
  </si>
  <si>
    <t>GO:0140546</t>
  </si>
  <si>
    <t>defense response to symbiont</t>
  </si>
  <si>
    <t>dre03082:ATP-dependent chromatin remodeling</t>
  </si>
  <si>
    <t>HIST1H2A10, SI:CH1073-153I20.5, MBD2, HIST1H2A5, HIST1H2A4, HIST1H2A7, SI:DKEY-23A13.6, HIST1H2A6, SI:DKEY-108K21.19, SI:CH211-113A14.7, HIST1H2A3, HIST1H2A2, SI:DKEY-108K21.15, SI:DKEY-261M9.7, SI:CH73-368J24.13, RSF1A</t>
  </si>
  <si>
    <t>GO:0009617</t>
  </si>
  <si>
    <t>response to bacterium</t>
  </si>
  <si>
    <t>SI:DKEY-261M9.7, SHPK, HIST1H2A4, SI:DKEY-23A13.6, HIST1H2A7, SI:DKEY-108K21.19, SI:CH211-113A14.7, HIST1H2A1, HIST1H2A3, CRP2, HIST1H2A2, SI:DKEY-108K21.15</t>
  </si>
  <si>
    <t>GO:0010605</t>
  </si>
  <si>
    <t>negative regulation of macromolecule metabolic process</t>
  </si>
  <si>
    <t>ZGC:110216, SI:CH211-113A14.18, SI:CH73-368J24.11, ITIH6, HIST1H2A5, ZBTB20, HIST1H2A4, SI:DKEY-46G23.2, HIST1H2A7, SI:DKEY-23A13.6, HIST1H2A6, HIST1H2A1, SI:DKEY-261M9.12, HIST1H2A3, HIST1H2A2, MECP2, KCTD15B, ATXN1L, SI:CH73-368J24.12, SI:CH211-113A14.24, SI:CH73-368J24.13, UPF2, AGO3A, HIST1H2A10, PNPT1, SI:CH1073-153I20.5, LGALS9L1, MBD2, SI:DKEY-108K21.19, SI:CH211-113A14.7, CBFA2T3, SI:DKEY-108K21.15, SKIC8, ZNFX1, LOXL2A, SI:DKEY-261M9.7, VDRA, VDRB, AGO1, AGO2, PAF1, RECK</t>
  </si>
  <si>
    <t>GO:0098542</t>
  </si>
  <si>
    <t>defense response to other organism</t>
  </si>
  <si>
    <t>LOC108179221, ZGC:173581, HIST1H2A4, BTR22, HIST1H2A7, SI:DKEY-23A13.6, DDX41, SI:DKEY-108K21.19, SI:CH211-113A14.7, HIST1H2A1, HIST1H2A3, CRP2, HIST1H2A2, SI:DKEY-108K21.15, HCK, SI:DKEY-261M9.7, RIGI</t>
  </si>
  <si>
    <t>GO:0006325</t>
  </si>
  <si>
    <t>chromatin organization</t>
  </si>
  <si>
    <t>ZGC:110216, SI:CH211-113A14.18, SI:CH73-368J24.11, HIST1H2A5, CHD5, HIST1H2A4, HIST1H2A7, SI:DKEY-23A13.6, HIST1H2A6, HIST1H2A1, SI:DKEY-261M9.12, HIST1H2A3, HIST1H2A2, CABIN1, SI:DKEY-108K21.21, LOC570405, UIMC1, SI:CH73-368J24.12, SI:CH211-113A14.24, SI:CH73-368J24.13, SHPRH, HIST1H2A10, SI:CH1073-153I20.5, MBD2, SI:DKEY-108K21.19, SI:CH211-113A14.7, SI:DKEY-108K21.15, ZNFX1, LOXL2A, SI:DKEY-261M9.7</t>
  </si>
  <si>
    <t>GO:0009892</t>
  </si>
  <si>
    <t>negative regulation of metabolic process</t>
  </si>
  <si>
    <t>GO:0006952</t>
  </si>
  <si>
    <t>defense response</t>
  </si>
  <si>
    <t>LOC108179221, ZGC:173581, HIST1H2A4, BTR22, HIST1H2A7, SI:DKEY-23A13.6, DDX41, SI:DKEY-108K21.19, SI:CH211-113A14.7, HIST1H2A1, HIST1H2A3, CRP2, HIST1H2A2, SI:DKEY-108K21.15, MECP2, HCK, SI:DKEY-261M9.7, RIGI</t>
  </si>
  <si>
    <t>GO:0002376</t>
  </si>
  <si>
    <t>immune system process</t>
  </si>
  <si>
    <t>EPS15L1B, SI:CH211-132G1.3, PRKDC, HIST1H2A4, BTR22, HIST1H2A7, SI:DKEY-23A13.6, DDX41, HSP90AA1.1, IFI44F5, HIST1H2A1, HIST1H2A3, HIST1H2A2, LOC108179221, SI:DKEY-239J18.3, ZGC:173581, ZGC:174154, FANCA, SI:DKEY-108K21.19, SI:CH211-113A14.7, SI:DKEY-26G8.5, SI:DKEY-108K21.15, ZGC:174855, CTSLB, HCK, FER, ZNFX1, SI:DKEY-261M9.7, AGO2, ZGC:65811, RIGI</t>
  </si>
  <si>
    <t>GO:0051707</t>
  </si>
  <si>
    <t>response to other organism</t>
  </si>
  <si>
    <t>LOC108179221, ZGC:173581, HIST1H2A4, BTR22, HIST1H2A7, SI:DKEY-23A13.6, DDX41, SI:DKEY-108K21.19, SI:CH211-113A14.7, HIST1H2A1, HIST1H2A3, CRP2, HIST1H2A2, SI:DKEY-108K21.15, HCK, SI:DKEY-261M9.7, SHPK, RIGI</t>
  </si>
  <si>
    <t>GO:0043207</t>
  </si>
  <si>
    <t>response to external biotic stimulus</t>
  </si>
  <si>
    <t>GO:0010558</t>
  </si>
  <si>
    <t>negative regulation of macromolecule biosynthetic process</t>
  </si>
  <si>
    <t>HIST1H2A5, ZBTB20, HIST1H2A4, HIST1H2A7, SI:DKEY-23A13.6, HIST1H2A6, HIST1H2A1, HIST1H2A3, HIST1H2A2, MECP2, KCTD15B, ATXN1L, SI:CH73-368J24.13, UPF2, AGO3A, HIST1H2A10, PNPT1, SI:CH1073-153I20.5, LGALS9L1, MBD2, SI:DKEY-108K21.19, SI:CH211-113A14.7, CBFA2T3, SI:DKEY-108K21.15, SKIC8, ZNFX1, LOXL2A, SI:DKEY-261M9.7, VDRA, VDRB, AGO1, AGO2, PAF1</t>
  </si>
  <si>
    <t>GO:0009607</t>
  </si>
  <si>
    <t>response to biotic stimulus</t>
  </si>
  <si>
    <t>GO:0010629</t>
  </si>
  <si>
    <t>negative regulation of gene expression</t>
  </si>
  <si>
    <t>UPF2, AGO3A, HIST1H2A10, PNPT1, SI:CH1073-153I20.5, LGALS9L1, MBD2, HIST1H2A5, HIST1H2A4, HIST1H2A7, SI:DKEY-23A13.6, HIST1H2A6, SI:DKEY-108K21.19, SI:CH211-113A14.7, HIST1H2A1, HIST1H2A3, HIST1H2A2, SI:DKEY-108K21.15, SKIC8, ZNFX1, SI:DKEY-261M9.7, AGO1, AGO2, SI:CH73-368J24.13</t>
  </si>
  <si>
    <t>GO:0044419</t>
  </si>
  <si>
    <t>biological process involved in interspecies interaction between organisms</t>
  </si>
  <si>
    <t>GO:0009890</t>
  </si>
  <si>
    <t>negative regulation of biosynthetic process</t>
  </si>
  <si>
    <t>GO:0009605</t>
  </si>
  <si>
    <t>response to external stimulus</t>
  </si>
  <si>
    <t>LOC108179221, ZGC:173581, HIST1H2A4, BTR22, HIST1H2A7, ATP2A1, SI:DKEY-23A13.6, DDX41, SI:DKEY-108K21.19, SI:CH211-113A14.7, HIST1H2A1, HIST1H2A3, CRP2, HIST1H2A2, SI:DKEY-108K21.15, HCK, FER, SI:DKEY-261M9.7, SHPK, RIGI</t>
  </si>
  <si>
    <t>GO:0006950</t>
  </si>
  <si>
    <t>response to stress</t>
  </si>
  <si>
    <t>FTO, SMARCAL1, MCM7, CLPB, PRKDC, MYCBP2, HIST1H2A4, BTR22, HIST1H2A7, SI:DKEY-23A13.6, DDX41, HSP90AA1.1, HIST1H2A1, HIST1H2A3, CRP2, HIST1H2A2, MECP2, UIMC1, ANXA6, PCLAF, ENPP4, CIAO2A, HSP70L, ATG7, PLXNA1B, DSPB, LOC108179221, SHPRH, ZGC:173581, ASCC1, FANCA, PPP4R3B, ZGC:153713, SI:DKEY-108K21.19, FANCB, SI:CH211-113A14.7, SI:DKEY-108K21.15, DDB1, HCK, LOXL2A, SI:DKEY-261M9.7, POLE2, PXDN, FBXO44.9, OXR1A, BCL2A, LOC100334396, RIGI</t>
  </si>
  <si>
    <t>Annotation Cluster 2</t>
  </si>
  <si>
    <t>Enrichment Score: 2.6693706852563697</t>
  </si>
  <si>
    <t>GO:0098742</t>
  </si>
  <si>
    <t>cell-cell adhesion via plasma-membrane adhesion molecules</t>
  </si>
  <si>
    <t>PCDH2G2, PCDH2G3, PCDH2G1, PTPRFA, PCDH2G8, PCDH2G6, PCDH2G7, PCDH2AB6, PCDH2G5, LOC103909937, SDK2A, PCDH2G12, PCDH2G10, NECTIN1B</t>
  </si>
  <si>
    <t>GO:0007156</t>
  </si>
  <si>
    <t>homophilic cell adhesion via plasma membrane adhesion molecules</t>
  </si>
  <si>
    <t>PCDH2G2, PCDH2G3, PCDH2G1, PCDH2G8, PCDH2G6, PCDH2G7, PCDH2AB6, PCDH2G5, LOC103909937, SDK2A, PCDH2G12, PCDH2G10, NECTIN1B</t>
  </si>
  <si>
    <t>GO:0098609</t>
  </si>
  <si>
    <t>cell-cell adhesion</t>
  </si>
  <si>
    <t>PCDH2G2, DSPB, OBSCNA, PCDH2G3, PCDH2G1, SI:CH211-132G1.3, PTPRFA, PCDH2G8, PCDH2G6, PCDH2G7, PCDH2AB6, PCDH2G5, LOC103909937, SDK2A, PCDH2G12, PCDH2G10, NECTIN1B</t>
  </si>
  <si>
    <t>GO:0007155</t>
  </si>
  <si>
    <t>cell adhesion</t>
  </si>
  <si>
    <t>PCDH2G2, DSPB, OBSCNA, PCDH2G3, PCDH2G1, SI:CH211-215C18.3, SI:CH211-132G1.3, PTPRFA, PCDH2G8, VCLA, PCDH2G6, PCDH2G7, PCDH2AB6, PCDH2G5, PARD3AA, FER, LOC103909937, SDK2A, PCDH2G12, NCAM1B, ZGC:65811, PCDH2G10, NECTIN1B</t>
  </si>
  <si>
    <t>GO:0005509</t>
  </si>
  <si>
    <t>calcium ion binding</t>
  </si>
  <si>
    <t>PCDH2G2, EPS15L1B, PCDH2G3, TBC1D9B, PCDH2G1, CAPN1B, RASEF2, RASEF, ITPR2, PCDH2G8, PCDH2G6, PCDH2G7, PCDH2AB6, RYR3, PCDH2G5, LOC103909937, RYR2A, ANXA6, PCDH2G12, PCDH2G10, PLCD3B, MYL13, DST, LOXL2A, CAPN2L, FBN1</t>
  </si>
  <si>
    <t>Annotation Cluster 3</t>
  </si>
  <si>
    <t>Enrichment Score: 2.3074066297436437</t>
  </si>
  <si>
    <t>GO:0015276</t>
  </si>
  <si>
    <t>ligand-gated monoatomic ion channel activity</t>
  </si>
  <si>
    <t>KCNJ14, GABRB4, ITPR2, ITPR1A, RYR3, RYR1A, RYR2A, GRIA1B, GRIA4B, GRIA3A, GRIA1A, GRIA2B, GRIA2A</t>
  </si>
  <si>
    <t>GO:0022834</t>
  </si>
  <si>
    <t>ligand-gated channel activity</t>
  </si>
  <si>
    <t>dre04080:Neuroactive ligand-receptor interaction</t>
  </si>
  <si>
    <t>GRM7, GABRB4, GRIA1B, PRLH2, TMEM97, GRIA4B, GRIA3A, GRIA2B, GRIA1A, GRIA2A, GABBR1B</t>
  </si>
  <si>
    <t>GO:0022836</t>
  </si>
  <si>
    <t>gated channel activity</t>
  </si>
  <si>
    <t>KCNJ14, GABRB4, ITPR2, ITPR1A, SI:CH73-390B10.2, RYR3, RYR1A, RYR2A, PIEZO2, GRIA1B, GRIA4B, GRIA3A, GRIA1A, GRIA2B, GRIA2A</t>
  </si>
  <si>
    <t>GO:0030594</t>
  </si>
  <si>
    <t>neurotransmitter receptor activity</t>
  </si>
  <si>
    <t>GABRB4, GRIA1B, GRIA4B, GRIA3A, GRIA2B, GRIA1A, GRIA2A</t>
  </si>
  <si>
    <t>GO:0045211</t>
  </si>
  <si>
    <t>postsynaptic membrane</t>
  </si>
  <si>
    <t>LRRTM1, GABRB4, GRIA1B, KCTD12.1, ATP2B2, GRIA4B, GRIA3A, UTRN, GRIA2B, GRIA1A, GRIA2A</t>
  </si>
  <si>
    <t>GO:0005230</t>
  </si>
  <si>
    <t>extracellular ligand-gated monoatomic ion channel activity</t>
  </si>
  <si>
    <t>GO:0008066</t>
  </si>
  <si>
    <t>glutamate receptor activity</t>
  </si>
  <si>
    <t>GRM7, GRIA1B, GRIA4B, GRIA3A, GRIA2B, GRIA1A, GRIA2A</t>
  </si>
  <si>
    <t>GO:0097060</t>
  </si>
  <si>
    <t>synaptic membrane</t>
  </si>
  <si>
    <t>WU:FJ42B12, GABRB4, KCTD12.1, ATP2B2, EFNB1, LRRTM1, GRIA1B, GRIA4B, UTRN, GRIA3A, GRIA1A, GRIA2B, GRIA2A</t>
  </si>
  <si>
    <t>GO:0098878</t>
  </si>
  <si>
    <t>neurotransmitter receptor complex</t>
  </si>
  <si>
    <t>GRIA1B, GRIA4B, GRIA3A, GRIA2B, GRIA1A, GRIA2A</t>
  </si>
  <si>
    <t>GO:0008328</t>
  </si>
  <si>
    <t>ionotropic glutamate receptor complex</t>
  </si>
  <si>
    <t>GO:0032281</t>
  </si>
  <si>
    <t>AMPA glutamate receptor complex</t>
  </si>
  <si>
    <t>GO:0098839</t>
  </si>
  <si>
    <t>postsynaptic density membrane</t>
  </si>
  <si>
    <t>GRIA1B, ATP2B2, GRIA4B, GRIA3A, GRIA2B, GRIA1A, GRIA2A</t>
  </si>
  <si>
    <t>GO:0005216</t>
  </si>
  <si>
    <t>monoatomic ion channel activity</t>
  </si>
  <si>
    <t>KCNJ14, GABRB4, ITPR2, ITPR1A, SI:CH73-390B10.2, LRRC8AB, GHITM, RYR3, RYR1A, RYR2A, PIEZO2, GRIA1B, GRIA4B, GRIA3A, TMEM38B, GRIA1A, GRIA2B, GRIA2A</t>
  </si>
  <si>
    <t>GO:0015267</t>
  </si>
  <si>
    <t>channel activity</t>
  </si>
  <si>
    <t>KCNJ14, GABRB4, ITPR2, ITPR1A, SI:CH73-390B10.2, LRRC8AB, GHITM, RYR3, RYR1A, RYR2A, PIEZO2, GRIA1B, BCL2A, GRIA4B, GRIA3A, TMEM38B, GRIA1A, GRIA2B, GRIA2A</t>
  </si>
  <si>
    <t>GO:0022803</t>
  </si>
  <si>
    <t>passive transmembrane transporter activity</t>
  </si>
  <si>
    <t>GO:0098590</t>
  </si>
  <si>
    <t>plasma membrane region</t>
  </si>
  <si>
    <t>LIPEB, SLC23A2, CASKB, SLC9A1A, GABRB4, KCTD12.1, LIN7B, PARD3AA, EFNB1, SHROOM2A, SI, LRRTM1, GRIA4B, SLC16A2, MPDZ, GRIA2B, GRIA2A, WU:FJ42B12, SHROOM3, ATP2B2, PDZK1, GRIA1B, ZGC:65811, UTRN, GRIA3A, GRIA1A</t>
  </si>
  <si>
    <t>GO:0098960</t>
  </si>
  <si>
    <t>postsynaptic neurotransmitter receptor activity</t>
  </si>
  <si>
    <t>GO:0099529</t>
  </si>
  <si>
    <t>neurotransmitter receptor activity involved in regulation of postsynaptic membrane potential</t>
  </si>
  <si>
    <t>GO:1904315</t>
  </si>
  <si>
    <t>transmitter-gated monoatomic ion channel activity involved in regulation of postsynaptic membrane potential</t>
  </si>
  <si>
    <t>GO:0022824</t>
  </si>
  <si>
    <t>transmitter-gated monoatomic ion channel activity</t>
  </si>
  <si>
    <t>GO:0022835</t>
  </si>
  <si>
    <t>transmitter-gated channel activity</t>
  </si>
  <si>
    <t>GO:0004970</t>
  </si>
  <si>
    <t>glutamate-gated receptor activity</t>
  </si>
  <si>
    <t>GO:0004971</t>
  </si>
  <si>
    <t>AMPA glutamate receptor activity</t>
  </si>
  <si>
    <t>GO:0099634</t>
  </si>
  <si>
    <t>postsynaptic specialization membrane</t>
  </si>
  <si>
    <t>GO:0098802</t>
  </si>
  <si>
    <t>plasma membrane signaling receptor complex</t>
  </si>
  <si>
    <t>IGF1RB, GRIA1B, GRIA4B, GRIA3A, GRIA2B, GRIA1A, GRIA2A, GABBR1B</t>
  </si>
  <si>
    <t>GO:0034702</t>
  </si>
  <si>
    <t>monoatomic ion channel complex</t>
  </si>
  <si>
    <t>RYR1A, GABRB4, KCNJ14, GRIA1B, SI:CH73-390B10.2, LRRC8AB, GRIA4B, GRIA3A, GRIA2B, GRIA1A, RYR3, GRIA2A</t>
  </si>
  <si>
    <t>GO:0035249</t>
  </si>
  <si>
    <t>synaptic transmission, glutamatergic</t>
  </si>
  <si>
    <t>GO:0034220</t>
  </si>
  <si>
    <t>monoatomic ion transmembrane transport</t>
  </si>
  <si>
    <t>SLC9A1A, KCNJ14, GABRB4, ITPR2, KCTD12.1, ITPR1A, SI:CH73-390B10.2, ATP2A1, ATP2B2, LRRC8AB, GHITM, RYR3, ATP1A3A, RYR1A, RYR2A, GRIA1B, NNT2, GRIA4B, GRIA3A, TMEM38B, GRIA1A, GRIA2B, GRIA2A</t>
  </si>
  <si>
    <t>GO:0046873</t>
  </si>
  <si>
    <t>metal ion transmembrane transporter activity</t>
  </si>
  <si>
    <t>SLC23A2, SLC9A1A, SLC30A8, KCNJ14, ITPR2, ITPR1A, ATP2A1, ATP2B2, LOC103911794, GHITM, RYR3, ATP1A3A, RYR1A, RYR2A, SLC1A8B, TMEM38B</t>
  </si>
  <si>
    <t>GO:0050804</t>
  </si>
  <si>
    <t>modulation of chemical synaptic transmission</t>
  </si>
  <si>
    <t>CASKB, GRM7, DLGAP4A, GRIA1B, GRIA4B, GRIA3A, GRIA2B, GRIA1A, GRIA2A</t>
  </si>
  <si>
    <t>GO:0099177</t>
  </si>
  <si>
    <t>regulation of trans-synaptic signaling</t>
  </si>
  <si>
    <t>GO:0043235</t>
  </si>
  <si>
    <t>receptor complex</t>
  </si>
  <si>
    <t>IGF1RB, GABRB4, GRIA1B, EK1, KCTD12.1, GRIA4B, GRIA3A, GRIA2B, GRIA1A, GRIA2A, PLXNA1B, GABBR1B</t>
  </si>
  <si>
    <t>GO:0006811</t>
  </si>
  <si>
    <t>monoatomic ion transport</t>
  </si>
  <si>
    <t>SLC9A1A, GABRB4, ITPR2, ATP2A1, KCTD12.1, ITPR1A, GHITM, RYR3, ATP1A3A, RYR2A, ANXA6, GRIA4B, TMEM38B, GRIA2B, GRIA2A, LOC558816, SLC30A8, KCNJ14, SI:CH73-390B10.2, ATP2B2, LOC103911794, LRRC8AB, RYR1A, GRIA1B, NNT2, GRIA3A, GRIA1A</t>
  </si>
  <si>
    <t>GO:0099536</t>
  </si>
  <si>
    <t>synaptic signaling</t>
  </si>
  <si>
    <t>GRIA1B, GRIA4B, GRIA3A, UTRN, LIN7B, SPG11, GRIA2B, GRIA1A, GRIA2A</t>
  </si>
  <si>
    <t>GO:0022890</t>
  </si>
  <si>
    <t>inorganic cation transmembrane transporter activity</t>
  </si>
  <si>
    <t>SLC23A2, SLC9A1A, SLC30A8, KCNJ14, ITPR2, ITPR1A, ATP2A1, ATP2B2, LOC103911794, GHITM, RYR3, ATP1A3A, RYR1A, RYR2A, SLC1A8B, GRIA1B, NNT2, GRIA4B, GRIA3A, TMEM38B, GRIA1A, GRIA2B, GRIA2A</t>
  </si>
  <si>
    <t>GO:0030054</t>
  </si>
  <si>
    <t>cell junction</t>
  </si>
  <si>
    <t>SORBS2A, CASKB, GABRB4, VCLA, KCTD12.1, LIN7B, PARD3AA, EFNB1, SHROOM2A, SYNGR2A, LRRTM1, CYP11C1, SDK2A, LOC101883343, GRIA4B, MAGI2B, SPG11, MPDZ, GRIA2B, PPFIA2, GRIA2A, DSPB, LOC110440104, WU:FJ42B12, DLGAP4A, SHROOM3, ATP2B2, SORBS1, PTK2AA, DNM2B, VAPA, TNS3.2, GRIA1B, UTRN, GRIA3A, SEPTIN5B, NECTIN1B, GRIA1A</t>
  </si>
  <si>
    <t>GO:0007268</t>
  </si>
  <si>
    <t>chemical synaptic transmission</t>
  </si>
  <si>
    <t>GRIA1B, GRIA4B, GRIA3A, LIN7B, SPG11, GRIA2B, GRIA1A, GRIA2A</t>
  </si>
  <si>
    <t>GO:0098916</t>
  </si>
  <si>
    <t>anterograde trans-synaptic signaling</t>
  </si>
  <si>
    <t>GO:0099537</t>
  </si>
  <si>
    <t>trans-synaptic signaling</t>
  </si>
  <si>
    <t>GO:0015085</t>
  </si>
  <si>
    <t>calcium ion transmembrane transporter activity</t>
  </si>
  <si>
    <t>RYR1A, RYR2A, ITPR2, ITPR1A, ATP2A1, ATP2B2, GHITM, RYR3</t>
  </si>
  <si>
    <t>GO:0006816</t>
  </si>
  <si>
    <t>calcium ion transport</t>
  </si>
  <si>
    <t>RYR1A, RYR2A, ANXA6, ITPR2, ITPR1A, ATP2A1, ATP2B2, GHITM, RYR3</t>
  </si>
  <si>
    <t>GO:0007267</t>
  </si>
  <si>
    <t>cell-cell signaling</t>
  </si>
  <si>
    <t>GRIA1B, GRIA4B, GRIA3A, UTRN, LIN7B, SPG11, GRIA2B, GRIA1A, GRIA2A, GABBR1B</t>
  </si>
  <si>
    <t>GO:0004888</t>
  </si>
  <si>
    <t>transmembrane signaling receptor activity</t>
  </si>
  <si>
    <t>IGF1RB, LOC101883382, GABRB4, EK1, LOC137487186, GABBR1B, IFNGR1L, GRM7, GRIA1B, GRIA4B, GRIA3A, GRIA1A, GRIA2B, UNC5CA, GRIA2A, PLXNA1B</t>
  </si>
  <si>
    <t>GO:0015075</t>
  </si>
  <si>
    <t>monoatomic ion transmembrane transporter activity</t>
  </si>
  <si>
    <t>SLC23A2, SLC9A1A, GABRB4, ITPR2, ATP2A1, ITPR1A, GHITM, RYR3, ATP1A3A, RYR2A, PIEZO2, SLC1A8B, GRIA4B, TMEM38B, GRIA2B, GRIA2A, SLC30A8, KCNJ14, SI:CH73-390B10.2, ATP2B2, LOC103911794, LRRC8AB, RYR1A, GRIA1B, NNT2, GRIA3A, GRIA1A</t>
  </si>
  <si>
    <t>GO:0030001</t>
  </si>
  <si>
    <t>metal ion transport</t>
  </si>
  <si>
    <t>LOC558816, SLC9A1A, SLC30A8, KCNJ14, ITPR2, ITPR1A, ATP2A1, ATP2B2, LOC103911794, GHITM, RYR3, ATP1A3A, RYR1A, RYR2A, ANXA6, TMEM38B</t>
  </si>
  <si>
    <t>GO:0070588</t>
  </si>
  <si>
    <t>calcium ion transmembrane transport</t>
  </si>
  <si>
    <t>GO:0015318</t>
  </si>
  <si>
    <t>inorganic molecular entity transmembrane transporter activity</t>
  </si>
  <si>
    <t>SLC23A2, SLC9A1A, SLC30A8, KCNJ14, GABRB4, ITPR2, ITPR1A, ATP2A1, ATP2B2, LOC103911794, GHITM, RYR3, ATP1A3A, RYR1A, RYR2A, SLC1A8B, GRIA1B, NNT2, GRIA4B, GRIA3A, TMEM38B, GRIA1A, GRIA2B, GRIA2A</t>
  </si>
  <si>
    <t>GO:0036477</t>
  </si>
  <si>
    <t>somatodendritic compartment</t>
  </si>
  <si>
    <t>SI:CH211-215C18.3, EK1, HSP90AA1.1, LOC137487186, GRIA1B, GRIA4B, MAGI2B, PDE1CA, GRIA3A, SPG11, GRIA1A, GRIA2B, GRIA2A</t>
  </si>
  <si>
    <t>GO:0005342</t>
  </si>
  <si>
    <t>organic acid transmembrane transporter activity</t>
  </si>
  <si>
    <t>SLC23A2, SI:DKEY-178E17.1, SLC25A29L, SLC1A8B, GRIA1B, GRIA4B, GRIA3A, GRIA2B, ZGC:101540, GRIA1A, GRIA2A</t>
  </si>
  <si>
    <t>GO:0046943</t>
  </si>
  <si>
    <t>carboxylic acid transmembrane transporter activity</t>
  </si>
  <si>
    <t>GO:0060089</t>
  </si>
  <si>
    <t>molecular transducer activity</t>
  </si>
  <si>
    <t>IGF1RB, LOC101883382, GABRB4, EK1, LOC137487186, GABBR1B, IFNGR1L, GRM7, VDRA, VDRB, GRIA1B, GRIA4B, GRIA3A, RECK, GRIA1A, GRIA2B, UNC5CA, GRIA2A, PLXNA1B</t>
  </si>
  <si>
    <t>GO:0038023</t>
  </si>
  <si>
    <t>signaling receptor activity</t>
  </si>
  <si>
    <t>GO:0098794</t>
  </si>
  <si>
    <t>postsynapse</t>
  </si>
  <si>
    <t>DLGAP4A, LRRTM1, GABRB4, GRIA1B, KCTD12.1, ATP2B2, GRIA4B, GRIA3A, UTRN, GRIA2B, GRIA1A, GRIA2A</t>
  </si>
  <si>
    <t>GO:0055085</t>
  </si>
  <si>
    <t>transmembrane transport</t>
  </si>
  <si>
    <t>SLC23A2, SLC9A1A, GABRB4, ITPR2, ATP2A1, KCTD12.1, ITPR1A, GHITM, RYR3, ATP1A3A, RYR2A, SLC1A8B, GRIA4B, SLC16A2, TMEM38B, SLC22A31, GRIA2B, GRIA2A, SLC30A8, SI:DKEY-178E17.1, KCNJ14, SI:CH73-390B10.2, ATP2B2, LRRC8AB, SLC25A47B, RYR1A, SLC25A29L, GRIA1B, NNT2, GRIA3A, GRIA1A</t>
  </si>
  <si>
    <t>GO:0099572</t>
  </si>
  <si>
    <t>postsynaptic specialization</t>
  </si>
  <si>
    <t>DLGAP4A, GRIA1B, ATP2B2, GRIA4B, GRIA3A, GRIA2B, GRIA1A, GRIA2A</t>
  </si>
  <si>
    <t>GO:0030425</t>
  </si>
  <si>
    <t>dendrite</t>
  </si>
  <si>
    <t>SI:CH211-215C18.3, GRIA1B, EK1, GRIA4B, GRIA3A, MAGI2B, SPG11, GRIA2B, LOC137487186, GRIA1A, GRIA2A</t>
  </si>
  <si>
    <t>GO:0097447</t>
  </si>
  <si>
    <t>dendritic tree</t>
  </si>
  <si>
    <t>GO:0015171</t>
  </si>
  <si>
    <t>amino acid transmembrane transporter activity</t>
  </si>
  <si>
    <t>SLC25A29L, SLC1A8B, GRIA1B, GRIA4B, GRIA3A, GRIA2B, GRIA1A, GRIA2A</t>
  </si>
  <si>
    <t>GO:0045202</t>
  </si>
  <si>
    <t>synapse</t>
  </si>
  <si>
    <t>LOC110440104, WU:FJ42B12, DLGAP4A, GABRB4, KCTD12.1, ATP2B2, LIN7B, EFNB1, DNM2B, SYNGR2A, LRRTM1, CYP11C1, SDK2A, GRIA1B, GRIA4B, UTRN, GRIA3A, SPG11, SEPTIN5B, GRIA1A, GRIA2B, PPFIA2, GRIA2A</t>
  </si>
  <si>
    <t>GO:0043197</t>
  </si>
  <si>
    <t>dendritic spine</t>
  </si>
  <si>
    <t>GO:0044309</t>
  </si>
  <si>
    <t>neuron spine</t>
  </si>
  <si>
    <t>GO:0098984</t>
  </si>
  <si>
    <t>neuron to neuron synapse</t>
  </si>
  <si>
    <t>GO:0014069</t>
  </si>
  <si>
    <t>postsynaptic density</t>
  </si>
  <si>
    <t>GO:0032279</t>
  </si>
  <si>
    <t>asymmetric synapse</t>
  </si>
  <si>
    <t>GO:0006812</t>
  </si>
  <si>
    <t>monoatomic cation transport</t>
  </si>
  <si>
    <t>LOC558816, SLC9A1A, SLC30A8, KCNJ14, ITPR2, ITPR1A, ATP2A1, ATP2B2, LOC103911794, GHITM, RYR3, ATP1A3A, RYR1A, RYR2A, ANXA6, NNT2, TMEM38B</t>
  </si>
  <si>
    <t>GO:1902495</t>
  </si>
  <si>
    <t>transmembrane transporter complex</t>
  </si>
  <si>
    <t>NDUFA13, KCNJ14, GABRB4, SI:CH73-390B10.2, LRRC8AB, RYR3, RYR1A, GRIA1B, NDUFV3, GRIA4B, GRIA3A, GRIA1A, GRIA2B, GRIA2A</t>
  </si>
  <si>
    <t>GO:1990351</t>
  </si>
  <si>
    <t>transporter complex</t>
  </si>
  <si>
    <t>GO:0008514</t>
  </si>
  <si>
    <t>organic anion transmembrane transporter activity</t>
  </si>
  <si>
    <t>GO:0098655</t>
  </si>
  <si>
    <t>monoatomic cation transmembrane transport</t>
  </si>
  <si>
    <t>SLC9A1A, KCNJ14, ITPR2, ITPR1A, ATP2A1, ATP2B2, GHITM, RYR3, ATP1A3A, RYR1A, RYR2A, NNT2, TMEM38B</t>
  </si>
  <si>
    <t>GO:0098662</t>
  </si>
  <si>
    <t>inorganic cation transmembrane transport</t>
  </si>
  <si>
    <t>GO:0098660</t>
  </si>
  <si>
    <t>inorganic ion transmembrane transport</t>
  </si>
  <si>
    <t>SLC9A1A, KCNJ14, GABRB4, ITPR2, ITPR1A, ATP2A1, ATP2B2, GHITM, RYR3, ATP1A3A, RYR1A, RYR2A, NNT2, TMEM38B</t>
  </si>
  <si>
    <t>GO:0008324</t>
  </si>
  <si>
    <t>monoatomic cation transmembrane transporter activity</t>
  </si>
  <si>
    <t>SLC23A2, SLC9A1A, SLC30A8, KCNJ14, ITPR2, ITPR1A, ATP2A1, ATP2B2, LOC103911794, GHITM, RYR3, ATP1A3A, RYR1A, RYR2A, SLC1A8B, NNT2, TMEM38B</t>
  </si>
  <si>
    <t>GO:0043005</t>
  </si>
  <si>
    <t>neuron projection</t>
  </si>
  <si>
    <t>IGF1RB, SI:CH211-215C18.3, MYCBP2, GABRB4, EK1, LOC137487186, MAP2, GRIA1B, NCAM1B, GRIA4B, MAGI2B, GRIA3A, SPG11, GRIA1A, GRIA2B, GRIA2A</t>
  </si>
  <si>
    <t>GO:0005253</t>
  </si>
  <si>
    <t>monoatomic anion channel activity</t>
  </si>
  <si>
    <t>GABRB4, SI:CH73-390B10.2, LRRC8AB</t>
  </si>
  <si>
    <t>GO:0008509</t>
  </si>
  <si>
    <t>monoatomic anion transmembrane transporter activity</t>
  </si>
  <si>
    <t>Annotation Cluster 4</t>
  </si>
  <si>
    <t>Enrichment Score: 1.909930261000357</t>
  </si>
  <si>
    <t>GO:0003690</t>
  </si>
  <si>
    <t>double-stranded DNA binding</t>
  </si>
  <si>
    <t>ZGC:110216, ZGC:136308, LOC137487209, SI:CH211-113A14.18, LOC137487229, SI:CH211-235I11.4, SI:CH73-368J24.11, ZNF1069, ZBTB20, ZGC:174288, ZNF1004, ZGC:174268, ZGC:174224, ZGC:174623, SI:DKEY-261M9.12, ZGC:76872, ASCL1B, ZGC:174704, MECP2, LOC564840, ZGC:173816, ORC2, SI:CH73-368J24.12, SI:DKEY-66I24.8, SI:CH211-113A14.24, SMAD10A, BBX, HMBOX1B, LOC101884037, HMBOX1A, ZMP:0000000938, SI:DKEY-1B17.5, SI:CH211-142B24.6, ZFHX2, LOC110437792, OLIG3, ZNF45L, LOC100330653, ZNF1113, ZGC:171220, VDRA, ZNF1070, VDRB, SMAD4B, TBPL2</t>
  </si>
  <si>
    <t>GO:0000981</t>
  </si>
  <si>
    <t>DNA-binding transcription factor activity, RNA polymerase II-specific</t>
  </si>
  <si>
    <t>ZNF576.2, ZGC:136308, LOC137487209, LOC137487229, SI:CH211-235I11.4, ZNF1069, ZBTB20, ZGC:174288, ZNF1004, ZGC:174268, ZGC:174224, ZGC:174623, ZGC:76872, ASCL1B, ZGC:174704, LOC564840, ZGC:173816, SI:DKEY-66I24.8, SMAD10A, BBX, LOC101884037, ZMP:0000000938, SI:DKEY-1B17.5, SI:CH211-142B24.6, ZFHX2, LOC110437792, OLIG3, ZNF45L, ZNF1113, ZGC:171220, ETV6, VDRA, ZNF1070, VDRB, SMAD4B</t>
  </si>
  <si>
    <t>GO:0003700</t>
  </si>
  <si>
    <t>DNA-binding transcription factor activity</t>
  </si>
  <si>
    <t>ZNF576.2, ZGC:136308, LOC137487209, LOC137487229, SI:CH211-235I11.4, ZNF1069, ZBTB20, ZGC:174288, ZNF1004, ZGC:174268, ZGC:174224, ZGC:174623, ZGC:76872, ASCL1B, ZGC:174704, MECP2, LOC564840, ZGC:173816, SI:DKEY-66I24.8, SMAD10A, BBX, LOC101884037, ZMP:0000000938, SI:DKEY-1B17.5, SI:CH211-142B24.6, ZFHX2, LOC110437792, OLIG3, ZNF45L, LOC100330653, ZNF1113, ZGC:171220, ETV6, VDRA, ZNF1070, VDRB, SMAD4B</t>
  </si>
  <si>
    <t>GO:0000977</t>
  </si>
  <si>
    <t>RNA polymerase II transcription regulatory region sequence-specific DNA binding</t>
  </si>
  <si>
    <t>ZGC:136308, LOC137487209, LOC137487229, SI:CH211-235I11.4, ZNF1069, ZBTB20, ZGC:174288, ZNF1004, ZGC:174268, ZGC:174224, ZGC:174623, ZGC:76872, ASCL1B, ZGC:174704, LOC564840, ZGC:173816, SI:DKEY-66I24.8, SMAD10A, BBX, LOC101884037, ZMP:0000000938, SI:DKEY-1B17.5, SI:CH211-142B24.6, ZFHX2, LOC110437792, OLIG3, ZNF45L, LOC100330653, ZNF1113, ZGC:171220, VDRA, ZNF1070, VDRB, SMAD4B</t>
  </si>
  <si>
    <t>GO:0043565</t>
  </si>
  <si>
    <t>sequence-specific DNA binding</t>
  </si>
  <si>
    <t>ZGC:136308, LOC137487209, LOC137487229, SI:CH211-235I11.4, ZNF1069, ZBTB20, ZGC:174288, ZNF1004, ZGC:174268, ZGC:174224, ZGC:174623, ZGC:76872, ASCL1B, ZGC:174704, MECP2, LOC564840, ZGC:173816, ORC2, SI:DKEY-66I24.8, SMAD10A, BBX, HMBOX1B, LOC101884037, HMBOX1A, ZMP:0000000938, SI:DKEY-1B17.5, SI:CH211-142B24.6, ZFHX2, LOC110437792, OLIG3, ZNF45L, MBD2, LOC100330653, ZNF1113, ZGC:171220, ETV6, VDRA, ZNF1070, VDRB, SMAD4B, TBPL2, LOC101886546</t>
  </si>
  <si>
    <t>GO:0000976</t>
  </si>
  <si>
    <t>transcription cis-regulatory region binding</t>
  </si>
  <si>
    <t>ZGC:136308, LOC137487209, LOC137487229, SI:CH211-235I11.4, ZNF1069, ZBTB20, ZGC:174288, ZNF1004, ZGC:174268, ZGC:174224, ZGC:174623, ZGC:76872, ASCL1B, ZGC:174704, LOC564840, ZGC:173816, SI:DKEY-66I24.8, SMAD10A, BBX, LOC101884037, ZMP:0000000938, SI:DKEY-1B17.5, SI:CH211-142B24.6, ZFHX2, LOC110437792, OLIG3, ZNF45L, LOC100330653, ZNF1113, ZGC:171220, VDRA, ZNF1070, VDRB, SMAD4B, TBPL2</t>
  </si>
  <si>
    <t>GO:0001067</t>
  </si>
  <si>
    <t>transcription regulatory region nucleic acid binding</t>
  </si>
  <si>
    <t>GO:1990837</t>
  </si>
  <si>
    <t>sequence-specific double-stranded DNA binding</t>
  </si>
  <si>
    <t>ZGC:136308, LOC137487209, LOC137487229, SI:CH211-235I11.4, ZNF1069, ZBTB20, ZGC:174288, ZNF1004, ZGC:174268, ZGC:174224, ZGC:174623, ZGC:76872, ASCL1B, ZGC:174704, LOC564840, ZGC:173816, ORC2, SI:DKEY-66I24.8, SMAD10A, BBX, LOC101884037, ZMP:0000000938, SI:DKEY-1B17.5, SI:CH211-142B24.6, ZFHX2, LOC110437792, OLIG3, ZNF45L, LOC100330653, ZNF1113, ZGC:171220, VDRA, ZNF1070, VDRB, SMAD4B, TBPL2</t>
  </si>
  <si>
    <t>GO:0003676</t>
  </si>
  <si>
    <t>nucleic acid binding</t>
  </si>
  <si>
    <t>SMARCAL1, LOC110438850, LOC108190746, LOC108190747, SI:CH211-235I11.4, SI:CH73-368J24.10, DQX1, SI:CH73-368J24.11, HIST1H2A5, HIST1H2A4, ZNF1004, ZBTB20, HIST1H2A7, HIST1H2A6, ZGC:174224, ZGC:174623, HIST1H2A1, HIST1H2A3, HIST1H2A2, ASCL1B, ZGC:173816, SI:CH73-368J24.12, BBX, SI:CH73-368J24.13, ZMP:0000000938, SI:CH211-113A14.29, LOC101885155, DNTTIP1, ZNF1113, ZGC:171220, LACTB2, TEP1, ZNF1070, TBPL2, LOC101883771, PPIE, ZNF687A, ZGC:110216, YTHDC2, LOC108181536, LOC108191338, ZGC:173552, ZNF1069, ZGC:112234, SI:CH1073-159D7.13, NACC2, LOC570405, ORC2, LOC101885620, SMAD10A, LOC110439329, SI:CH211-142B24.6, LOC110437795, LOC110437792, ZFHX2, HIST1H2A10, PNPT1, LOC101883151, LOC100330653, SI:CH1073-159D7.5, SI:CH1073-159D7.6, SI:CH211-113A14.7, MEX3C, MEX3A, VDRA, VDRB, AGO1, AGO2, LOC101886546, RPS20, LOC101885456, RIGI, SUGP1, ZGC:136308, ZNF576.2, LOC110440214, TUT7, LOC137487229, MCM7, LOC110437722, LOC108191637, DDX47, TUT4, LOC108191636, SI:DKEY-23A13.16, CHD5, ACIN1A, DDX41, LOC100332428, ZGC:174268, CHTF18, ZGC:174704, MECP2, SI:DKEY-108K21.21, SRSF10A, QKIB, LOC101884037, UPF2, LOC108179221, LOC110440103, AGO3A, SHPRH, SI:CH1073-153I20.5, OLIG3, SI:CH73-368J24.9, SI:CH73-368J24.8, SI:CH1073-153I20.2, SI:DKEY-108K21.19, SI:DKEY-108K21.13, ETV6, SI:DKEY-108K21.15, DDB1, DDX19A, SMAD4B, LOC137487209, SI:CH211-113A14.18, SI:DKEY-23A13.8, ZGC:174288, SI:DKEY-23A13.6, SI:DKEY-250D21.1, ZGC:158517, SI:DKEY-261M9.12, ZGC:76872, SI:DKEY-23A13.5, LOC564840, ANO9A, SCAF8, ATXN1L, SI:DKEY-66I24.8, SI:CH211-113A14.24, HMBOX1B, SI:CH211-113A14.22, HMBOX1A, LOC110439923, SI:DKEY-1B17.5, ASCC1, ADARB1A, ZNF45L, ADARB1B, MBD2, SAMD4B, LOC103910662, LOC101884727, ZNFX1, SI:DKEY-261M9.7, POLE2, PABPC1L, RBM45</t>
  </si>
  <si>
    <t>GO:0000978</t>
  </si>
  <si>
    <t>RNA polymerase II cis-regulatory region sequence-specific DNA binding</t>
  </si>
  <si>
    <t>LOC137487209, ZFHX2, OLIG3, LOC137487229, LOC100330653, ZNF1113, ZGC:171220, ZBTB20, ZNF1004, ZGC:174288, ZGC:174268, ZGC:174224, ZGC:174623, ZGC:76872, ZGC:174704, ZGC:173816, VDRA, SMAD4B, VDRB, SMAD10A, LOC101884037, ZMP:0000000938, SI:DKEY-1B17.5, SI:CH211-142B24.6</t>
  </si>
  <si>
    <t>GO:0000987</t>
  </si>
  <si>
    <t>cis-regulatory region sequence-specific DNA binding</t>
  </si>
  <si>
    <t>GO:0140110</t>
  </si>
  <si>
    <t>transcription regulator activity</t>
  </si>
  <si>
    <t>ZNF576.2, ZGC:136308, LOC137487209, LOC137487229, SI:CH211-235I11.4, ZNF1069, ZBTB20, ZGC:174288, ZNF1004, ZGC:174268, ZGC:174224, ZGC:174623, ZGC:76872, MED17, ASCL1B, ZGC:174704, MECP2, LOC564840, KCTD15B, ZGC:173816, SI:DKEY-66I24.8, SMAD10A, BBX, LOC101884037, ZMP:0000000938, SI:DKEY-1B17.5, SI:CH211-142B24.6, NCOA1, ZFHX2, LOC110437792, OLIG3, ZNF45L, LOC100330653, ZNF1113, ZGC:171220, CBFA2T3, ETV6, VDRA, IRF2BP2A, ZNF1070, VDRB, SMAD4B</t>
  </si>
  <si>
    <t>GO:0006355</t>
  </si>
  <si>
    <t>regulation of DNA-templated transcription</t>
  </si>
  <si>
    <t>ZNF576.2, SMARCAL1, ZGC:136308, LOC137487229, SI:CH211-235I11.4, ZNF1004, ZBTB20, ZGC:174224, ZGC:174268, ZGC:174623, MED17, ASCL1B, ZGC:174704, MECP2, IGF2A, RPS6KA5, ZGC:173816, BBX, LOC101884037, ZMP:0000000938, NCOA1, OLIG3, ZNF1113, ZGC:171220, CBFA2T3, ETV6, SMAD4B, ZNF1070, RSF1A, LOC137487209, ZNF1069, ZGC:174288, ZGC:76872, LOC564840, KCTD15B, NUP85, ATXN1L, SI:DKEY-66I24.8, SMAD10A, HMBOX1B, HMBOX1A, SI:DKEY-1B17.5, SI:CH211-142B24.6, BRPF1, LOC110437792, ZFHX2, ASCC1, ZNF45L, MBD2, LOC100330653, LOXL2A, VDRA, IRF2BP2A, VDRB, AGO2, PAF1, RIGI</t>
  </si>
  <si>
    <t>GO:2001141</t>
  </si>
  <si>
    <t>regulation of RNA biosynthetic process</t>
  </si>
  <si>
    <t>GO:0006357</t>
  </si>
  <si>
    <t>regulation of transcription by RNA polymerase II</t>
  </si>
  <si>
    <t>ZNF576.2, SMARCAL1, ZGC:136308, LOC137487229, SI:CH211-235I11.4, ZNF1069, ZBTB20, ZGC:174288, ZNF1004, ZGC:174268, ZGC:174623, ZGC:76872, MED17, ASCL1B, ZGC:174704, MECP2, LOC564840, IGF2A, ZGC:173816, ATXN1L, SI:DKEY-66I24.8, SMAD10A, BBX, LOC101884037, ZMP:0000000938, SI:DKEY-1B17.5, NCOA1, BRPF1, ZFHX2, LOC110437792, OLIG3, ZNF45L, MBD2, ZNF1113, ZGC:171220, ETV6, LOXL2A, VDRA, IRF2BP2A, ZNF1070, VDRB, SMAD4B, PAF1</t>
  </si>
  <si>
    <t>GO:0010468</t>
  </si>
  <si>
    <t>regulation of gene expression</t>
  </si>
  <si>
    <t>ZNF576.2, SMARCAL1, ZGC:136308, LOC137487229, SI:CH211-235I11.4, HIST1H2A5, HIST1H2A4, ZNF1004, ZBTB20, HIST1H2A7, ZGC:174224, ZGC:174268, HIST1H2A6, ZGC:174623, HIST1H2A1, HIST1H2A3, MED17, HIST1H2A2, ASCL1B, ZGC:174704, MECP2, IGF2A, RPS6KA5, ZGC:173816, SI:CH73-368J24.13, BBX, LOC101884037, ZMP:0000000938, UPF2, NCOA1, AGO3A, SI:CH1073-153I20.5, OLIG3, ZNF1113, ZGC:171220, SI:DKEY-108K21.19, CBFA2T3, ETV6, SI:DKEY-108K21.15, SKIC8, SMAD4B, ZNF1070, FASTKD5, RSF1A, LOC137487209, MYCBP2, ZNF1069, ZGC:174288, SI:DKEY-23A13.6, ZGC:158517, ZGC:76872, LOC564840, KCTD15B, NUP85, ATXN1L, SI:DKEY-66I24.8, SMAD10A, HMBOX1B, HMBOX1A, SI:DKEY-1B17.5, SI:CH211-142B24.6, BRPF1, HIST1H2A10, LOC110437792, PNPT1, ZFHX2, ASCC1, LGALS9L1, ZNF45L, MBD2, LOC100330653, SAMD4B, SI:CH211-113A14.7, PDCL3, ZNFX1, LOXL2A, SI:DKEY-261M9.7, VDRA, IRF2BP2A, VDRB, AGO1, AGO2, PAF1, RIGI</t>
  </si>
  <si>
    <t>GO:0010556</t>
  </si>
  <si>
    <t>regulation of macromolecule biosynthetic process</t>
  </si>
  <si>
    <t>GO:0019219</t>
  </si>
  <si>
    <t>regulation of nucleobase-containing compound metabolic process</t>
  </si>
  <si>
    <t>ZNF576.2, SMARCAL1, ZGC:136308, LOC137487229, SI:CH211-235I11.4, SI:CH73-368J24.11, ZNF1004, ZBTB20, ZGC:174224, ZGC:174268, ZGC:174623, MED17, ASCL1B, ZGC:174704, MECP2, IGF2A, RPS6KA5, ZGC:173816, UIMC1, SI:CH73-368J24.12, BBX, LOC101884037, ZMP:0000000938, NCOA1, OLIG3, ZNF1113, ZGC:171220, PPP4R3B, CBFA2T3, ETV6, SMAD4B, ZNF1070, FASTKD5, RSF1A, ZGC:110216, LOC137487209, SI:CH211-113A14.18, ZNF1069, ZGC:174288, SI:DKEY-261M9.12, ZGC:76872, LOC564840, KCTD15B, NUP85, ATXN1L, SI:DKEY-66I24.8, SI:CH211-113A14.24, SMAD10A, HMBOX1B, HMBOX1A, SI:DKEY-1B17.5, SI:CH211-142B24.6, BRPF1, LOC110437792, ZFHX2, ASCC1, ZNF45L, MBD2, LOC100330653, SAMD4B, LOXL2A, VDRA, IRF2BP2A, VDRB, AGO2, PAF1, RIGI</t>
  </si>
  <si>
    <t>GO:0051252</t>
  </si>
  <si>
    <t>regulation of RNA metabolic process</t>
  </si>
  <si>
    <t>ZNF576.2, SMARCAL1, ZGC:136308, LOC137487229, SI:CH211-235I11.4, ZNF1004, ZBTB20, ZGC:174224, ZGC:174268, ZGC:174623, MED17, ASCL1B, ZGC:174704, MECP2, IGF2A, RPS6KA5, ZGC:173816, BBX, LOC101884037, ZMP:0000000938, NCOA1, OLIG3, ZNF1113, ZGC:171220, CBFA2T3, ETV6, SMAD4B, ZNF1070, FASTKD5, RSF1A, LOC137487209, ZNF1069, ZGC:174288, ZGC:76872, LOC564840, KCTD15B, NUP85, ATXN1L, SI:DKEY-66I24.8, SMAD10A, HMBOX1B, HMBOX1A, SI:DKEY-1B17.5, SI:CH211-142B24.6, BRPF1, LOC110437792, ZFHX2, ASCC1, ZNF45L, MBD2, LOC100330653, SAMD4B, LOXL2A, VDRA, IRF2BP2A, VDRB, AGO2, PAF1, RIGI</t>
  </si>
  <si>
    <t>Annotation Cluster 5</t>
  </si>
  <si>
    <t>Enrichment Score: 1.4526189677123147</t>
  </si>
  <si>
    <t>dre04814:Motor proteins</t>
  </si>
  <si>
    <t>DYNC1H1, ACTC1C, ACTC1A, MYO10L3, KIF1CA, ZGC:112102, MYH11A, HOOK3, MYO19, KIF5AB, KLC2, TUBA2, TUBA7L, KIF13A, KLC1B, TUBB1, ZGC:65894, MYO1G</t>
  </si>
  <si>
    <t>GO:0099081</t>
  </si>
  <si>
    <t>supramolecular polymer</t>
  </si>
  <si>
    <t>OBSCNA, COL11A1A, KIF1CA, HSP90AA1.1, RYR3, SHROOM2A, KLC2, MAP2, TUBA7L, TUBB1, KIF13A, MYH14, TWF1A, SI:DKEY-32E23.4, APC2, KRT93, DSPB, DYNC1H1, SI:DKEY-222F2.1, CLMPB, SHROOM3, MYH11A, HOOK3, ZGC:158846, KRT95, DNM2B, TUBA2, RYR1A, KLC1B, CAMSAP2B, CAMSAP2A, ZGC:65894</t>
  </si>
  <si>
    <t>GO:0099512</t>
  </si>
  <si>
    <t>supramolecular fiber</t>
  </si>
  <si>
    <t>GO:0099513</t>
  </si>
  <si>
    <t>polymeric cytoskeletal fiber</t>
  </si>
  <si>
    <t>KIF1CA, SHROOM2A, KLC2, MAP2, TUBA7L, TUBB1, KIF13A, TWF1A, SI:DKEY-32E23.4, APC2, KRT93, DSPB, DYNC1H1, SI:DKEY-222F2.1, CLMPB, SHROOM3, HOOK3, ZGC:158846, KRT95, DNM2B, TUBA2, KLC1B, CAMSAP2B, CAMSAP2A, ZGC:65894</t>
  </si>
  <si>
    <t>GO:0005874</t>
  </si>
  <si>
    <t>microtubule</t>
  </si>
  <si>
    <t>APC2, DYNC1H1, CLMPB, KIF1CA, SHROOM3, HOOK3, DNM2B, SHROOM2A, KLC2, MAP2, TUBA2, TUBA7L, KIF13A, KLC1B, TUBB1, CAMSAP2B, CAMSAP2A, ZGC:65894, SI:DKEY-32E23.4</t>
  </si>
  <si>
    <t>GO:0099080</t>
  </si>
  <si>
    <t>supramolecular complex</t>
  </si>
  <si>
    <t>OBSCNA, COL11A1A, KIF1CA, HSP90AA1.1, RYR3, SHROOM2A, KLC2, MAP2, TUBA7L, TUBB1, KIF13A, MYH14, TWF1A, SI:DKEY-32E23.4, APC2, KRT93, DSPB, DYNC1H1, AGO3A, SI:DKEY-222F2.1, CLMPB, ZGC:112102, SHROOM3, MYH11A, HOOK3, ZGC:158846, KRT95, DDX19A, DNM2B, TUBA2, AGO1, RYR1A, AGO2, KLC1B, CAMSAP2B, PABPC1L, CAMSAP2A, ZGC:65894</t>
  </si>
  <si>
    <t>GO:0003774</t>
  </si>
  <si>
    <t>cytoskeletal motor activity</t>
  </si>
  <si>
    <t>DYNC1H1, MYO10L3, KIF13A, KIF1CA, MYH11A, MYH14, MYO19, KIF5AB, MYO1G</t>
  </si>
  <si>
    <t>GO:0015630</t>
  </si>
  <si>
    <t>microtubule cytoskeleton</t>
  </si>
  <si>
    <t>CCDC88AB, KIF1CA, SHROOM2A, KLC2, MAP2, TUBA7L, TUBB1, KIF13A, SI:DKEY-32E23.4, APC2, DYNC1H1, TTC12, CLMPB, ARMC9, UNC119A2, IFT122, ZGC:112102, SHROOM3, HOOK3, DNM2B, TUBA2, RILPL1, KLC1B, CAMSAP2B, CAMSAP2A, SEPTIN5B, ZGC:65894</t>
  </si>
  <si>
    <t>GO:0007017</t>
  </si>
  <si>
    <t>microtubule-based process</t>
  </si>
  <si>
    <t>DYNC1H1, TTC12, GPSM1B, CCDC88AB, AP3B1A, KIF1CA, IFT122, ZGC:112102, HOOK3, KIF5AB, PARD3AA, KLC2, MAP2, TUBA2, TUBA7L, KIF13A, KLC1B, TUBB1, SIK3, CAMSAP2A, ARHGEF18B, SPG11, ZGC:65894</t>
  </si>
  <si>
    <t>GO:0007018</t>
  </si>
  <si>
    <t>microtubule-based movement</t>
  </si>
  <si>
    <t>DYNC1H1, TTC12, KLC2, AP3B1A, KIF13A, KIF1CA, KLC1B, IFT122, ARHGEF18B, SPG11, KIF5AB</t>
  </si>
  <si>
    <t>dre05132:Salmonella infection</t>
  </si>
  <si>
    <t>DYNC1H1, LOC110440104, ZGC:112102, ZGC:153713, HSP90AA1.1, ACTR3B, KIF5AB, MAPK11, DNM2B, KLC2, CASP22, TUBA2, TUBA7L, KLC1B, TUBB1, AKT1, BCL2A, LOC795051, ZGC:65894</t>
  </si>
  <si>
    <t>GO:0008092</t>
  </si>
  <si>
    <t>cytoskeletal protein binding</t>
  </si>
  <si>
    <t>LIMCH1A, CCDC88AB, WDR1, AVIL, KIF1CA, CALD1A, VCLA, ACTR3B, KIF5AB, COBLL1B, SHROOM2A, KLC2, MAP2, KIF13A, MYH14, LOC101886015, TWF1A, SI:DKEY-32E23.4, APC2, SYNE1B, DST, WU:FI46H04, MYO10L3, SHROOM3, LOC100537938, MYH11A, HOOK3, MYO19, EPB41L3B, DNM2B, KLC1B, SI:CH73-103B11.2, CAMSAP2B, CAMSAP2A, UTRN, MYO1G</t>
  </si>
  <si>
    <t>GO:0008017</t>
  </si>
  <si>
    <t>microtubule binding</t>
  </si>
  <si>
    <t>APC2, DNM2B, CCDC88AB, DST, MAP2, KIF13A, KIF1CA, CAMSAP2B, HOOK3, CAMSAP2A, KIF5AB, SI:DKEY-32E23.4</t>
  </si>
  <si>
    <t>GO:0007010</t>
  </si>
  <si>
    <t>cytoskeleton organization</t>
  </si>
  <si>
    <t>BAIAP2B, LIMCH1A, GPSM1B, CCDC88AB, WDR1, AVIL, CALD1A, VCLA, HSP90AA1.1, PARD3AA, SHROOM2A, MAP2, TUBA7L, TUBB1, MYH14, LOC101886015, TWF1A, DSPB, TTC12, SI:DKEY-222F2.1, DST, SI:CH211-133L11.10, WU:FI46H04, ZGC:112102, SHROOM3, MYH11A, HOOK3, ZGC:158846, EPB41L3B, TUBA2, SIK3, CAMSAP2A, ZGC:65894, MYO1G</t>
  </si>
  <si>
    <t>GO:0015631</t>
  </si>
  <si>
    <t>tubulin binding</t>
  </si>
  <si>
    <t>GO:0003777</t>
  </si>
  <si>
    <t>microtubule motor activity</t>
  </si>
  <si>
    <t>DYNC1H1, KIF13A, KIF1CA, KIF5AB</t>
  </si>
  <si>
    <t>GO:0031122</t>
  </si>
  <si>
    <t>cytoplasmic microtubule organization</t>
  </si>
  <si>
    <t>CCDC88AB, HOOK3, CAMSAP2A</t>
  </si>
  <si>
    <t>GO:0000226</t>
  </si>
  <si>
    <t>microtubule cytoskeleton organization</t>
  </si>
  <si>
    <t>TTC12, GPSM1B, CCDC88AB, ZGC:112102, HOOK3, PARD3AA, MAP2, TUBA2, TUBA7L, TUBB1, SIK3, CAMSAP2A, ZGC:65894</t>
  </si>
  <si>
    <t>GO:0005871</t>
  </si>
  <si>
    <t>kinesin complex</t>
  </si>
  <si>
    <t>KLC2, KIF13A, KLC1B</t>
  </si>
  <si>
    <t>GO:0005875</t>
  </si>
  <si>
    <t>microtubule associated complex</t>
  </si>
  <si>
    <t>DYNC1H1, KLC2, KIF13A, KLC1B, ZGC:112102</t>
  </si>
  <si>
    <t>Annotation Cluster 6</t>
  </si>
  <si>
    <t>Enrichment Score: 1.3992533279693533</t>
  </si>
  <si>
    <t>dre04020:Calcium signaling pathway</t>
  </si>
  <si>
    <t>ITPR2, ITPR1A, ATP2A1, ATP2B2, GNAL2, RYR3, ITPKB, PPP3CA, PRKCAB, ITPKCB, RYR1A, RYR2A, PLCG2, PDE1CA, PLCD3B</t>
  </si>
  <si>
    <t>GO:0051282</t>
  </si>
  <si>
    <t>regulation of sequestering of calcium ion</t>
  </si>
  <si>
    <t>RYR1A, ANXA6, ITPR2, ITPR1A, GHITM, TMEM38B, RYR3</t>
  </si>
  <si>
    <t>GO:0099094</t>
  </si>
  <si>
    <t>ligand-gated monoatomic cation channel activity</t>
  </si>
  <si>
    <t>RYR1A, RYR2A, KCNJ14, ITPR2, ITPR1A, RYR3</t>
  </si>
  <si>
    <t>GO:0015278</t>
  </si>
  <si>
    <t>intracellularly gated calcium channel activity</t>
  </si>
  <si>
    <t>RYR1A, RYR2A, ITPR2, ITPR1A, RYR3</t>
  </si>
  <si>
    <t>GO:0099604</t>
  </si>
  <si>
    <t>ligand-gated calcium channel activity</t>
  </si>
  <si>
    <t>GO:0051283</t>
  </si>
  <si>
    <t>negative regulation of sequestering of calcium ion</t>
  </si>
  <si>
    <t>RYR1A, ANXA6, ITPR2, ITPR1A, GHITM, RYR3</t>
  </si>
  <si>
    <t>GO:0005217</t>
  </si>
  <si>
    <t>intracellularly ligand-gated monoatomic ion channel activity</t>
  </si>
  <si>
    <t>dre04261:Adrenergic signaling in cardiomyocytes</t>
  </si>
  <si>
    <t>ATP1A3A, PRKCAB, MAPK11, ACTC1C, SLC9A1A, ACTC1A, RPS6KA5, RYR2A, AKT1, ATP2A1, ATP2B2, BCL2A</t>
  </si>
  <si>
    <t>GO:0051209</t>
  </si>
  <si>
    <t>release of sequestered calcium ion into cytosol</t>
  </si>
  <si>
    <t>RYR1A, ITPR2, ITPR1A, GHITM, RYR3</t>
  </si>
  <si>
    <t>GO:0005262</t>
  </si>
  <si>
    <t>calcium channel activity</t>
  </si>
  <si>
    <t>RYR1A, RYR2A, ITPR2, ITPR1A, GHITM, RYR3</t>
  </si>
  <si>
    <t>GO:0097553</t>
  </si>
  <si>
    <t>calcium ion transmembrane import into cytosol</t>
  </si>
  <si>
    <t>GO:0005219</t>
  </si>
  <si>
    <t>ryanodine-sensitive calcium-release channel activity</t>
  </si>
  <si>
    <t>RYR1A, RYR2A, RYR3</t>
  </si>
  <si>
    <t>GO:0048763</t>
  </si>
  <si>
    <t>calcium-induced calcium release activity</t>
  </si>
  <si>
    <t>GO:0032879</t>
  </si>
  <si>
    <t>regulation of localization</t>
  </si>
  <si>
    <t>VTG2, CASKB, GPC5C, KCNJ14, UNC119A2, MIB2, ITPR2, ITPR1A, GHITM, PHETA1, PTK2AA, RYR3, SYT17, RYR1A, ANXA6, PLCG2, RAB28, TMEM38B, SEPTIN5B</t>
  </si>
  <si>
    <t>dre04371:Apelin signaling pathway</t>
  </si>
  <si>
    <t>LIPEB, SLC9A1A, PRKAB2, SMAD4B, RYR1A, RYR2A, SMAD10A, ITPR2, AKT1, ITPR1A, RYR3</t>
  </si>
  <si>
    <t>GO:0005261</t>
  </si>
  <si>
    <t>monoatomic cation channel activity</t>
  </si>
  <si>
    <t>RYR1A, RYR2A, KCNJ14, ITPR2, ITPR1A, GHITM, TMEM38B, RYR3</t>
  </si>
  <si>
    <t>GO:0055074</t>
  </si>
  <si>
    <t>calcium ion homeostasis</t>
  </si>
  <si>
    <t>VDRA, RYR1A, RYR2A, ANXA6, ATP2A1, ATP2B2, RYR3</t>
  </si>
  <si>
    <t>GO:0071805</t>
  </si>
  <si>
    <t>potassium ion transmembrane transport</t>
  </si>
  <si>
    <t>ATP1A3A, SLC9A1A, KCNJ14, TMEM38B</t>
  </si>
  <si>
    <t>GO:0015081</t>
  </si>
  <si>
    <t>sodium ion transmembrane transporter activity</t>
  </si>
  <si>
    <t>ATP1A3A, SLC23A2, SLC9A1A, SLC1A8B, LOC103911794</t>
  </si>
  <si>
    <t>GO:0042383</t>
  </si>
  <si>
    <t>sarcolemma</t>
  </si>
  <si>
    <t>RYR1A, ANXA6, VCLA, RYR3</t>
  </si>
  <si>
    <t>GO:0015079</t>
  </si>
  <si>
    <t>potassium ion transmembrane transporter activity</t>
  </si>
  <si>
    <t>GO:0005516</t>
  </si>
  <si>
    <t>calmodulin binding</t>
  </si>
  <si>
    <t>PPP3CA, RYR1A, MYH11A, CALD1A, CAMSAP2B, ATP2B2, CAMSAP2A, RYR3</t>
  </si>
  <si>
    <t>GO:0016528</t>
  </si>
  <si>
    <t>sarcoplasm</t>
  </si>
  <si>
    <t>RYR1A, ITPR2, ATP2A1, RYR3</t>
  </si>
  <si>
    <t>GO:0016529</t>
  </si>
  <si>
    <t>sarcoplasmic reticulum</t>
  </si>
  <si>
    <t>GO:0006874</t>
  </si>
  <si>
    <t>intracellular calcium ion homeostasis</t>
  </si>
  <si>
    <t>RYR1A, RYR2A, ANXA6, ATP2A1, ATP2B2, RYR3</t>
  </si>
  <si>
    <t>GO:0006813</t>
  </si>
  <si>
    <t>potassium ion transport</t>
  </si>
  <si>
    <t>dre04260:Cardiac muscle contraction</t>
  </si>
  <si>
    <t>ATP1A3A, ACTC1C, SLC9A1A, ACTC1A, RYR2A, ATP2A1</t>
  </si>
  <si>
    <t>GO:0033017</t>
  </si>
  <si>
    <t>sarcoplasmic reticulum membrane</t>
  </si>
  <si>
    <t>RYR1A, ATP2A1, RYR3</t>
  </si>
  <si>
    <t>GO:0055080</t>
  </si>
  <si>
    <t>monoatomic cation homeostasis</t>
  </si>
  <si>
    <t>LOC558816, ATP1A3A, SLC9A1A, VDRA, RYR1A, RYR2A, ANXA6, SI:CH73-390B10.2, ATP2A1, ATP2B2, LOC103911794, RYR3</t>
  </si>
  <si>
    <t>GO:0050801</t>
  </si>
  <si>
    <t>monoatomic ion homeostasis</t>
  </si>
  <si>
    <t>GO:0030003</t>
  </si>
  <si>
    <t>intracellular monoatomic cation homeostasis</t>
  </si>
  <si>
    <t>LOC558816, ATP1A3A, SLC9A1A, RYR1A, RYR2A, ANXA6, SI:CH73-390B10.2, ATP2A1, ATP2B2, RYR3</t>
  </si>
  <si>
    <t>GO:0006873</t>
  </si>
  <si>
    <t>intracellular monoatomic ion homeostasis</t>
  </si>
  <si>
    <t>GO:0003012</t>
  </si>
  <si>
    <t>muscle system process</t>
  </si>
  <si>
    <t>RYR1A, CALD1A, ATP2A1, RYR3</t>
  </si>
  <si>
    <t>GO:0098739</t>
  </si>
  <si>
    <t>import across plasma membrane</t>
  </si>
  <si>
    <t>ATP1A3A, SLC9A1A, KCNJ14, LRRC8AB</t>
  </si>
  <si>
    <t>GO:0098659</t>
  </si>
  <si>
    <t>inorganic cation import across plasma membrane</t>
  </si>
  <si>
    <t>ATP1A3A, SLC9A1A, KCNJ14</t>
  </si>
  <si>
    <t>GO:0099587</t>
  </si>
  <si>
    <t>inorganic ion import across plasma membrane</t>
  </si>
  <si>
    <t>GO:0098771</t>
  </si>
  <si>
    <t>inorganic ion homeostasis</t>
  </si>
  <si>
    <t>LOC558816, ATP1A3A, VDRA, RYR1A, RYR2A, ANXA6, ATP2A1, ATP2B2, LOC103911794, RYR3</t>
  </si>
  <si>
    <t>GO:0015662</t>
  </si>
  <si>
    <t>P-type ion transporter activity</t>
  </si>
  <si>
    <t>ATP1A3A, ATP2A1, ATP2B2</t>
  </si>
  <si>
    <t>GO:0140358</t>
  </si>
  <si>
    <t>P-type transmembrane transporter activity</t>
  </si>
  <si>
    <t>GO:0007224</t>
  </si>
  <si>
    <t>smoothened signaling pathway</t>
  </si>
  <si>
    <t>GO:0055082</t>
  </si>
  <si>
    <t>intracellular chemical homeostasis</t>
  </si>
  <si>
    <t>GO:0048878</t>
  </si>
  <si>
    <t>chemical homeostasis</t>
  </si>
  <si>
    <t>LOC558816, SLC9A1A, IGF1RB, SLC30A8, SI:CH73-390B10.2, ATP2A1, ATP2B2, LOC103911794, RYR3, ATP1A3A, VDRA, RYR1A, RYR2A, ANXA6</t>
  </si>
  <si>
    <t>GO:0021532</t>
  </si>
  <si>
    <t>neural tube patterning</t>
  </si>
  <si>
    <t>GO:0006936</t>
  </si>
  <si>
    <t>muscle contraction</t>
  </si>
  <si>
    <t>RYR1A, CALD1A, RYR3</t>
  </si>
  <si>
    <t>GO:0003008</t>
  </si>
  <si>
    <t>system process</t>
  </si>
  <si>
    <t>MECP2, DSPB, DNM2B, RYR1A, MYCBP2, UNC119A2, MYH11A, CALD1A, ATP2A1, VCLA, SLC16A2, RYR3</t>
  </si>
  <si>
    <t>GO:0019725</t>
  </si>
  <si>
    <t>cellular homeostasis</t>
  </si>
  <si>
    <t>GO:0019829</t>
  </si>
  <si>
    <t>ATPase-coupled monoatomic cation transmembrane transporter activity</t>
  </si>
  <si>
    <t>GO:0022804</t>
  </si>
  <si>
    <t>active transmembrane transporter activity</t>
  </si>
  <si>
    <t>ABCA4A, ATP1A3A, SLC23A2, SLC9A1A, SI:DKEY-178E17.1, SLC1A8B, ATP2A1, NNT2, ATP2B2, SLC16A2</t>
  </si>
  <si>
    <t>GO:0021915</t>
  </si>
  <si>
    <t>neural tube development</t>
  </si>
  <si>
    <t>GO:0042626</t>
  </si>
  <si>
    <t>ATPase-coupled transmembrane transporter activity</t>
  </si>
  <si>
    <t>ABCA4A, ATP1A3A, ATP2A1, ATP2B2</t>
  </si>
  <si>
    <t>GO:0022853</t>
  </si>
  <si>
    <t>active monoatomic ion transmembrane transporter activity</t>
  </si>
  <si>
    <t>ATP1A3A, ATP2A1, NNT2, ATP2B2</t>
  </si>
  <si>
    <t>GO:0042592</t>
  </si>
  <si>
    <t>homeostatic process</t>
  </si>
  <si>
    <t>LOC558816, LOC108179221, SLC9A1A, IGF1RB, SLC30A8, FANCA, IFT122, SI:CH73-390B10.2, ATP2A1, ATP2B2, DDX41, LOC103911794, RYR3, ATP1A3A, FER, VDRA, RYR1A, AGO2, RYR2A, ANXA6</t>
  </si>
  <si>
    <t>GO:0015399</t>
  </si>
  <si>
    <t>primary active transmembrane transporter activity</t>
  </si>
  <si>
    <t>ABCA4A, ATP1A3A, ATP2A1, NNT2, ATP2B2</t>
  </si>
  <si>
    <t>GO:1902600</t>
  </si>
  <si>
    <t>proton transmembrane transport</t>
  </si>
  <si>
    <t>ATP1A3A, SLC9A1A, NNT2</t>
  </si>
  <si>
    <t>Annotation Cluster 7</t>
  </si>
  <si>
    <t>Enrichment Score: 1.3365919602442582</t>
  </si>
  <si>
    <t>GO:0006334</t>
  </si>
  <si>
    <t>nucleosome assembly</t>
  </si>
  <si>
    <t>ZGC:110216, SI:DKEY-108K21.21, SHPRH, SI:CH211-113A14.18, LOC570405, SI:CH73-368J24.11, SI:CH73-368J24.12, SI:CH211-113A14.24, SI:DKEY-261M9.12</t>
  </si>
  <si>
    <t>GO:0045910</t>
  </si>
  <si>
    <t>negative regulation of DNA recombination</t>
  </si>
  <si>
    <t>ZGC:110216, SI:CH211-113A14.18, SI:CH73-368J24.11, SI:CH73-368J24.12, SI:CH211-113A14.24, SI:DKEY-261M9.12</t>
  </si>
  <si>
    <t>GO:0034728</t>
  </si>
  <si>
    <t>nucleosome organization</t>
  </si>
  <si>
    <t>GO:0051053</t>
  </si>
  <si>
    <t>negative regulation of DNA metabolic process</t>
  </si>
  <si>
    <t>GO:0000018</t>
  </si>
  <si>
    <t>regulation of DNA recombination</t>
  </si>
  <si>
    <t>GO:0031492</t>
  </si>
  <si>
    <t>nucleosomal DNA binding</t>
  </si>
  <si>
    <t>GO:0030261</t>
  </si>
  <si>
    <t>chromosome condensation</t>
  </si>
  <si>
    <t>GO:0065004</t>
  </si>
  <si>
    <t>protein-DNA complex assembly</t>
  </si>
  <si>
    <t>GO:0071824</t>
  </si>
  <si>
    <t>protein-DNA complex organization</t>
  </si>
  <si>
    <t>GO:0051052</t>
  </si>
  <si>
    <t>regulation of DNA metabolic process</t>
  </si>
  <si>
    <t>ZGC:110216, SI:CH211-113A14.18, UIMC1, SI:CH73-368J24.11, SI:CH73-368J24.12, SI:CH211-113A14.24, PPP4R3B, SI:DKEY-261M9.12</t>
  </si>
  <si>
    <t>GO:0031491</t>
  </si>
  <si>
    <t>nucleosome binding</t>
  </si>
  <si>
    <t>ZGC:110216, SI:CH211-113A14.18, SI:CH73-368J24.11, SI:CH73-368J24.12, SI:CH211-113A14.24, SI:DKEY-261M9.12, CABIN1</t>
  </si>
  <si>
    <t>GO:0045934</t>
  </si>
  <si>
    <t>negative regulation of nucleobase-containing compound metabolic process</t>
  </si>
  <si>
    <t>ZGC:110216, SI:CH211-113A14.18, SI:CH73-368J24.11, MBD2, ZBTB20, SI:DKEY-261M9.12, CBFA2T3, MECP2, KCTD15B, LOXL2A, VDRA, VDRB, ATXN1L, SI:CH73-368J24.12, SI:CH211-113A14.24, PAF1</t>
  </si>
  <si>
    <t>GO:0031490</t>
  </si>
  <si>
    <t>chromatin DNA binding</t>
  </si>
  <si>
    <t>GO:0051276</t>
  </si>
  <si>
    <t>chromosome organization</t>
  </si>
  <si>
    <t>ZGC:110216, MAU2, SI:CH211-113A14.18, PRKDC, TEP1, SI:CH73-368J24.11, SI:CH73-368J24.12, SI:CH211-113A14.24, SI:DKEY-261M9.12</t>
  </si>
  <si>
    <t>GO:0044877</t>
  </si>
  <si>
    <t>protein-containing complex binding</t>
  </si>
  <si>
    <t>ZGC:110216, SI:CH211-113A14.18, WDR1, AVIL, SI:CH73-368J24.11, VCLA, SI:DKEY-261M9.12, ACTR3B, CABIN1, SHROOM2A, SI:CH73-368J24.12, SI:CH211-113A14.24, MYH14, EEF2L2, TWF1A, SYNE1B, SI:CH211-215C18.3, EFL1, ZGC:112102, SHROOM3, MYH11A, GNAL2, SI:CH73-103B11.2, CAMSAP2B, CAMSAP2A, MYO1G</t>
  </si>
  <si>
    <t>GO:0003682</t>
  </si>
  <si>
    <t>chromatin binding</t>
  </si>
  <si>
    <t>MECP2, ZGC:110216, SI:CH211-113A14.18, SI:CH73-368J24.11, ATXN1L, SI:CH73-368J24.12, PCLAF, SI:CH211-113A14.24, PAF1, CHD5, SI:DKEY-261M9.12, CABIN1</t>
  </si>
  <si>
    <t>GO:0065003</t>
  </si>
  <si>
    <t>protein-containing complex assembly</t>
  </si>
  <si>
    <t>ZGC:110216, SHPRH, TTC12, SI:CH211-113A14.18, WU:FJ42B12, SEC16A, SI:CH73-368J24.11, KCTD12.1, HSP90AA1.1, SI:DKEY-261M9.12, PTK2AA, TMEM186, PET117, KCTD15B, SI:DKEY-108K21.21, LOC570405, SI:CH73-368J24.12, GEMIN4, SI:CH211-113A14.24, ZGC:158270</t>
  </si>
  <si>
    <t>GO:0043933</t>
  </si>
  <si>
    <t>protein-containing complex organization</t>
  </si>
  <si>
    <t>ZGC:110216, SHPRH, TTC12, SI:CH211-113A14.18, NSFA, WU:FJ42B12, WDR1, SEC16A, SI:CH73-368J24.11, KCTD12.1, HSP90AA1.1, SI:DKEY-261M9.12, PTK2AA, TMEM186, PET117, KCTD15B, SI:DKEY-108K21.21, LOC570405, SI:CH73-368J24.12, GEMIN4, SI:CH211-113A14.24, TWF1A, ZGC:158270</t>
  </si>
  <si>
    <t>GO:0022607</t>
  </si>
  <si>
    <t>cellular component assembly</t>
  </si>
  <si>
    <t>BAIAP2B, FTO, ZGC:110216, SI:CH211-113A14.18, WDR1, SI:CH73-368J24.11, RAB38A, CALD1A, VCLA, KCTD12.1, HSP90AA1.1, SI:DKEY-261M9.12, TMEM186, PET117, MECP2, KCTD15B, SI:DKEY-108K21.21, LOC570405, SI:CH73-368J24.12, SI:CH211-113A14.24, SDK2A, ATG7, PLXNA1B, VTG2, SHPRH, TTC12, WU:FJ42B12, SEC16A, EFL1, ARMC9, IFT122, ARHGEF7A, PHETA1, PTK2AA, RILPL1, CHMP4C, GEMIN4, ZGC:158270</t>
  </si>
  <si>
    <t>GO:0044085</t>
  </si>
  <si>
    <t>cellular component biogenesis</t>
  </si>
  <si>
    <t>BAIAP2B, FTO, ZGC:110216, SI:CH211-113A14.18, LOC110437880, WDR1, SI:CH73-368J24.11, RAB38A, CALD1A, VCLA, KCTD12.1, HSP90AA1.1, SI:DKEY-261M9.12, TMEM186, PET117, MECP2, KCTD15B, SI:DKEY-108K21.21, LOC570405, SI:CH73-368J24.12, SI:CH211-113A14.24, SDK2A, ATG7, PLXNA1B, VTG2, SHPRH, TTC12, NOP14, WU:FJ42B12, AFG2A, SEC16A, EFL1, ARMC9, IFT122, ARHGEF7A, PHETA1, PTK2AA, UTP18, RILPL1, CHMP4C, GEMIN4, ZGC:158270</t>
  </si>
  <si>
    <t>Annotation Cluster 8</t>
  </si>
  <si>
    <t>Enrichment Score: 1.3362033767955308</t>
  </si>
  <si>
    <t>GO:0016459</t>
  </si>
  <si>
    <t>myosin complex</t>
  </si>
  <si>
    <t>MYL13, MYO10L3, LOC101884022, MYH11A, MYH14, MYO19, LOC100331639, MYO1G</t>
  </si>
  <si>
    <t>GO:0000146</t>
  </si>
  <si>
    <t>microfilament motor activity</t>
  </si>
  <si>
    <t>MYH11A, MYH14, MYO1G</t>
  </si>
  <si>
    <t>Annotation Cluster 9</t>
  </si>
  <si>
    <t>Enrichment Score: 1.2825022854843617</t>
  </si>
  <si>
    <t>GO:0140047</t>
  </si>
  <si>
    <t>specialized extracellular matrix</t>
  </si>
  <si>
    <t>ZP2.1, ZP2.5, ZP2.6</t>
  </si>
  <si>
    <t>GO:0035805</t>
  </si>
  <si>
    <t>egg coat</t>
  </si>
  <si>
    <t>GO:0035036</t>
  </si>
  <si>
    <t>sperm-egg recognition</t>
  </si>
  <si>
    <t>GO:0007339</t>
  </si>
  <si>
    <t>binding of sperm to zona pellucida</t>
  </si>
  <si>
    <t>GO:0062023</t>
  </si>
  <si>
    <t>collagen-containing extracellular matrix</t>
  </si>
  <si>
    <t>COL26A1, COL11A1A, LOXL2A, GPC5C, ZP2.1, HTRA1A, COL6A3, COL27A1A, ZP2.5, ZP2.6</t>
  </si>
  <si>
    <t>GO:0032190</t>
  </si>
  <si>
    <t>acrosin binding</t>
  </si>
  <si>
    <t>GO:0035804</t>
  </si>
  <si>
    <t>structural constituent of egg coat</t>
  </si>
  <si>
    <t>GO:0005201</t>
  </si>
  <si>
    <t>extracellular matrix structural constituent</t>
  </si>
  <si>
    <t>COL26A1, COL11A1A, ZP2.1, COL27A1A, ZP2.5, ZP2.6</t>
  </si>
  <si>
    <t>GO:0060467</t>
  </si>
  <si>
    <t>negative regulation of fertilization</t>
  </si>
  <si>
    <t>GO:0060468</t>
  </si>
  <si>
    <t>prevention of polyspermy</t>
  </si>
  <si>
    <t>GO:0009988</t>
  </si>
  <si>
    <t>cell-cell recognition</t>
  </si>
  <si>
    <t>GO:0031012</t>
  </si>
  <si>
    <t>extracellular matrix</t>
  </si>
  <si>
    <t>COL26A1, COL11A1A, LOXL2A, GPC5C, ZP2.1, LRRTM1, HTRA1A, COL6A3, COL27A1A, ZP2.5, ZP2.6</t>
  </si>
  <si>
    <t>GO:0030312</t>
  </si>
  <si>
    <t>external encapsulating structure</t>
  </si>
  <si>
    <t>GO:2000242</t>
  </si>
  <si>
    <t>negative regulation of reproductive process</t>
  </si>
  <si>
    <t>GO:0007338</t>
  </si>
  <si>
    <t>single fertilization</t>
  </si>
  <si>
    <t>ZP2.1, ZP2.5, ZGC:65811, ZP2.6</t>
  </si>
  <si>
    <t>GO:0009566</t>
  </si>
  <si>
    <t>fertilization</t>
  </si>
  <si>
    <t>GO:2000241</t>
  </si>
  <si>
    <t>regulation of reproductive process</t>
  </si>
  <si>
    <t>ZP2.1, ZP2.5, OXR1A, ZP2.6</t>
  </si>
  <si>
    <t>GO:0007343</t>
  </si>
  <si>
    <t>egg activation</t>
  </si>
  <si>
    <t>GO:0080154</t>
  </si>
  <si>
    <t>regulation of fertilization</t>
  </si>
  <si>
    <t>GO:0008037</t>
  </si>
  <si>
    <t>cell recognition</t>
  </si>
  <si>
    <t>ZP2.1, MYCBP2, ZP2.5, EK1, ZP2.6</t>
  </si>
  <si>
    <t>GO:0022414</t>
  </si>
  <si>
    <t>reproductive process</t>
  </si>
  <si>
    <t>VTG2, TTC12, IGF1RB, YTHDC2, ZP2.1, CYP11C1, ZP2.5, ZGC:65811, ZP2.6, WDR77</t>
  </si>
  <si>
    <t>GO:0019953</t>
  </si>
  <si>
    <t>sexual reproduction</t>
  </si>
  <si>
    <t>VTG2, TTC12, IGF1RB, YTHDC2, ZP2.1, ZP2.5, ZGC:65811, ZP2.6, WDR77</t>
  </si>
  <si>
    <t>GO:0001775</t>
  </si>
  <si>
    <t>cell activation</t>
  </si>
  <si>
    <t>EPS15L1B, PRKDC, ZP2.1, ZP2.5, ZP2.6</t>
  </si>
  <si>
    <t>Annotation Cluster 10</t>
  </si>
  <si>
    <t>Enrichment Score: 1.0951842571411974</t>
  </si>
  <si>
    <t>GO:0023052</t>
  </si>
  <si>
    <t>signaling</t>
  </si>
  <si>
    <t>RASGRF2A, DOCK5, PTPRFA, SI:CH211-214B16.3, RYR3, LOC108183819, PPP3CA, RPS6KA5, GRM7, ANK3B, RPS6KA2, RPS6KA3B, ANXA6, SPG11, GRIA2B, GRIA2A, PLXNA1B, APC2, NUP214, PRKAB2, IGF1RB, PRKG1B, PDE4D, ZMP:0000001167, LOC103911012, GAB2, LRRC8AB, GNAL2, GABBR1B, HCK, IFNGR1L, PRKG1L, RILPL1, SMAD4B, CHMP4C, SIK3, PRKD2, SI:CH211-236P5.2, UTRN, PDE1CA, GRIA3A, LOC100334396, UNC5CA, PRKDC, STXBP4, ARHGAP18, EK1, LIN7B, COBLL1B, EFNB1, KCTD15B, PRKCAB, SI:DKEY-121N8.7, NCSTN, RASD1, RYR2A, SMAD10A, PLCG2, DVL3, SI:CH211-191I18.4, SI:CH73-233M11.2, GRIA4B, LOC110439923, MAGI2B, PLCD3B, DTX3LB.3, RALBB, TNIKB, SI:CH211-215C18.3, SI:CH211-133L11.10, DLGAP4A, MYO10L3, MIB2, ARHGEF7A, ZGC:153713, LOC137487253, LOC100536469, MAPK11, FER, VDRA, VDRB, RYR1A, GRIA1B, BCL2A, RECK, GRIA1A, RIGI</t>
  </si>
  <si>
    <t>GO:0007154</t>
  </si>
  <si>
    <t>cell communication</t>
  </si>
  <si>
    <t>RASGRF2A, DOCK5, PTPRFA, SI:CH211-214B16.3, RYR3, LOC108183819, PPP3CA, RPS6KA5, GRM7, ANK3B, RPS6KA2, RPS6KA3B, ANXA6, SLC16A2, SPG11, GRIA2B, GRIA2A, PLXNA1B, APC2, NUP214, PRKAB2, IGF1RB, PRKG1B, PDE4D, ZMP:0000001167, LOC103911012, GAB2, LRRC8AB, GNAL2, GABBR1B, HCK, IFNGR1L, PRKG1L, RILPL1, SMAD4B, CHMP4C, SIK3, PRKD2, SI:CH211-236P5.2, UTRN, PDE1CA, GRIA3A, LOC100334396, UNC5CA, PRKDC, STXBP4, ARHGAP18, EK1, LIN7B, COBLL1B, EFNB1, KCTD15B, PRKCAB, SI:DKEY-121N8.7, NCSTN, RASD1, RYR2A, SMAD10A, PLCG2, DVL3, SI:CH211-191I18.4, SI:CH73-233M11.2, GRIA4B, LOC110439923, MAGI2B, PLCD3B, DTX3LB.3, RALBB, TNIKB, SI:CH211-215C18.3, SI:CH211-133L11.10, MYO10L3, MIB2, ARHGEF7A, ZGC:153713, LOC137487253, LOC100536469, MAPK11, FER, VDRA, VDRB, RYR1A, GRIA1B, BCL2A, RECK, GRIA1A, RIGI</t>
  </si>
  <si>
    <t>GO:0007165</t>
  </si>
  <si>
    <t>signal transduction</t>
  </si>
  <si>
    <t>RASGRF2A, DOCK5, PTPRFA, SI:CH211-214B16.3, RYR3, LOC108183819, PPP3CA, RPS6KA5, GRM7, ANK3B, RPS6KA2, RPS6KA3B, ANXA6, PLXNA1B, APC2, NUP214, PRKAB2, IGF1RB, PRKG1B, PDE4D, ZMP:0000001167, LOC103911012, GAB2, LRRC8AB, GNAL2, GABBR1B, HCK, IFNGR1L, PRKG1L, RILPL1, SMAD4B, CHMP4C, SIK3, PRKD2, SI:CH211-236P5.2, PDE1CA, LOC100334396, UNC5CA, PRKDC, STXBP4, ARHGAP18, EK1, COBLL1B, EFNB1, KCTD15B, PRKCAB, SI:DKEY-121N8.7, NCSTN, RASD1, RYR2A, SMAD10A, PLCG2, DVL3, SI:CH211-191I18.4, SI:CH73-233M11.2, LOC110439923, MAGI2B, PLCD3B, DTX3LB.3, RALBB, TNIKB, SI:CH211-215C18.3, SI:CH211-133L11.10, MYO10L3, MIB2, ARHGEF7A, ZGC:153713, LOC137487253, LOC100536469, MAPK11, FER, VDRA, VDRB, RYR1A, BCL2A, RECK, RIGI</t>
  </si>
  <si>
    <t>GO:0007166</t>
  </si>
  <si>
    <t>cell surface receptor signaling pathway</t>
  </si>
  <si>
    <t>STXBP4, EK1, RYR3, EFNB1, KCTD15B, NCSTN, GRM7, RYR2A, SMAD10A, DVL3, LOC110439923, DTX3LB.3, PLXNA1B, APC2, NUP214, IGF1RB, SI:CH211-215C18.3, MIB2, HCK, IFNGR1L, FER, SMAD4B, RYR1A, BCL2A, RECK, UNC5CA, RIGI</t>
  </si>
  <si>
    <t>GO:0035556</t>
  </si>
  <si>
    <t>intracellular signal transduction</t>
  </si>
  <si>
    <t>RASGRF2A, DOCK5, PRKDC, SI:CH211-214B16.3, LOC108183819, PPP3CA, PRKCAB, SI:DKEY-121N8.7, RPS6KA5, RPS6KA2, RPS6KA3B, PLCG2, SMAD10A, DVL3, SI:CH73-233M11.2, PLCD3B, RALBB, TNIKB, SI:CH211-133L11.10, PDE4D, LOC103911012, ARHGEF7A, ZGC:153713, LRRC8AB, MAPK11, RILPL1, VDRA, VDRB, SMAD4B, CHMP4C, SIK3, PRKD2, BCL2A, SI:CH211-236P5.2, PDE1CA, LOC100334396, RIGI</t>
  </si>
  <si>
    <t>Annotation Cluster 11</t>
  </si>
  <si>
    <t>Enrichment Score: 1.0872807528578197</t>
  </si>
  <si>
    <t>GO:0004692</t>
  </si>
  <si>
    <t>cGMP-dependent protein kinase activity</t>
  </si>
  <si>
    <t>PRKG1L, PRKG1B, LOC137487253</t>
  </si>
  <si>
    <t>GO:0030553</t>
  </si>
  <si>
    <t>cGMP binding</t>
  </si>
  <si>
    <t>GO:0030551</t>
  </si>
  <si>
    <t>cyclic nucleotide binding</t>
  </si>
  <si>
    <t>GO:0004690</t>
  </si>
  <si>
    <t>cyclic nucleotide-dependent protein kinase activity</t>
  </si>
  <si>
    <t>Annotation Cluster 12</t>
  </si>
  <si>
    <t>Enrichment Score: 0.9999063181473831</t>
  </si>
  <si>
    <t>GO:0000122</t>
  </si>
  <si>
    <t>negative regulation of transcription by RNA polymerase II</t>
  </si>
  <si>
    <t>MECP2, LOXL2A, VDRA, VDRB, MBD2, ATXN1L, ZBTB20, PAF1</t>
  </si>
  <si>
    <t>GO:0045892</t>
  </si>
  <si>
    <t>negative regulation of DNA-templated transcription</t>
  </si>
  <si>
    <t>MECP2, KCTD15B, LOXL2A, VDRA, VDRB, MBD2, ATXN1L, ZBTB20, PAF1, CBFA2T3</t>
  </si>
  <si>
    <t>GO:1902679</t>
  </si>
  <si>
    <t>negative regulation of RNA biosynthetic process</t>
  </si>
  <si>
    <t>GO:0051253</t>
  </si>
  <si>
    <t>negative regulation of RNA metabolic process</t>
  </si>
  <si>
    <t>GO:0006351</t>
  </si>
  <si>
    <t>DNA-templated transcription</t>
  </si>
  <si>
    <t>SKIC8, VDRA, TBPL2, PAF1, CBFA2T3</t>
  </si>
  <si>
    <t>Annotation Cluster 13</t>
  </si>
  <si>
    <t>Enrichment Score: 0.915280207017289</t>
  </si>
  <si>
    <t>GO:0005581</t>
  </si>
  <si>
    <t>collagen trimer</t>
  </si>
  <si>
    <t>COL26A1, COL11A1A, COL6A3, COL27A1A</t>
  </si>
  <si>
    <t>GO:0030198</t>
  </si>
  <si>
    <t>extracellular matrix organization</t>
  </si>
  <si>
    <t>VTG2, COL26A1, COL11A1A, LOXL2A, COL6A3, COL27A1A, RECK</t>
  </si>
  <si>
    <t>GO:0043062</t>
  </si>
  <si>
    <t>extracellular structure organization</t>
  </si>
  <si>
    <t>GO:0045229</t>
  </si>
  <si>
    <t>external encapsulating structure organization</t>
  </si>
  <si>
    <t>GO:0030020</t>
  </si>
  <si>
    <t>extracellular matrix structural constituent conferring tensile strength</t>
  </si>
  <si>
    <t>COL26A1, COL11A1A, COL27A1A</t>
  </si>
  <si>
    <t>Annotation Cluster 14</t>
  </si>
  <si>
    <t>Enrichment Score: 0.9093285905996231</t>
  </si>
  <si>
    <t>GO:0005882</t>
  </si>
  <si>
    <t>intermediate filament</t>
  </si>
  <si>
    <t>KRT93, DSPB, SI:DKEY-222F2.1, ZGC:158846, KRT95</t>
  </si>
  <si>
    <t>GO:0045111</t>
  </si>
  <si>
    <t>intermediate filament cytoskeleton</t>
  </si>
  <si>
    <t>GO:0045103</t>
  </si>
  <si>
    <t>intermediate filament-based process</t>
  </si>
  <si>
    <t>DSPB, DST, SI:DKEY-222F2.1, ZGC:158846</t>
  </si>
  <si>
    <t>GO:0045104</t>
  </si>
  <si>
    <t>intermediate filament cytoskeleton organization</t>
  </si>
  <si>
    <t>GO:0043588</t>
  </si>
  <si>
    <t>skin development</t>
  </si>
  <si>
    <t>DSPB, SI:DKEY-222F2.1, ZGC:158846</t>
  </si>
  <si>
    <t>GO:0008544</t>
  </si>
  <si>
    <t>epidermis development</t>
  </si>
  <si>
    <t>ZGC:174704, DSPB, SI:DKEY-222F2.1, ZGC:158846</t>
  </si>
  <si>
    <t>Annotation Cluster 15</t>
  </si>
  <si>
    <t>Enrichment Score: 0.898599394854577</t>
  </si>
  <si>
    <t>GO:1901888</t>
  </si>
  <si>
    <t>regulation of cell junction assembly</t>
  </si>
  <si>
    <t>LIMCH1A, SI:CH211-215C18.3, MYCBP2, EK1, LIN7B</t>
  </si>
  <si>
    <t>GO:0090109</t>
  </si>
  <si>
    <t>regulation of cell-substrate junction assembly</t>
  </si>
  <si>
    <t>LIMCH1A, SI:CH211-215C18.3, EK1</t>
  </si>
  <si>
    <t>GO:0001952</t>
  </si>
  <si>
    <t>regulation of cell-matrix adhesion</t>
  </si>
  <si>
    <t>GO:0051893</t>
  </si>
  <si>
    <t>regulation of focal adhesion assembly</t>
  </si>
  <si>
    <t>GO:0150116</t>
  </si>
  <si>
    <t>regulation of cell-substrate junction organization</t>
  </si>
  <si>
    <t>GO:0010810</t>
  </si>
  <si>
    <t>regulation of cell-substrate adhesion</t>
  </si>
  <si>
    <t>GO:0030155</t>
  </si>
  <si>
    <t>regulation of cell adhesion</t>
  </si>
  <si>
    <t>IGF2A, LIMCH1A, SI:CH211-215C18.3, LGALS9L1, EK1</t>
  </si>
  <si>
    <t>GO:0044087</t>
  </si>
  <si>
    <t>regulation of cellular component biogenesis</t>
  </si>
  <si>
    <t>BAIAP2B, SAR1AA, LIMCH1A, SI:CH211-215C18.3, MCM7, AVIL, MYCBP2, ARHGAP18, EK1, TWF1A, LIN7B</t>
  </si>
  <si>
    <t>Annotation Cluster 16</t>
  </si>
  <si>
    <t>Enrichment Score: 0.8840775712676364</t>
  </si>
  <si>
    <t>GO:0032561</t>
  </si>
  <si>
    <t>guanyl ribonucleotide binding</t>
  </si>
  <si>
    <t>IRGF3, EEF1A1L3, EEF1A1L2, LOC100007467, RASEF2, SI:DKEY-79I2.4, LOC100005640, LOC100002591, RASEF, RAB38A, SI:CH73-171O20.1, AGAP3, IFI44F5, ASCL1B, SAR1AA, RASD1, TUBA7L, TUBB1, EEF2L2, RAB28, SI:DKEY-32E23.4, RALBB, SI:CH211-133L11.10, RABL6A, PRKG1B, EFL1, LOC100331400, ZGC:153713, GNAL2, LOC100331609, LOC137487253, DNM2B, PRKG1L, TUBA2, EEF1A2, EEF1A1A, SI:CH211-280C16.1, EEF1A1B, LOC100536182, ADSS2, ZGC:158270, SEPTIN5B, ZGC:65894</t>
  </si>
  <si>
    <t>GO:0019001</t>
  </si>
  <si>
    <t>guanyl nucleotide binding</t>
  </si>
  <si>
    <t>GO:0005525</t>
  </si>
  <si>
    <t>GTP binding</t>
  </si>
  <si>
    <t>IRGF3, EEF1A1L3, EEF1A1L2, LOC100007467, RASEF2, SI:DKEY-79I2.4, LOC100005640, LOC100002591, RASEF, RAB38A, SI:CH73-171O20.1, AGAP3, IFI44F5, ASCL1B, SAR1AA, RASD1, TUBA7L, TUBB1, EEF2L2, RAB28, SI:DKEY-32E23.4, RALBB, SI:CH211-133L11.10, RABL6A, EFL1, LOC100331400, ZGC:153713, GNAL2, LOC100331609, DNM2B, TUBA2, EEF1A2, EEF1A1A, SI:CH211-280C16.1, EEF1A1B, LOC100536182, ADSS2, ZGC:158270, SEPTIN5B, ZGC:65894</t>
  </si>
  <si>
    <t>GO:0046872</t>
  </si>
  <si>
    <t>metal ion binding</t>
  </si>
  <si>
    <t>CAPN1B, ATP8A1, LOC101884350, RASEF, ZNF1004, ZBTB20, ZGC:174224, ZGC:174623, TATDN1, RPS6KA5, ZGC:173816, RPS6KA2, RPS6KA3B, ENPP4, LIMA1B, ZMP:0000000938, ADAM19A, SEPHS3, LOC110438585, LOC108190639, MYL13, ZNF1113, ZGC:171220, CDKAL1, CYP2AE1, MAT1A, LOC103909509, LOC100148648, GNAL2, RNF123, LACTB2, ZNF1070, PPM1NB, LOC103910886, SIK3, CAPN2L, PRKD2, UTRN, PCDH2G2, ZNF687A, LOC101885062, FTO, PCDH2G3, PCDH2G1, TBC1D9B, MYCBP2, ZNF1069, BTR22, ITPR2, PCDH2G8, UBR1, AGAP3, PCDH2G6, MTMR4, PCDH2AB6, PCDH2G7, CUSR, PCDH2G5, PRKCAB, LOC103909937, MAN2A1, LOC101882111, SMAD10A, PLCD3B, SI:CH211-142B24.6, VAT1, LOC558816, SOBPA, BRPF1, ZFHX2, LOC101883151, NSFA, MEX3A, LOXL2A, VDRA, IRF2BP2A, VDRB, AGO2, LOC101886546, ADSS2, LOC100538160, RIGI, FBN1, ZGC:136308, ZNF576.2, HE1.1, LIMCH1A, TUT7, RASEF2, TUT4, CHD5, ATP2A1, DDX41, ZGC:174268, HE1.2, CRP2, RYR3, LOC103911361, ZGC:174704, PPP3CA, CYP11C1, CYP46A1.1, ANXA6, LOC100001620, LOC100001589, LOC108179221, SHPRH, LOC101885470, LOC101884382, DST, PDE4D, CBFA2T3, SI:CH211-255F4.12, LOC792627, LOC101882402, SMAD4B, PXDN, PDE1CA, GART, RSF1A, EPS15L1B, LOC137487209, FTR43, PFKLB, ZGC:174288, LOC100330744, SI:DKEY-250D21.1, ZGC:158517, ZGC:76872, PTS, MEP1A.2, LNPA, ATP1A3A, RYR2A, SI:DKEY-66I24.8, LOC101883486, PCDH2G12, PCDH2G10, LOC110439923, SI:DKEY-1B17.5, DTX3LB.3, FTR50, LOC798120, LOC108182795, LOC110437870, ZGC:173581, LOC100002283, ZNF45L, LOC108190731, MIB2, COL27A1A, LOC110439375, LOC100536469, ZNFX1, IMPDH1A, ZNF618, LOC100536182, LOC101882703</t>
  </si>
  <si>
    <t>GO:0043169</t>
  </si>
  <si>
    <t>cation binding</t>
  </si>
  <si>
    <t>CAPN1B, ATP8A1, LOC101884350, GLDC, RASEF, ZNF1004, ZBTB20, ZGC:174224, ZGC:174623, TATDN1, RPS6KA5, ZGC:173816, RPS6KA2, RPS6KA3B, ENPP4, LIMA1B, ZMP:0000000938, ADAM19A, SEPHS3, LOC110438585, LOC108190639, MYL13, ZNF1113, ZGC:171220, CDKAL1, CYP2AE1, MAT1A, LOC103909509, LOC100148648, GNAL2, RNF123, LACTB2, ZNF1070, PPM1NB, LOC103910886, SIK3, CAPN2L, PRKD2, UTRN, PCDH2G2, ZNF687A, LOC101885062, FTO, PCDH2G3, PCDH2G1, TBC1D9B, MYCBP2, ZNF1069, BTR22, ITPR2, PCDH2G8, UBR1, AGAP3, PCDH2G6, MTMR4, PCDH2AB6, PCDH2G7, CUSR, PCDH2G5, PRKCAB, LOC103909937, MAN2A1, LOC101882111, SMAD10A, PLCD3B, SI:CH211-142B24.6, VAT1, LOC558816, SOBPA, BRPF1, ZFHX2, LOC101883151, NSFA, MEX3A, LOXL2A, VDRA, IRF2BP2A, VDRB, AGO2, LOC101886546, ADSS2, LOC100538160, RIGI, FBN1, ZGC:136308, ZNF576.2, HE1.1, LIMCH1A, TUT7, RASEF2, TUT4, CHD5, ATP2A1, DDX41, ZGC:174268, HE1.2, CRP2, RYR3, LOC103911361, ZGC:174704, PPP3CA, CYP11C1, CYP46A1.1, ANXA6, LOC100001620, LOC100001589, LOC108179221, SHPRH, LOC101885470, LOC101884382, DST, PDE4D, CBFA2T3, SI:CH211-255F4.12, LOC792627, LOC101882402, SMAD4B, PXDN, PDE1CA, GART, RSF1A, EPS15L1B, LOC137487209, FTR43, PFKLB, ZGC:174288, LOC100330744, SI:DKEY-250D21.1, ZGC:158517, ZGC:76872, PTS, MEP1A.2, LNPA, ATP1A3A, RYR2A, SI:DKEY-66I24.8, LOC101883486, PCDH2G12, PCDH2G10, LOC110439923, SI:DKEY-1B17.5, DTX3LB.3, FTR50, LOC798120, LOC108182795, LOC110437870, ZGC:173581, LOC100002283, ZNF45L, LOC108190731, MIB2, COL27A1A, CASTOR1, LOC110439375, LOC100536469, ZNFX1, IMPDH1A, ZNF618, LOC100536182, LOC101882703</t>
  </si>
  <si>
    <t>GO:0036094</t>
  </si>
  <si>
    <t>small molecule binding</t>
  </si>
  <si>
    <t>PANK4, SMARCAL1, CASKB, CAPN1B, CLPB, GLDC, AVIL, DQX1, RAB38A, ITPR1A, ZGC:174224, ASCL1B, RPS6KA5, ZGC:173816, RPS6KA2, RPS6KA3B, AKT1, EEF2L2, LIMA1B, SEPHS3, LOC110438585, STARD5, LOC108190639, MYL13, CYP2AE1, LOC103909509, RNF123, LACTB2, ZNF1070, LOC103910886, CAPN2L, SIK3, PRKD2, TARS2, NNT2, SEPTIN5B, ZNF687A, LOC101885062, TBC1D9B, PRKDC, MYCBP2, HSPA4L, ZNF1069, EK1, SI:CH73-171O20.1, AGAP3, MTMR4, PCDH2AB6, CUSR, LOC101882111, HSP70L, SI:CH211-142B24.6, PLCD3B, RALBB, VAT1, LOC558816, TNIKB, LOC108179007, LOC137487253, MEX3A, LOXL2A, AGO2, ZGC:136308, LIMCH1A, TUT7, RASEF2, TUT4, KIF1CA, HSP90AA1.1, RYR3, CRP2, LOC103911361, MECP2, SAR1AA, PPP3CA, CYP11C1, KIF13A, CYP46A1.1, ANXA6, LOC100001620, LOC108179221, SHPRH, LOC101885470, IGF1RB, LOC101884382, PRKG1B, SI:CH211-217I17.1, CBFA2T3, LOC792627, VWA8, LOC101882402, HCK, PRKG1L, SMAD4B, PXDN, EEF1A1A, EEF1A1B, GART, LOC100334396, EPS15L1B, OBSCNA, FTR43, LOC137487209, SI:DKEY-250D21.1, ZGC:158517, IFI44F5, PTS, LNPA, MEP1A.2, ATP1A3A, RYR2A, FTR50, MAP3K2, DYNC1H1, RABL6A, ZGC:173581, LOC100002283, ATAD3, ZNF45L, MBD2, MIB2, MYH11A, CASTOR1, PTK2AA, ZNFX1, IMPDH1A, SI:CH211-280C16.1, LOC100536182, ATP8A1, LOC101884350, LOC100002591, RASEF, ZNF1004, ZBTB20, ZGC:174623, TATDN1, TUBB1, ENPP4, ZMP:0000000938, ADAM19A, WU:FJ42B12, AFG2A, LOC100331400, ZNF1113, ZGC:171220, CDKAL1, MAT1A, THNSL1, LOC100148648, GNAL2, PPM1NB, EEF1A2, ZGC:158270, UTRN, IRGF3, PCDH2G2, FTO, PCDH2G3, EEF1A1L3, EEF1A1L2, PCDH2G1, LOC100005640, YTHDC2, BTR22, ITPR2, PCDH2G8, UBR1, PCDH2G6, PCDH2G7, KIF5AB, PCDH2G5, PRKCAB, LOC103909937, MAN2A1, TUBA7L, SMAD10A, MYH14, SI:DKEY-32E23.4, NEK9, SOBPA, OSBPL6, BRPF1, ZFHX2, LOC101883151, NSFA, ZGC:153713, HSC70, DNM2B, FER, GGCX, TUBA2, VDRA, IRF2BP2A, VDRB, UBE2O, LOC101886546, ADSS2, LOC100538160, FBN1, RIGI, HE1.1, ZNF576.2, MCM7, DDX47, CHD5, ATP2A1, DDX41, ZGC:174268, CHTF18, LOC137487186, HE1.2, LMAN2LA, ZGC:174704, LOC100001589, ABCA4A, DST, PDE4D, SI:CH211-255F4.12, LOC100331609, DDX19A, SI:CH211-285C6.2, PDE1CA, ZGC:65894, RSF1A, PFKLB, LOC100007467, SI:DKEY-79I2.4, ZGC:174288, LOC100330744, ZGC:76872, RASD1, SI:DKEY-66I24.8, LOC101883486, PCDH2G12, RAB28, PCDH2G10, LOC110439923, SI:DKEY-1B17.5, DTX3LB.3, LOC798120, LOC108182795, CKMB, PYGMA, LOC110437870, PYGMB, SI:CH211-133L11.10, GPD1A, MYO10L3, EFL1, LOC108190731, COL27A1A, ATP2B2, LOC110439375, MYO19, LOC100536469, MAPK11, ZNF618, LOC101882703, MYO1G</t>
  </si>
  <si>
    <t>GO:0043167</t>
  </si>
  <si>
    <t>ion binding</t>
  </si>
  <si>
    <t>PANK4, SMARCAL1, CASKB, CAPN1B, CLPB, GLDC, AVIL, DQX1, RAB38A, ITPR1A, ZGC:174224, ASCL1B, RPS6KA5, ZGC:173816, RPS6KA2, RPS6KA3B, AKT1, EEF2L2, LIMA1B, SEPHS3, LOC110438585, LOC108190639, MYL13, CYP2AE1, LOC103909509, RNF123, LACTB2, ZNF1070, LOC103910886, CAPN2L, SIK3, PRKD2, TARS2, SEPTIN5B, ZNF687A, LOC101885062, TBC1D9B, PRKDC, MYCBP2, HSPA4L, ZNF1069, EK1, SI:CH73-171O20.1, AGAP3, MTMR4, PCDH2AB6, CUSR, LOC101882111, HSP70L, SI:CH211-142B24.6, PLCD3B, RALBB, VAT1, LOC558816, TNIKB, LOC108179007, LOC137487253, MEX3A, LOXL2A, AGO2, ZGC:136308, LIMCH1A, TUT7, RASEF2, TUT4, KIF1CA, HSP90AA1.1, RYR3, CRP2, LOC103911361, SAR1AA, PPP3CA, CYP11C1, KIF13A, CYP46A1.1, ANXA6, LOC100001620, LOC108179221, SHPRH, LOC101885470, IGF1RB, LOC101884382, PRKG1B, SI:CH211-217I17.1, CBFA2T3, LOC792627, VWA8, LOC101882402, HCK, PRKG1L, SMAD4B, PXDN, EEF1A1A, EEF1A1B, GART, LOC100334396, EPS15L1B, OBSCNA, FTR43, LOC137487209, SI:DKEY-250D21.1, ZGC:158517, IFI44F5, PTS, LNPA, MEP1A.2, ATP1A3A, RYR2A, FTR50, MAP3K2, DYNC1H1, RABL6A, ZGC:173581, LOC100002283, ATAD3, ZNF45L, MIB2, MYH11A, CASTOR1, PTK2AA, ZNFX1, IMPDH1A, SI:CH211-280C16.1, LOC100536182, ATP8A1, LOC101884350, LOC100002591, RASEF, ZNF1004, ZBTB20, ZGC:174623, TATDN1, TUBB1, ENPP4, ZMP:0000000938, ADAM19A, WU:FJ42B12, AFG2A, LOC100331400, ZNF1113, ZGC:171220, CDKAL1, MAT1A, THNSL1, LOC100148648, GNAL2, PPM1NB, EEF1A2, ZGC:158270, UTRN, IRGF3, PCDH2G2, FTO, PCDH2G3, EEF1A1L3, EEF1A1L2, PCDH2G1, LOC100005640, YTHDC2, BTR22, ITPR2, PCDH2G8, UBR1, PCDH2G6, PCDH2G7, KIF5AB, PCDH2G5, PRKCAB, LOC103909937, MAN2A1, TUBA7L, SMAD10A, MYH14, SI:DKEY-32E23.4, NEK9, SOBPA, BRPF1, ZFHX2, LOC101883151, NSFA, ZGC:153713, HSC70, DNM2B, FER, TUBA2, VDRA, IRF2BP2A, VDRB, UBE2O, LOC101886546, ADSS2, LOC100538160, FBN1, RIGI, HE1.1, ZNF576.2, MCM7, DDX47, CHD5, ATP2A1, DDX41, ZGC:174268, CHTF18, LOC137487186, HE1.2, ZGC:174704, LOC100001589, ABCA4A, DST, PDE4D, SI:CH211-255F4.12, LOC100331609, DDX19A, SI:CH211-285C6.2, PDE1CA, ZGC:65894, RSF1A, PFKLB, LOC100007467, SI:DKEY-79I2.4, ZGC:174288, LOC100330744, ZGC:76872, RASD1, SI:DKEY-66I24.8, LOC101883486, PCDH2G12, RAB28, PCDH2G10, LOC110439923, SI:DKEY-1B17.5, DTX3LB.3, LOC798120, LOC108182795, CKMB, PYGMA, LOC110437870, PYGMB, SI:CH211-133L11.10, MYO10L3, EFL1, LOC108190731, COL27A1A, ATP2B2, LOC110439375, MYO19, LOC100536469, MAPK11, ZNF618, LOC101882703, MYO1G</t>
  </si>
  <si>
    <t>GO:0035639</t>
  </si>
  <si>
    <t>purine ribonucleoside triphosphate binding</t>
  </si>
  <si>
    <t>PANK4, SMARCAL1, CASKB, CLPB, DQX1, LOC100002591, RASEF, RAB38A, ASCL1B, RPS6KA5, RPS6KA2, RPS6KA3B, TUBB1, EEF2L2, AKT1, SEPHS3, AFG2A, LOC100331400, MAT1A, GNAL2, EEF1A2, SIK3, TARS2, PRKD2, ZGC:158270, SEPTIN5B, IRGF3, EEF1A1L3, EEF1A1L2, PRKDC, LOC100005640, YTHDC2, HSPA4L, EK1, SI:CH73-171O20.1, AGAP3, KIF5AB, PRKCAB, TUBA7L, MYH14, HSP70L, SI:DKEY-32E23.4, RALBB, NEK9, TNIKB, NSFA, ZGC:153713, LOC108179007, HSC70, LOC137487253, DNM2B, FER, TUBA2, UBE2O, ADSS2, RIGI, MCM7, RASEF2, DDX47, KIF1CA, CHD5, ATP2A1, DDX41, HSP90AA1.1, CHTF18, LOC137487186, SAR1AA, KIF13A, ABCA4A, LOC108179221, SHPRH, IGF1RB, PRKG1B, SI:CH211-217I17.1, LOC100331609, VWA8, HCK, DDX19A, PRKG1L, SI:CH211-285C6.2, EEF1A1A, EEF1A1B, GART, ZGC:65894, LOC100334396, OBSCNA, PFKLB, LOC100007467, SI:DKEY-79I2.4, IFI44F5, ATP1A3A, RASD1, RAB28, MAP3K2, DYNC1H1, CKMB, SI:CH211-133L11.10, RABL6A, MYO10L3, ATAD3, EFL1, MYH11A, ATP2B2, MYO19, PTK2AA, LOC100536469, MAPK11, SI:CH211-280C16.1, LOC100536182, MYO1G</t>
  </si>
  <si>
    <t>GO:0097367</t>
  </si>
  <si>
    <t>carbohydrate derivative binding</t>
  </si>
  <si>
    <t>PANK4, SMARCAL1, CASKB, CLPB, DQX1, LOC100002591, RASEF, PTPRFA, RAB38A, ASCL1B, RPS6KA5, RPS6KA2, RPS6KA3B, TUBB1, EEF2L2, AKT1, SEPHS3, VTG2, AFG2A, LOC100331400, MAT1A, GNAL2, EEF1A2, SIK3, TARS2, PRKD2, ZGC:158270, SEPTIN5B, IRGF3, EEF1A1L3, EEF1A1L2, PRKDC, LOC100005640, YTHDC2, HSPA4L, EK1, SI:CH73-171O20.1, AGAP3, KIF5AB, PRKCAB, TUBA7L, MYH14, HSP70L, SI:DKEY-32E23.4, RALBB, NEK9, TNIKB, NSFA, GFPT2, ZGC:153713, LOC108179007, HSC70, LOC137487253, DNM2B, FER, TUBA2, UBE2O, ADSS2, RIGI, MCM7, RASEF2, DDX47, KIF1CA, CHD5, ATP2A1, DDX41, HSP90AA1.1, CHTF18, LOC137487186, SAR1AA, KIF13A, ABCA4A, LOC108179221, SHPRH, IGF1RB, PRKG1B, SI:CH211-217I17.1, LOC100331609, VWA8, HCK, DDX19A, PRKG1L, SI:CH211-285C6.2, EEF1A1A, EEF1A1B, GART, ZGC:65894, LOC100334396, OBSCNA, PFKLB, LOC100007467, COL11A1A, SI:DKEY-79I2.4, IFI44F5, ATP1A3A, RASD1, RAB28, MAP3K2, DYNC1H1, CKMB, SI:CH211-133L11.10, RABL6A, LGALS9L1, MYO10L3, ATAD3, EFL1, MYH11A, ATP2B2, MYO19, PTK2AA, LOC100536469, MAPK11, SI:CH211-280C16.1, LOC100536182, LGALS1L1, MYO1G</t>
  </si>
  <si>
    <t>GO:0032555</t>
  </si>
  <si>
    <t>purine ribonucleotide binding</t>
  </si>
  <si>
    <t>GO:0032553</t>
  </si>
  <si>
    <t>ribonucleotide binding</t>
  </si>
  <si>
    <t>GO:0003924</t>
  </si>
  <si>
    <t>GTPase activity</t>
  </si>
  <si>
    <t>IRGF3, EEF1A1L3, EEF1A1L2, RASEF2, RASEF, RAB38A, AGAP3, SAR1AA, RASD1, TUBB1, EEF2L2, RAB28, SI:DKEY-32E23.4, RALBB, SI:CH211-133L11.10, EFL1, ZGC:153713, GNAL2, DNM2B, EEF1A2, EEF1A1A, EEF1A1B, LOC100536182, ZGC:158270, SEPTIN5B, ZGC:65894</t>
  </si>
  <si>
    <t>GO:0017076</t>
  </si>
  <si>
    <t>purine nucleotide binding</t>
  </si>
  <si>
    <t>PANK4, SMARCAL1, CASKB, CLPB, DQX1, LOC100002591, RASEF, RAB38A, ASCL1B, RPS6KA5, RPS6KA2, RPS6KA3B, TUBB1, EEF2L2, AKT1, SEPHS3, AFG2A, LOC100331400, MAT1A, GNAL2, EEF1A2, SIK3, TARS2, NNT2, PRKD2, ZGC:158270, SEPTIN5B, IRGF3, EEF1A1L3, EEF1A1L2, PRKDC, LOC100005640, YTHDC2, HSPA4L, EK1, SI:CH73-171O20.1, AGAP3, KIF5AB, PRKCAB, TUBA7L, MYH14, HSP70L, SI:DKEY-32E23.4, RALBB, NEK9, TNIKB, NSFA, ZGC:153713, LOC108179007, HSC70, LOC137487253, DNM2B, FER, TUBA2, UBE2O, ADSS2, RIGI, MCM7, RASEF2, DDX47, KIF1CA, CHD5, ATP2A1, DDX41, HSP90AA1.1, CHTF18, LOC137487186, SAR1AA, KIF13A, ABCA4A, LOC108179221, SHPRH, IGF1RB, PRKG1B, SI:CH211-217I17.1, LOC100331609, VWA8, HCK, DDX19A, PRKG1L, SI:CH211-285C6.2, EEF1A1A, EEF1A1B, GART, ZGC:65894, LOC100334396, OBSCNA, PFKLB, LOC100007467, SI:DKEY-79I2.4, IFI44F5, ATP1A3A, RASD1, RAB28, MAP3K2, DYNC1H1, CKMB, SI:CH211-133L11.10, RABL6A, GPD1A, MYO10L3, ATAD3, EFL1, MYH11A, ATP2B2, MYO19, PTK2AA, LOC100536469, MAPK11, SI:CH211-280C16.1, LOC100536182, MYO1G</t>
  </si>
  <si>
    <t>GO:0017111</t>
  </si>
  <si>
    <t>ribonucleoside triphosphate phosphatase activity</t>
  </si>
  <si>
    <t>IRGF3, EEF1A1L3, EEF1A1L2, MCM7, CLPB, RASEF2, RASEF, CHD5, RAB38A, ATP2A1, AGAP3, HSP90AA1.1, CHTF18, SAR1AA, ATP1A3A, RASD1, TUBB1, KIF13A, EEF2L2, RAB28, HSP70L, SI:DKEY-32E23.4, RALBB, DYNC1H1, NSFA, SI:CH211-133L11.10, AFG2A, EFL1, ATAD3, ATP2B2, ZGC:153713, GNAL2, HSC70, VWA8, DNM2B, ZNFX1, EEF1A2, EEF1A1A, EEF1A1B, LOC100536182, ZGC:158270, SEPTIN5B, ZGC:65894</t>
  </si>
  <si>
    <t>GO:0140657</t>
  </si>
  <si>
    <t>ATP-dependent activity</t>
  </si>
  <si>
    <t>SMARCAL1, MCM7, CLPB, DDX47, YTHDC2, DQX1, KIF1CA, HSPA4L, CHD5, ATP2A1, DDX41, HSP90AA1.1, CHTF18, KIF5AB, ATP1A3A, KIF13A, MYH14, HSP70L, ATG7, ABCA4A, DYNC1H1, LOC108179221, SHPRH, NSFA, AFG2A, ATAD3, MYH11A, ATP2B2, ACSL3A, HSC70, VWA8, DDX19A, ZNFX1, ZGC:101540, MYO1G, RIGI</t>
  </si>
  <si>
    <t>GO:0016462</t>
  </si>
  <si>
    <t>pyrophosphatase activity</t>
  </si>
  <si>
    <t>IRGF3, EEF1A1L3, EEF1A1L2, MCM7, CLPB, RASEF2, RASEF, CHD5, RAB38A, ATP2A1, AGAP3, HSP90AA1.1, CHTF18, SAR1AA, ATP1A3A, RASD1, TUBB1, KIF13A, EEF2L2, ENPP4, RAB28, HSP70L, SI:DKEY-32E23.4, RALBB, DYNC1H1, NSFA, SI:CH211-133L11.10, AFG2A, EFL1, ATAD3, ATP2B2, ZGC:153713, ACYP1, GNAL2, HSC70, VWA8, DNM2B, ZNFX1, EEF1A2, EEF1A1A, EEF1A1B, LOC100536182, ZGC:158270, SEPTIN5B, ZGC:65894</t>
  </si>
  <si>
    <t>GO:0016817</t>
  </si>
  <si>
    <t>hydrolase activity, acting on acid anhydrides</t>
  </si>
  <si>
    <t>GO:0016818</t>
  </si>
  <si>
    <t>hydrolase activity, acting on acid anhydrides, in phosphorus-containing anhydrides</t>
  </si>
  <si>
    <t>GO:0043168</t>
  </si>
  <si>
    <t>anion binding</t>
  </si>
  <si>
    <t>PANK4, SMARCAL1, CASKB, CLPB, GLDC, AVIL, DQX1, LOC100002591, RASEF, RAB38A, ITPR1A, ASCL1B, RPS6KA5, RPS6KA2, RPS6KA3B, TUBB1, EEF2L2, AKT1, SEPHS3, LOC110438585, WU:FJ42B12, AFG2A, LOC100331400, MAT1A, THNSL1, GNAL2, EEF1A2, SIK3, TARS2, PRKD2, ZGC:158270, SEPTIN5B, IRGF3, EEF1A1L3, EEF1A1L2, PRKDC, LOC100005640, YTHDC2, HSPA4L, ITPR2, EK1, SI:CH73-171O20.1, AGAP3, KIF5AB, PRKCAB, TUBA7L, MYH14, HSP70L, SI:DKEY-32E23.4, RALBB, NEK9, TNIKB, NSFA, ZGC:153713, LOC108179007, HSC70, LOC137487253, DNM2B, FER, TUBA2, VDRA, UBE2O, ADSS2, RIGI, MCM7, RASEF2, DDX47, KIF1CA, CHD5, ATP2A1, DDX41, HSP90AA1.1, CHTF18, LOC137487186, SAR1AA, KIF13A, ABCA4A, LOC108179221, SHPRH, IGF1RB, PRKG1B, SI:CH211-217I17.1, LOC100331609, VWA8, HCK, DDX19A, PRKG1L, SI:CH211-285C6.2, EEF1A1A, EEF1A1B, GART, ZGC:65894, LOC100334396, OBSCNA, PFKLB, LOC100007467, SI:DKEY-79I2.4, IFI44F5, ATP1A3A, RASD1, RAB28, MAP3K2, DYNC1H1, CKMB, PYGMA, PYGMB, SI:CH211-133L11.10, RABL6A, MYO10L3, ATAD3, EFL1, MYH11A, ATP2B2, CASTOR1, MYO19, PTK2AA, LOC100536469, MAPK11, SI:CH211-280C16.1, LOC100536182, MYO1G</t>
  </si>
  <si>
    <t>GO:0000166</t>
  </si>
  <si>
    <t>nucleotide binding</t>
  </si>
  <si>
    <t>PANK4, SMARCAL1, CASKB, CLPB, DQX1, LOC100002591, RASEF, RAB38A, ASCL1B, RPS6KA5, RPS6KA2, RPS6KA3B, TUBB1, EEF2L2, AKT1, SEPHS3, AFG2A, LOC100331400, MAT1A, GNAL2, EEF1A2, SIK3, TARS2, NNT2, PRKD2, ZGC:158270, SEPTIN5B, IRGF3, EEF1A1L3, EEF1A1L2, PRKDC, LOC100005640, YTHDC2, HSPA4L, EK1, SI:CH73-171O20.1, AGAP3, KIF5AB, PRKCAB, TUBA7L, MYH14, HSP70L, SI:DKEY-32E23.4, RALBB, NEK9, TNIKB, NSFA, ZGC:153713, LOC108179007, HSC70, LOC137487253, DNM2B, FER, TUBA2, UBE2O, ADSS2, RIGI, MCM7, RASEF2, DDX47, KIF1CA, CHD5, ATP2A1, DDX41, HSP90AA1.1, CHTF18, LOC137487186, MECP2, SAR1AA, KIF13A, ABCA4A, LOC108179221, SHPRH, IGF1RB, PRKG1B, SI:CH211-217I17.1, LOC100331609, VWA8, HCK, DDX19A, PRKG1L, SI:CH211-285C6.2, EEF1A1A, EEF1A1B, GART, ZGC:65894, LOC100334396, OBSCNA, PFKLB, LOC100007467, SI:DKEY-79I2.4, IFI44F5, ATP1A3A, RASD1, RAB28, MAP3K2, DYNC1H1, CKMB, SI:CH211-133L11.10, RABL6A, GPD1A, MYO10L3, ATAD3, EFL1, MBD2, MYH11A, ATP2B2, MYO19, PTK2AA, LOC100536469, MAPK11, IMPDH1A, SI:CH211-280C16.1, LOC100536182, MYO1G</t>
  </si>
  <si>
    <t>GO:1901265</t>
  </si>
  <si>
    <t>nucleoside phosphate binding</t>
  </si>
  <si>
    <t>GO:1901363</t>
  </si>
  <si>
    <t>heterocyclic compound binding</t>
  </si>
  <si>
    <t>PANK4, SMARCAL1, CASKB, CLPB, GLDC, DQX1, LOC100002591, RASEF, RAB38A, ASCL1B, RPS6KA5, RPS6KA2, RPS6KA3B, TUBB1, EEF2L2, AKT1, SEPHS3, LOC110438585, AFG2A, LOC100331400, MAT1A, THNSL1, GNAL2, EEF1A2, SIK3, TARS2, NNT2, PRKD2, ZGC:158270, SEPTIN5B, IRGF3, EEF1A1L3, EEF1A1L2, PRKDC, LOC100005640, YTHDC2, HSPA4L, EK1, SI:CH73-171O20.1, AGAP3, KIF5AB, PRKCAB, TUBA7L, MYH14, HSP70L, SI:DKEY-32E23.4, RALBB, NEK9, TNIKB, NSFA, ZGC:153713, LOC108179007, HSC70, LOC137487253, DNM2B, FER, TUBA2, UBE2O, ADSS2, RIGI, MCM7, RASEF2, DDX47, KIF1CA, CHD5, ATP2A1, DDX41, HSP90AA1.1, CHTF18, LOC137487186, MECP2, SAR1AA, KIF13A, ABCA4A, LOC108179221, SHPRH, IGF1RB, PRKG1B, SI:CH211-217I17.1, LOC100331609, VWA8, HCK, DDX19A, PRKG1L, SI:CH211-285C6.2, EEF1A1A, EEF1A1B, GART, ZGC:65894, LOC100334396, OBSCNA, PFKLB, LOC100007467, SI:DKEY-79I2.4, IFI44F5, ATP1A3A, RASD1, RAB28, MAP3K2, DYNC1H1, CKMB, PYGMA, PYGMB, SI:CH211-133L11.10, RABL6A, GPD1A, MYO10L3, ATAD3, EFL1, MBD2, MYH11A, ATP2B2, MYO19, PTK2AA, LOC100536469, MAPK11, IMPDH1A, SI:CH211-280C16.1, LOC100536182, MYO1G</t>
  </si>
  <si>
    <t>GO:0016773</t>
  </si>
  <si>
    <t>phosphotransferase activity, alcohol group as acceptor</t>
  </si>
  <si>
    <t>PANK4, OBSCNA, CASKB, PFKLB, PRKDC, EK1, LOC137487186, PRKCAB, ITPKCB, RPS6KA5, RPS6KA2, RPS6KA3B, AKT1, MAP3K2, NEK9, TNIKB, IGF1RB, PRKG1B, SI:CH211-217I17.1, DOLK, PTK2AA, LOC137487253, LOC100536469, ADPGK2, ITPKB, HCK, MAPK11, FER, PRKG1L, SHPK, SI:CH211-285C6.2, SIK3, PRKD2, LOC100334396</t>
  </si>
  <si>
    <t>GO:0004672</t>
  </si>
  <si>
    <t>protein kinase activity</t>
  </si>
  <si>
    <t>OBSCNA, CASKB, PRKDC, EK1, LOC137487186, PRKCAB, RPS6KA5, RPS6KA2, RPS6KA3B, AKT1, MAP3K2, NEK9, TNIKB, IGF1RB, PRKG1B, SI:CH211-217I17.1, PTK2AA, LOC137487253, HCK, MAPK11, FER, PRKG1L, SI:CH211-285C6.2, SIK3, PRKD2, LOC100334396</t>
  </si>
  <si>
    <t>GO:0016301</t>
  </si>
  <si>
    <t>kinase activity</t>
  </si>
  <si>
    <t>PANK4, OBSCNA, CASKB, PFKLB, PRKDC, EK1, LOC137487186, PRKCAB, ITPKCB, RPS6KA5, RPS6KA2, RPS6KA3B, AKT1, MAGI2B, SEPHS3, MAP3K2, NEK9, CKMB, PRKAB2, TNIKB, IGF1RB, PRKG1B, SI:CH211-217I17.1, DOLK, PTK2AA, LOC137487253, LOC100536469, ADPGK2, ITPKB, HCK, MAPK11, FER, PRKG1L, SHPK, SI:CH211-285C6.2, FASTKD5, SIK3, PRKD2, LOC100334396, LOC101882866</t>
  </si>
  <si>
    <t>GO:0016887</t>
  </si>
  <si>
    <t>ATP hydrolysis activity</t>
  </si>
  <si>
    <t>DYNC1H1, NSFA, MCM7, CLPB, AFG2A, ATAD3, CHD5, ATP2A1, ATP2B2, HSP90AA1.1, HSC70, CHTF18, VWA8, ATP1A3A, ZNFX1, KIF13A, HSP70L</t>
  </si>
  <si>
    <t>GO:0005524</t>
  </si>
  <si>
    <t>ATP binding</t>
  </si>
  <si>
    <t>PANK4, SMARCAL1, CASKB, CLPB, MCM7, DDX47, DQX1, KIF1CA, CHD5, ATP2A1, DDX41, HSP90AA1.1, CHTF18, LOC137487186, RPS6KA5, RPS6KA2, RPS6KA3B, KIF13A, AKT1, SEPHS3, ABCA4A, LOC108179221, SHPRH, IGF1RB, PRKG1B, AFG2A, SI:CH211-217I17.1, MAT1A, VWA8, HCK, DDX19A, PRKG1L, SI:CH211-285C6.2, SIK3, TARS2, PRKD2, GART, LOC100334396, OBSCNA, PFKLB, PRKDC, YTHDC2, HSPA4L, EK1, KIF5AB, ATP1A3A, PRKCAB, MYH14, HSP70L, MAP3K2, DYNC1H1, NEK9, CKMB, TNIKB, NSFA, MYO10L3, ATAD3, MYH11A, ATP2B2, LOC108179007, HSC70, PTK2AA, LOC137487253, MYO19, LOC100536469, MAPK11, FER, UBE2O, RIGI, MYO1G</t>
  </si>
  <si>
    <t>GO:0032559</t>
  </si>
  <si>
    <t>adenyl ribonucleotide binding</t>
  </si>
  <si>
    <t>GO:0030554</t>
  </si>
  <si>
    <t>adenyl nucleotide binding</t>
  </si>
  <si>
    <t>PANK4, SMARCAL1, CASKB, CLPB, MCM7, DDX47, DQX1, KIF1CA, CHD5, ATP2A1, DDX41, HSP90AA1.1, CHTF18, LOC137487186, RPS6KA5, RPS6KA2, RPS6KA3B, KIF13A, AKT1, SEPHS3, ABCA4A, LOC108179221, SHPRH, IGF1RB, PRKG1B, AFG2A, SI:CH211-217I17.1, MAT1A, VWA8, HCK, DDX19A, PRKG1L, SI:CH211-285C6.2, SIK3, NNT2, TARS2, PRKD2, GART, LOC100334396, OBSCNA, PFKLB, PRKDC, YTHDC2, HSPA4L, EK1, KIF5AB, ATP1A3A, PRKCAB, MYH14, HSP70L, MAP3K2, DYNC1H1, NEK9, CKMB, TNIKB, NSFA, GPD1A, MYO10L3, ATAD3, MYH11A, ATP2B2, LOC108179007, HSC70, PTK2AA, LOC137487253, MYO19, LOC100536469, MAPK11, FER, UBE2O, RIGI, MYO1G</t>
  </si>
  <si>
    <t>Annotation Cluster 17</t>
  </si>
  <si>
    <t>Enrichment Score: 0.8652232114276156</t>
  </si>
  <si>
    <t>GO:0016324</t>
  </si>
  <si>
    <t>apical plasma membrane</t>
  </si>
  <si>
    <t>PARD3AA, SLC23A2, SHROOM2A, SI, SHROOM3, PDZK1, SLC16A2, MPDZ</t>
  </si>
  <si>
    <t>GO:0005911</t>
  </si>
  <si>
    <t>cell-cell junction</t>
  </si>
  <si>
    <t>PARD3AA, DSPB, CASKB, SHROOM2A, VAPA, SHROOM3, LOC101883343, VCLA, MAGI2B, LIN7B, MPDZ, NECTIN1B</t>
  </si>
  <si>
    <t>GO:0043296</t>
  </si>
  <si>
    <t>apical junction complex</t>
  </si>
  <si>
    <t>PARD3AA, SHROOM2A, VAPA, SHROOM3, LIN7B, MPDZ</t>
  </si>
  <si>
    <t>GO:0045177</t>
  </si>
  <si>
    <t>apical part of cell</t>
  </si>
  <si>
    <t>GO:0070161</t>
  </si>
  <si>
    <t>anchoring junction</t>
  </si>
  <si>
    <t>SORBS2A, DSPB, CASKB, SHROOM3, VCLA, SORBS1, LIN7B, PTK2AA, PARD3AA, SHROOM2A, VAPA, TNS3.2, LOC101883343, MAGI2B, MPDZ, NECTIN1B</t>
  </si>
  <si>
    <t>GO:0005912</t>
  </si>
  <si>
    <t>adherens junction</t>
  </si>
  <si>
    <t>PARD3AA, SHROOM2A, SHROOM3, VCLA, LIN7B, NECTIN1B</t>
  </si>
  <si>
    <t>GO:0070160</t>
  </si>
  <si>
    <t>tight junction</t>
  </si>
  <si>
    <t>PARD3AA, VAPA, LIN7B, MPDZ</t>
  </si>
  <si>
    <t>GO:0005923</t>
  </si>
  <si>
    <t>bicellular tight junction</t>
  </si>
  <si>
    <t>GO:0005938</t>
  </si>
  <si>
    <t>cell cortex</t>
  </si>
  <si>
    <t>PARD3AA, GPSM1B, SHROOM2A, WDR1, SHROOM3, SEPTIN5B</t>
  </si>
  <si>
    <t>Annotation Cluster 18</t>
  </si>
  <si>
    <t>Enrichment Score: 0.8454222546711276</t>
  </si>
  <si>
    <t>GO:0005179</t>
  </si>
  <si>
    <t>hormone activity</t>
  </si>
  <si>
    <t>IGF2A, TG, LOC101887111, PRLH2, SI:CH211-191I18.4</t>
  </si>
  <si>
    <t>GO:0030546</t>
  </si>
  <si>
    <t>signaling receptor activator activity</t>
  </si>
  <si>
    <t>IGF2A, IFNGR1L, TG, LOC101887111, PRLH2, SI:CH211-191I18.4</t>
  </si>
  <si>
    <t>GO:0048018</t>
  </si>
  <si>
    <t>receptor ligand activity</t>
  </si>
  <si>
    <t>GO:0030545</t>
  </si>
  <si>
    <t>signaling receptor regulator activity</t>
  </si>
  <si>
    <t>GO:0005102</t>
  </si>
  <si>
    <t>signaling receptor binding</t>
  </si>
  <si>
    <t>ITPRID1, CASKB, SI:CH211-215C18.3, LOC101887111, PDZK1, GAB2, EFNB1, HCK, IGF2A, PDCL3, IFNGR1L, TG, DVL3, PRLH2, SI:CH211-191I18.4, MAGI2B, CNIH4</t>
  </si>
  <si>
    <t>GO:0008083</t>
  </si>
  <si>
    <t>growth factor activity</t>
  </si>
  <si>
    <t>IGF2A, IFNGR1L, LOC101887111</t>
  </si>
  <si>
    <t>GO:0140677</t>
  </si>
  <si>
    <t>molecular function activator activity</t>
  </si>
  <si>
    <t>DAB2IPA, SI:DKEY-239J18.3, TBC1D9B, SI:CH211-215C18.3, LOC101887111, ZGC:174154, ARHGAP18, PPP4R3B, AGAP3, SI:DKEY-26G8.5, ZGC:174855, CTSLB, IGF2A, IFNGR1L, TG, SGSM3, TBC1D13, PRLH2, SI:CH211-191I18.4</t>
  </si>
  <si>
    <t>Annotation Cluster 19</t>
  </si>
  <si>
    <t>Enrichment Score: 0.7558566987247636</t>
  </si>
  <si>
    <t>GO:0072132</t>
  </si>
  <si>
    <t>mesenchyme morphogenesis</t>
  </si>
  <si>
    <t>ACTC1C, ACTC1A, PRKD2</t>
  </si>
  <si>
    <t>GO:0003203</t>
  </si>
  <si>
    <t>endocardial cushion morphogenesis</t>
  </si>
  <si>
    <t>GO:0003272</t>
  </si>
  <si>
    <t>endocardial cushion formation</t>
  </si>
  <si>
    <t>GO:0003197</t>
  </si>
  <si>
    <t>endocardial cushion development</t>
  </si>
  <si>
    <t>GO:0060485</t>
  </si>
  <si>
    <t>mesenchyme development</t>
  </si>
  <si>
    <t>KCTD15B, ACTC1C, ACTC1A, LOXL2A, ADARB1A, PAF1, PRKD2, GRIA2A</t>
  </si>
  <si>
    <t>GO:0003007</t>
  </si>
  <si>
    <t>heart morphogenesis</t>
  </si>
  <si>
    <t>ACTC1C, IGF1RB, ACTC1A, VDRA, VDRB, PRKD2</t>
  </si>
  <si>
    <t>GO:0007507</t>
  </si>
  <si>
    <t>heart development</t>
  </si>
  <si>
    <t>DSPB, ACTC1C, TTC12, SYNE1B, IGF1RB, ACTC1A, IFT122, VCLA, VDRA, VDRB, EEF1A1A, PAF1, PRKD2, ATG7</t>
  </si>
  <si>
    <t>GO:0048729</t>
  </si>
  <si>
    <t>tissue morphogenesis</t>
  </si>
  <si>
    <t>EFNB1, ACTC1C, FER, COPS6, ACTC1A, COL11A1A, VDRA, VDRB, PRKD2, EK1, ZGC:153713</t>
  </si>
  <si>
    <t>Annotation Cluster 20</t>
  </si>
  <si>
    <t>Enrichment Score: 0.5981958179422848</t>
  </si>
  <si>
    <t>dre04520:Adherens junction</t>
  </si>
  <si>
    <t>BAIAP2B, PARD3AA, FER, IGF1RB, SMAD4B, PTPRFA, SMAD10A, VCLA, SORBS1, ZGC:153713, NECTIN1B</t>
  </si>
  <si>
    <t>dre04081:Hormone signaling</t>
  </si>
  <si>
    <t>IGF2A, IGF1RB, PRKG1B, SMAD4B, SMAD10A, PRLH2, ZGC:153713, SLC16A2</t>
  </si>
  <si>
    <t>dre04310:Wnt signaling pathway</t>
  </si>
  <si>
    <t>APC2, PPP3CA, PRKCAB, SMAD4B, SMAD10A, DVL3, ZGC:153713</t>
  </si>
  <si>
    <t>dre04350:TGF-beta signaling pathway</t>
  </si>
  <si>
    <t>SMAD4B, LOC101887111, SMAD10A, ZGC:153713, FBN1</t>
  </si>
  <si>
    <t>dre04068:FoxO signaling pathway</t>
  </si>
  <si>
    <t>MAPK11, PRKAB2, IGF1RB, SMAD4B, SMAD10A, AKT1</t>
  </si>
  <si>
    <t>Annotation Cluster 21</t>
  </si>
  <si>
    <t>Enrichment Score: 0.5975159569580376</t>
  </si>
  <si>
    <t>GO:0032355</t>
  </si>
  <si>
    <t>response to estradiol</t>
  </si>
  <si>
    <t>VTG1, VTG2, VTG5</t>
  </si>
  <si>
    <t>GO:0045735</t>
  </si>
  <si>
    <t>nutrient reservoir activity</t>
  </si>
  <si>
    <t>GO:0010876</t>
  </si>
  <si>
    <t>lipid localization</t>
  </si>
  <si>
    <t>VTG1, ABCA4A, OSBPL8, VTG2, STARD5, OSBPL6, VTG5, SI:CH211-217I17.1, SI:CH211-285C6.2, VPS13D, ZGC:101540</t>
  </si>
  <si>
    <t>GO:0006869</t>
  </si>
  <si>
    <t>lipid transport</t>
  </si>
  <si>
    <t>GO:0009725</t>
  </si>
  <si>
    <t>response to hormone</t>
  </si>
  <si>
    <t>NCOA1, VTG1, VTG2, IGF1RB, VTG5, STXBP4, CYP11C1, PLCG2, AKT1, ZGC:65811</t>
  </si>
  <si>
    <t>GO:0071391</t>
  </si>
  <si>
    <t>cellular response to estrogen stimulus</t>
  </si>
  <si>
    <t>GO:0009719</t>
  </si>
  <si>
    <t>response to endogenous stimulus</t>
  </si>
  <si>
    <t>NCOA1, VTG1, VTG2, IGF1RB, VTG5, STXBP4, SMAD4B, CYP11C1, SMAD10A, PLCG2, AKT1, ZGC:65811, LOC110439923</t>
  </si>
  <si>
    <t>GO:0043627</t>
  </si>
  <si>
    <t>response to estrogen</t>
  </si>
  <si>
    <t>GO:0005319</t>
  </si>
  <si>
    <t>lipid transporter activity</t>
  </si>
  <si>
    <t>VTG1, ABCA4A, VTG2, STARD5, VTG5, ZGC:101540</t>
  </si>
  <si>
    <t>GO:0033993</t>
  </si>
  <si>
    <t>response to lipid</t>
  </si>
  <si>
    <t>VTG1, VTG2, VTG5, SHPK, ZGC:65811</t>
  </si>
  <si>
    <t>GO:0032870</t>
  </si>
  <si>
    <t>cellular response to hormone stimulus</t>
  </si>
  <si>
    <t>NCOA1, VTG1, VTG2, IGF1RB, VTG5, STXBP4, CYP11C1</t>
  </si>
  <si>
    <t>GO:0043434</t>
  </si>
  <si>
    <t>response to peptide hormone</t>
  </si>
  <si>
    <t>IGF1RB, STXBP4, CYP11C1, PLCG2, AKT1</t>
  </si>
  <si>
    <t>GO:1901700</t>
  </si>
  <si>
    <t>response to oxygen-containing compound</t>
  </si>
  <si>
    <t>VTG1, VTG2, IGF1RB, VTG5, STXBP4, SHPK, CYP11C1, PLCG2, AKT1, CASTOR1</t>
  </si>
  <si>
    <t>GO:0071495</t>
  </si>
  <si>
    <t>cellular response to endogenous stimulus</t>
  </si>
  <si>
    <t>NCOA1, VTG1, VTG2, IGF1RB, VTG5, STXBP4, SMAD4B, CYP11C1, SMAD10A, LOC110439923</t>
  </si>
  <si>
    <t>GO:0032868</t>
  </si>
  <si>
    <t>response to insulin</t>
  </si>
  <si>
    <t>IGF1RB, STXBP4, PLCG2</t>
  </si>
  <si>
    <t>GO:0071375</t>
  </si>
  <si>
    <t>cellular response to peptide hormone stimulus</t>
  </si>
  <si>
    <t>IGF1RB, STXBP4, CYP11C1</t>
  </si>
  <si>
    <t>GO:1901699</t>
  </si>
  <si>
    <t>cellular response to nitrogen compound</t>
  </si>
  <si>
    <t>IGF1RB, STXBP4, CYP11C1, CASTOR1</t>
  </si>
  <si>
    <t>GO:1901701</t>
  </si>
  <si>
    <t>cellular response to oxygen-containing compound</t>
  </si>
  <si>
    <t>IGF1RB, STXBP4, SHPK, CYP11C1, CASTOR1</t>
  </si>
  <si>
    <t>GO:1901698</t>
  </si>
  <si>
    <t>response to nitrogen compound</t>
  </si>
  <si>
    <t>IGF1RB, STXBP4, CYP11C1, FBXO44.9, PLCG2, AKT1, CASTOR1</t>
  </si>
  <si>
    <t>GO:0070887</t>
  </si>
  <si>
    <t>cellular response to chemical stimulus</t>
  </si>
  <si>
    <t>NCOA1, VTG1, VTG2, IGF1RB, VTG5, STXBP4, SHPK, CYP11C1, CASTOR1, CYP2AE1</t>
  </si>
  <si>
    <t>Annotation Cluster 22</t>
  </si>
  <si>
    <t>Enrichment Score: 0.5905912033731885</t>
  </si>
  <si>
    <t>GO:0061134</t>
  </si>
  <si>
    <t>peptidase regulator activity</t>
  </si>
  <si>
    <t>LOC101885062, SI:DKEY-239J18.3, ZGC:173729, ITIH6, ZGC:174154, COL6A3, SI:DKEY-46G23.2, RECK, SI:DKEY-26G8.5, ZGC:174855, CTSLB</t>
  </si>
  <si>
    <t>GO:0004867</t>
  </si>
  <si>
    <t>serine-type endopeptidase inhibitor activity</t>
  </si>
  <si>
    <t>ZGC:173729, ITIH6, COL6A3, SI:DKEY-46G23.2, RECK</t>
  </si>
  <si>
    <t>GO:0010466</t>
  </si>
  <si>
    <t>negative regulation of peptidase activity</t>
  </si>
  <si>
    <t>ITIH6, SI:DKEY-46G23.2, RECK</t>
  </si>
  <si>
    <t>GO:0004866</t>
  </si>
  <si>
    <t>endopeptidase inhibitor activity</t>
  </si>
  <si>
    <t>LOC101885062, ZGC:173729, ITIH6, COL6A3, SI:DKEY-46G23.2, RECK</t>
  </si>
  <si>
    <t>GO:0030414</t>
  </si>
  <si>
    <t>peptidase inhibitor activity</t>
  </si>
  <si>
    <t>GO:0051346</t>
  </si>
  <si>
    <t>negative regulation of hydrolase activity</t>
  </si>
  <si>
    <t>GO:0052547</t>
  </si>
  <si>
    <t>regulation of peptidase activity</t>
  </si>
  <si>
    <t>GO:0043086</t>
  </si>
  <si>
    <t>negative regulation of catalytic activity</t>
  </si>
  <si>
    <t>GO:0061135</t>
  </si>
  <si>
    <t>endopeptidase regulator activity</t>
  </si>
  <si>
    <t>GO:0044092</t>
  </si>
  <si>
    <t>negative regulation of molecular function</t>
  </si>
  <si>
    <t>GO:0045861</t>
  </si>
  <si>
    <t>negative regulation of proteolysis</t>
  </si>
  <si>
    <t>GO:0051336</t>
  </si>
  <si>
    <t>regulation of hydrolase activity</t>
  </si>
  <si>
    <t>ITIH6, SI:DKEY-46G23.2, EK1, RECK</t>
  </si>
  <si>
    <t>GO:0004857</t>
  </si>
  <si>
    <t>enzyme inhibitor activity</t>
  </si>
  <si>
    <t>LOC101885062, ZGC:173729, ITIH6, COL6A3, ZMP:0000001167, SI:DKEY-46G23.2, RECK</t>
  </si>
  <si>
    <t>GO:0140678</t>
  </si>
  <si>
    <t>molecular function inhibitor activity</t>
  </si>
  <si>
    <t>GO:0051248</t>
  </si>
  <si>
    <t>negative regulation of protein metabolic process</t>
  </si>
  <si>
    <t>AGO3A, ITIH6, AGO2, SI:DKEY-46G23.2, RECK</t>
  </si>
  <si>
    <t>GO:0050790</t>
  </si>
  <si>
    <t>regulation of catalytic activity</t>
  </si>
  <si>
    <t>GO:0030162</t>
  </si>
  <si>
    <t>regulation of proteolysis</t>
  </si>
  <si>
    <t>GO:0065009</t>
  </si>
  <si>
    <t>regulation of molecular function</t>
  </si>
  <si>
    <t>GO:0051246</t>
  </si>
  <si>
    <t>regulation of protein metabolic process</t>
  </si>
  <si>
    <t>AGO3A, PRKG1B, AGO1, ITIH6, AGO2, MIB2, SI:DKEY-46G23.2, RECK</t>
  </si>
  <si>
    <t>Annotation Cluster 23</t>
  </si>
  <si>
    <t>Enrichment Score: 0.5772839265289099</t>
  </si>
  <si>
    <t>GO:0006414</t>
  </si>
  <si>
    <t>translational elongation</t>
  </si>
  <si>
    <t>EEF1A1L3, SKIC8, EEF1A1L2, EFL1, EEF1A2, EEF1A1A, EEF1A1B, EEF2L2</t>
  </si>
  <si>
    <t>dre03013:Nucleocytoplasmic transport</t>
  </si>
  <si>
    <t>UPF2, NUP214, DDX19A, EEF1A1L3, EEF1A1L2, NUP85, EEF1A2, XPO5, EEF1A1A, EEF1A1B, ACIN1A, TNPO2B</t>
  </si>
  <si>
    <t>GO:0003746</t>
  </si>
  <si>
    <t>translation elongation factor activity</t>
  </si>
  <si>
    <t>EEF1A1L3, EEF1A1L2, EFL1, EEF1A2, EEF1A1A, EEF1A1B, EEF2L2</t>
  </si>
  <si>
    <t>GO:0180051</t>
  </si>
  <si>
    <t>translation factor activity</t>
  </si>
  <si>
    <t>GO:0008135</t>
  </si>
  <si>
    <t>translation factor activity, RNA binding</t>
  </si>
  <si>
    <t>GO:0006412</t>
  </si>
  <si>
    <t>translation</t>
  </si>
  <si>
    <t>EEF1A1L3, SKIC8, EEF1A1L2, RPL27A, EFL1, EEF1A2, EEF1A1A, EEF1A1B, EEF2L2, RPS20, TARS2, LOC108179007</t>
  </si>
  <si>
    <t>Annotation Cluster 24</t>
  </si>
  <si>
    <t>Enrichment Score: 0.5746901956963488</t>
  </si>
  <si>
    <t>GO:0051959</t>
  </si>
  <si>
    <t>dynein light intermediate chain binding</t>
  </si>
  <si>
    <t>DYNC1H1, CCDC88AB, RILPL1, HOOK3</t>
  </si>
  <si>
    <t>GO:0005815</t>
  </si>
  <si>
    <t>microtubule organizing center</t>
  </si>
  <si>
    <t>TTC12, CCDC88AB, RILPL1, UNC119A2, ARMC9, IFT122, HOOK3</t>
  </si>
  <si>
    <t>GO:0005813</t>
  </si>
  <si>
    <t>centrosome</t>
  </si>
  <si>
    <t>TTC12, CCDC88AB, RILPL1, UNC119A2, HOOK3</t>
  </si>
  <si>
    <t>Annotation Cluster 25</t>
  </si>
  <si>
    <t>Enrichment Score: 0.5654733831589193</t>
  </si>
  <si>
    <t>GO:0048489</t>
  </si>
  <si>
    <t>synaptic vesicle transport</t>
  </si>
  <si>
    <t>DNM2B, WU:FJ42B12, AP3B1A, LIN7B, SPG11</t>
  </si>
  <si>
    <t>GO:0097479</t>
  </si>
  <si>
    <t>synaptic vesicle localization</t>
  </si>
  <si>
    <t>GO:0051648</t>
  </si>
  <si>
    <t>vesicle localization</t>
  </si>
  <si>
    <t>DNM2B, WU:FJ42B12, NSFA, AP3B1A, SEC16A, KIF13A, IFT122, LIN7B, SPG11</t>
  </si>
  <si>
    <t>GO:0051650</t>
  </si>
  <si>
    <t>establishment of vesicle localization</t>
  </si>
  <si>
    <t>DNM2B, WU:FJ42B12, AP3B1A, SEC16A, KIF13A, IFT122, LIN7B, SPG11</t>
  </si>
  <si>
    <t>GO:0030705</t>
  </si>
  <si>
    <t>cytoskeleton-dependent intracellular transport</t>
  </si>
  <si>
    <t>CCDC88AB, AP3B1A, KIF13A, IFT122, HOOK3, SPG11</t>
  </si>
  <si>
    <t>GO:0006900</t>
  </si>
  <si>
    <t>vesicle budding from membrane</t>
  </si>
  <si>
    <t>DNM2B, WU:FJ42B12, SEC16A, CHMP4C</t>
  </si>
  <si>
    <t>GO:0051640</t>
  </si>
  <si>
    <t>organelle localization</t>
  </si>
  <si>
    <t>GPSM1B, SYNE1B, LOC110440104, NSFA, WU:FJ42B12, AP3B1A, SEC16A, IFT122, LIN7B, PARD3AA, DNM2B, KIF13A, SPG11, SI:DKEY-32E23.4</t>
  </si>
  <si>
    <t>GO:0051656</t>
  </si>
  <si>
    <t>establishment of organelle localization</t>
  </si>
  <si>
    <t>PARD3AA, DNM2B, GPSM1B, SYNE1B, WU:FJ42B12, AP3B1A, SEC16A, KIF13A, IFT122, LIN7B, SPG11</t>
  </si>
  <si>
    <t>GO:0010970</t>
  </si>
  <si>
    <t>transport along microtubule</t>
  </si>
  <si>
    <t>AP3B1A, KIF13A, IFT122, SPG11</t>
  </si>
  <si>
    <t>GO:0099111</t>
  </si>
  <si>
    <t>microtubule-based transport</t>
  </si>
  <si>
    <t>GO:0061024</t>
  </si>
  <si>
    <t>membrane organization</t>
  </si>
  <si>
    <t>BAIAP2B, SAR1AA, DNM2B, LOC110440104, WU:FJ42B12, NSFA, RILPL1, SEC16A, ANXA6, CHMP4C, RAB38A, GHITM</t>
  </si>
  <si>
    <t>Annotation Cluster 26</t>
  </si>
  <si>
    <t>Enrichment Score: 0.5249754300898752</t>
  </si>
  <si>
    <t>GO:1905039</t>
  </si>
  <si>
    <t>carboxylic acid transmembrane transport</t>
  </si>
  <si>
    <t>SLC23A2, SI:DKEY-178E17.1, SLC25A29L, SLC1A8B, LRRC8AB</t>
  </si>
  <si>
    <t>GO:1903825</t>
  </si>
  <si>
    <t>organic acid transmembrane transport</t>
  </si>
  <si>
    <t>GO:0046942</t>
  </si>
  <si>
    <t>carboxylic acid transport</t>
  </si>
  <si>
    <t>SLC23A2, SI:DKEY-178E17.1, SLC25A29L, SLC1A8B, LRRC8AB, ZGC:101540</t>
  </si>
  <si>
    <t>GO:0015849</t>
  </si>
  <si>
    <t>organic acid transport</t>
  </si>
  <si>
    <t>GO:0015711</t>
  </si>
  <si>
    <t>organic anion transport</t>
  </si>
  <si>
    <t>GO:0003333</t>
  </si>
  <si>
    <t>amino acid transmembrane transport</t>
  </si>
  <si>
    <t>SLC25A29L, SLC1A8B, LRRC8AB</t>
  </si>
  <si>
    <t>GO:0015291</t>
  </si>
  <si>
    <t>secondary active transmembrane transporter activity</t>
  </si>
  <si>
    <t>SLC23A2, SLC9A1A, SI:DKEY-178E17.1, SLC1A8B, SLC16A2</t>
  </si>
  <si>
    <t>GO:0006865</t>
  </si>
  <si>
    <t>amino acid transport</t>
  </si>
  <si>
    <t>Annotation Cluster 27</t>
  </si>
  <si>
    <t>Enrichment Score: 0.5131729670836245</t>
  </si>
  <si>
    <t>GO:0004175</t>
  </si>
  <si>
    <t>endopeptidase activity</t>
  </si>
  <si>
    <t>HE1.1, LOC100334014, SI:DKEY-239J18.3, CAPN1B, LOC797799, ZGC:174154, HTRA1A, SI:DKEY-26G8.5, HE1.2, ZGC:174855, CTSLB, MEP1A.2, LOC562245, CASP22, CAPN2L, LOC101886774, ADAM19A, ZGC:123258</t>
  </si>
  <si>
    <t>GO:0004252</t>
  </si>
  <si>
    <t>serine-type endopeptidase activity</t>
  </si>
  <si>
    <t>LOC562245, LOC100334014, LOC797799, HTRA1A, LOC101886774</t>
  </si>
  <si>
    <t>GO:0008236</t>
  </si>
  <si>
    <t>serine-type peptidase activity</t>
  </si>
  <si>
    <t>GO:0017171</t>
  </si>
  <si>
    <t>serine hydrolase activity</t>
  </si>
  <si>
    <t>GO:0008233</t>
  </si>
  <si>
    <t>peptidase activity</t>
  </si>
  <si>
    <t>HE1.1, LOC100334014, SI:DKEY-239J18.3, CAPN1B, LOC797799, ZGC:174154, USP34, HTRA1A, SI:DKEY-26G8.5, HE1.2, ZGC:174855, CTSLB, MEP1A.2, COPS6, LOC562245, ERMP1, CASP22, CAPN2L, LOC101886774, ADAM19A, ZGC:123258</t>
  </si>
  <si>
    <t>Annotation Cluster 28</t>
  </si>
  <si>
    <t>Enrichment Score: 0.49580746069486703</t>
  </si>
  <si>
    <t>dre04210:Apoptosis</t>
  </si>
  <si>
    <t>DAB2IPA, SI:DKEY-239J18.3, CAPN1B, LOC797799, ZGC:174154, ITPR2, ITPR1A, SI:DKEY-26G8.5, ZGC:174855, CTSLB, CASP22, TUBA2, TUBA7L, CAPN2L, AKT1, BCL2A</t>
  </si>
  <si>
    <t>GO:0043028</t>
  </si>
  <si>
    <t>cysteine-type endopeptidase regulator activity involved in apoptotic process</t>
  </si>
  <si>
    <t>IGF1RB, SI:DKEY-239J18.3, ZGC:174154, SI:DKEY-26G8.5, ZGC:174855, CTSLB</t>
  </si>
  <si>
    <t>GO:0016505</t>
  </si>
  <si>
    <t>peptidase activator activity involved in apoptotic process</t>
  </si>
  <si>
    <t>SI:DKEY-239J18.3, ZGC:174154, SI:DKEY-26G8.5, ZGC:174855, CTSLB</t>
  </si>
  <si>
    <t>GO:0008656</t>
  </si>
  <si>
    <t>cysteine-type endopeptidase activator activity involved in apoptotic process</t>
  </si>
  <si>
    <t>GO:2001235</t>
  </si>
  <si>
    <t>positive regulation of apoptotic signaling pathway</t>
  </si>
  <si>
    <t>GO:0043065</t>
  </si>
  <si>
    <t>positive regulation of apoptotic process</t>
  </si>
  <si>
    <t>SI:DKEY-239J18.3, CASP22, ZGC:174154, HTRA1A, CIAO2A, BCL2A, SI:DKEY-26G8.5, ZGC:174855, CTSLB</t>
  </si>
  <si>
    <t>GO:0043068</t>
  </si>
  <si>
    <t>positive regulation of programmed cell death</t>
  </si>
  <si>
    <t>dre04145:Phagosome</t>
  </si>
  <si>
    <t>LAMP1A, DYNC1H1, SI:DKEY-239J18.3, TUBA2, TUBA7L, TUBB1, ZGC:174154, SI:DKEY-26G8.5, ZGC:65894, ZGC:174855, CTSLB</t>
  </si>
  <si>
    <t>dre04142:Lysosome</t>
  </si>
  <si>
    <t>LAMP1A, SI:DKEY-239J18.3, AP3B1A, SCARB2C, ZGC:174154, AP3S1, SI:DKEY-26G8.5, AP1M2, ZGC:174855, CLN5, CTSLB</t>
  </si>
  <si>
    <t>GO:0004197</t>
  </si>
  <si>
    <t>cysteine-type endopeptidase activity</t>
  </si>
  <si>
    <t>CAPN1B, SI:DKEY-239J18.3, CASP22, ZGC:174154, CAPN2L, SI:DKEY-26G8.5, ZGC:174855, CTSLB</t>
  </si>
  <si>
    <t>GO:0090263</t>
  </si>
  <si>
    <t>positive regulation of canonical Wnt signaling pathway</t>
  </si>
  <si>
    <t>FTO, GPC5C, PPM1NB, RECK</t>
  </si>
  <si>
    <t>GO:0009967</t>
  </si>
  <si>
    <t>positive regulation of signal transduction</t>
  </si>
  <si>
    <t>FTO, LOC108179221, IGF1RB, SI:DKEY-239J18.3, GPC5C, ZGC:174154, ARMC9, DDX41, SI:DKEY-26G8.5, ZGC:174855, CTSLB, IGF2A, PPM1NB, SI:CH211-191I18.4, RECK, RIGI</t>
  </si>
  <si>
    <t>GO:0016504</t>
  </si>
  <si>
    <t>peptidase activator activity</t>
  </si>
  <si>
    <t>GO:0023056</t>
  </si>
  <si>
    <t>positive regulation of signaling</t>
  </si>
  <si>
    <t>GO:0010647</t>
  </si>
  <si>
    <t>positive regulation of cell communication</t>
  </si>
  <si>
    <t>GO:0005764</t>
  </si>
  <si>
    <t>lysosome</t>
  </si>
  <si>
    <t>LAMP1A, SI:DKEY-239J18.3, SCARB2C, ZGC:174154, RAB38A, TMEM97, SI:DKEY-26G8.5, ZGC:174855, CTSLB, CLN5, SAR1AA, PLCG2, ZGC:123258</t>
  </si>
  <si>
    <t>GO:0000323</t>
  </si>
  <si>
    <t>lytic vacuole</t>
  </si>
  <si>
    <t>GO:0030177</t>
  </si>
  <si>
    <t>positive regulation of Wnt signaling pathway</t>
  </si>
  <si>
    <t>dre04140:Autophagy - animal</t>
  </si>
  <si>
    <t>LAMP1A, IGF1RB, SI:DKEY-239J18.3, ZGC:174154, AKT1, ITPR1A, BCL2A, MTMR4, ATG7, SI:DKEY-26G8.5, ZGC:174855, CTSLB</t>
  </si>
  <si>
    <t>GO:2001233</t>
  </si>
  <si>
    <t>regulation of apoptotic signaling pathway</t>
  </si>
  <si>
    <t>GO:0060828</t>
  </si>
  <si>
    <t>regulation of canonical Wnt signaling pathway</t>
  </si>
  <si>
    <t>APC2, FTO, GPC5C, PPM1NB, RECK</t>
  </si>
  <si>
    <t>GO:0048584</t>
  </si>
  <si>
    <t>positive regulation of response to stimulus</t>
  </si>
  <si>
    <t>FTO, LOC108179221, IGF1RB, SI:DKEY-239J18.3, GPC5C, ZGC:174154, ARMC9, DDX41, SI:DKEY-26G8.5, ZGC:174855, CTSLB, IGF2A, PPM1NB, UIMC1, SI:CH211-191I18.4, RECK, RIGI</t>
  </si>
  <si>
    <t>GO:0043410</t>
  </si>
  <si>
    <t>positive regulation of MAPK cascade</t>
  </si>
  <si>
    <t>IGF2A, IGF1RB, SI:CH211-191I18.4</t>
  </si>
  <si>
    <t>GO:0005773</t>
  </si>
  <si>
    <t>vacuole</t>
  </si>
  <si>
    <t>GO:0098852</t>
  </si>
  <si>
    <t>lytic vacuole membrane</t>
  </si>
  <si>
    <t>LAMP1A, SAR1AA, PLCG2, ZGC:123258, CLN5</t>
  </si>
  <si>
    <t>GO:0005765</t>
  </si>
  <si>
    <t>lysosomal membrane</t>
  </si>
  <si>
    <t>GO:0010646</t>
  </si>
  <si>
    <t>regulation of cell communication</t>
  </si>
  <si>
    <t>FTO, CASKB, HTRA1A, ARHGAP18, KCTD12.1, DDX41, ASCL1B, IGF2A, GRM7, MVB12A, SI:CH211-191I18.4, GRIA4B, ARHGEF18B, GRIA2B, ARFGEF3, GRIA2A, APC2, LOC108179221, TNIKB, IGF1RB, SI:DKEY-239J18.3, DLGAP4A, GPC5C, ZGC:174154, ARMC9, IFT122, CASTOR1, PTK2AA, SI:DKEY-26G8.5, ZGC:174855, CTSLB, PPM1NB, GRIA1B, GRIA3A, RECK, GRIA1A, MYO1G, RIGI</t>
  </si>
  <si>
    <t>GO:0023051</t>
  </si>
  <si>
    <t>regulation of signaling</t>
  </si>
  <si>
    <t>GO:0008234</t>
  </si>
  <si>
    <t>cysteine-type peptidase activity</t>
  </si>
  <si>
    <t>CAPN1B, SI:DKEY-239J18.3, CASP22, USP34, ZGC:174154, CAPN2L, SI:DKEY-26G8.5, ZGC:174855, CTSLB</t>
  </si>
  <si>
    <t>GO:0030111</t>
  </si>
  <si>
    <t>regulation of Wnt signaling pathway</t>
  </si>
  <si>
    <t>GO:0097190</t>
  </si>
  <si>
    <t>apoptotic signaling pathway</t>
  </si>
  <si>
    <t>PRKDC, ANXA6, BCL2A</t>
  </si>
  <si>
    <t>GO:1902533</t>
  </si>
  <si>
    <t>positive regulation of intracellular signal transduction</t>
  </si>
  <si>
    <t>IGF2A, LOC108179221, IGF1RB, SI:CH211-191I18.4, DDX41, RIGI</t>
  </si>
  <si>
    <t>GO:0043408</t>
  </si>
  <si>
    <t>regulation of MAPK cascade</t>
  </si>
  <si>
    <t>IGF2A, TNIKB, IGF1RB, SI:CH211-191I18.4</t>
  </si>
  <si>
    <t>GO:0042981</t>
  </si>
  <si>
    <t>regulation of apoptotic process</t>
  </si>
  <si>
    <t>DDB1, SI:DKEY-239J18.3, CASP22, ZGC:174154, HTRA1A, CIAO2A, BCL2A, SI:CH211-218C6.8, SI:DKEY-26G8.5, ZGC:174855, CTSLB</t>
  </si>
  <si>
    <t>GO:0005774</t>
  </si>
  <si>
    <t>vacuolar membrane</t>
  </si>
  <si>
    <t>GO:0043067</t>
  </si>
  <si>
    <t>regulation of programmed cell death</t>
  </si>
  <si>
    <t>GO:0012501</t>
  </si>
  <si>
    <t>programmed cell death</t>
  </si>
  <si>
    <t>PDCL3, CASP22, MTFP1, PRKDC, ANXA6, HTRA1A, BCL2A, SI:CH211-218C6.8</t>
  </si>
  <si>
    <t>GO:0008219</t>
  </si>
  <si>
    <t>cell death</t>
  </si>
  <si>
    <t>GO:0008047</t>
  </si>
  <si>
    <t>enzyme activator activity</t>
  </si>
  <si>
    <t>DAB2IPA, SI:DKEY-239J18.3, TBC1D9B, SI:CH211-215C18.3, ZGC:174154, ARHGAP18, PPP4R3B, AGAP3, SI:DKEY-26G8.5, ZGC:174855, CTSLB, IGF2A, SGSM3, TBC1D13</t>
  </si>
  <si>
    <t>GO:0006915</t>
  </si>
  <si>
    <t>apoptotic process</t>
  </si>
  <si>
    <t>PDCL3, CASP22, MTFP1, PRKDC, ANXA6, BCL2A, SI:CH211-218C6.8</t>
  </si>
  <si>
    <t>GO:0009966</t>
  </si>
  <si>
    <t>regulation of signal transduction</t>
  </si>
  <si>
    <t>FTO, HTRA1A, ARHGAP18, KCTD12.1, DDX41, ASCL1B, IGF2A, MVB12A, SI:CH211-191I18.4, ARHGEF18B, ARFGEF3, APC2, LOC108179221, TNIKB, IGF1RB, SI:DKEY-239J18.3, GPC5C, ZGC:174154, ARMC9, IFT122, CASTOR1, PTK2AA, SI:DKEY-26G8.5, ZGC:174855, CTSLB, PPM1NB, RECK, MYO1G, RIGI</t>
  </si>
  <si>
    <t>GO:0006508</t>
  </si>
  <si>
    <t>proteolysis</t>
  </si>
  <si>
    <t>HE1.1, CAPN1B, HECW2B, HTRA1A, UBR1, AGAP3, HE1.2, MEP1A.2, LOC562245, NCSTN, ERMP1, LOC101886774, ADAM19A, SI:DKEY-239J18.3, LOC797799, ZGC:174154, SI:DKEY-26G8.5, ZGC:174855, CTSLB, DDB1, COPS3, CASP22, FBXO44.9, CAPN2L, ZGC:123258, CACUL1</t>
  </si>
  <si>
    <t>GO:1902531</t>
  </si>
  <si>
    <t>regulation of intracellular signal transduction</t>
  </si>
  <si>
    <t>IGF2A, LOC108179221, TNIKB, IGF1RB, PPM1NB, ARHGAP18, CASTOR1, SI:CH211-191I18.4, DDX41, ARHGEF18B, ARFGEF3, RIGI</t>
  </si>
  <si>
    <t>GO:0051603</t>
  </si>
  <si>
    <t>proteolysis involved in protein catabolic process</t>
  </si>
  <si>
    <t>DDB1, COPS3, SI:DKEY-239J18.3, ZGC:174154, FBXO44.9, HECW2B, AGAP3, UBR1, SI:DKEY-26G8.5, CACUL1, ZGC:174855, CTSLB</t>
  </si>
  <si>
    <t>GO:0009057</t>
  </si>
  <si>
    <t>macromolecule catabolic process</t>
  </si>
  <si>
    <t>UPF2, PYGMA, PYGMB, SI:DKEY-239J18.3, PNPT1, ZGC:174154, HECW2B, AGAP3, UBR1, SI:DKEY-26G8.5, ZGC:174855, CTSLB, DDB1, COPS3, SKIC8, FBXO44.9, MVB12A, CACUL1</t>
  </si>
  <si>
    <t>GO:0030163</t>
  </si>
  <si>
    <t>protein catabolic process</t>
  </si>
  <si>
    <t>Annotation Cluster 29</t>
  </si>
  <si>
    <t>Enrichment Score: 0.4946202089473011</t>
  </si>
  <si>
    <t>dre04540:Gap junction</t>
  </si>
  <si>
    <t>MAP3K2, PRKCAB, PRKG1B, TUBA2, TUBA7L, TUBB1, ITPR2, ITPR1A, ZGC:65894</t>
  </si>
  <si>
    <t>GO:0005200</t>
  </si>
  <si>
    <t>structural constituent of cytoskeleton</t>
  </si>
  <si>
    <t>TUBA2, TUBA7L, TUBB1, ZGC:65894</t>
  </si>
  <si>
    <t>GO:0000278</t>
  </si>
  <si>
    <t>mitotic cell cycle</t>
  </si>
  <si>
    <t>SMARCAL1, GPSM1B, TUBA2, TUBA7L, TUBB1, CHMP4C, UNC119A2, ZGC:112102, MYH14, CACUL1, ZGC:65894</t>
  </si>
  <si>
    <t>Annotation Cluster 30</t>
  </si>
  <si>
    <t>Enrichment Score: 0.48117553248827066</t>
  </si>
  <si>
    <t>dre04070:Phosphatidylinositol signaling system</t>
  </si>
  <si>
    <t>ITPKB, PRKCAB, ITPKCB, PLCG2, ITPR2, ITPR1A, MTMR4, PLCD3B, LOC100536469</t>
  </si>
  <si>
    <t>dre04270:Vascular smooth muscle contraction</t>
  </si>
  <si>
    <t>PRKCAB, PRKG1B, MYH11A, ITPR2, ZMP:0000001167, ITPR1A, CALD1A, ZGC:153713</t>
  </si>
  <si>
    <t>dre04625:C-type lectin receptor signaling pathway</t>
  </si>
  <si>
    <t>PPP3CA, MAPK11, CASP22, PLCG2, ITPR2, AKT1, ITPR1A, ZGC:153713</t>
  </si>
  <si>
    <t>dre04621:NOD-like receptor signaling pathway</t>
  </si>
  <si>
    <t>MAPK11, CASP22, ITPR2, ITPR1A, ZGC:153713, BCL2A, HSP90AA1.1, SI:DKEY-32E23.4</t>
  </si>
  <si>
    <t>dre04114:Oocyte meiosis</t>
  </si>
  <si>
    <t>PPP3CA, MAPK11, IGF1RB, RPS6KA2, RPS6KA3B, ITPR2, ITPR1A</t>
  </si>
  <si>
    <t>dre04912:GnRH signaling pathway</t>
  </si>
  <si>
    <t>MAP3K2, PRKCAB, MAPK11, ITPR2, ITPR1A</t>
  </si>
  <si>
    <t>dre04218:Cellular senescence</t>
  </si>
  <si>
    <t>PPP3CA, MAPK11, CAPN1B, CAPN2L, ITPR2, AKT1, ITPR1A</t>
  </si>
  <si>
    <t>Annotation Cluster 31</t>
  </si>
  <si>
    <t>Enrichment Score: 0.42975752496135977</t>
  </si>
  <si>
    <t>GO:0015629</t>
  </si>
  <si>
    <t>actin cytoskeleton</t>
  </si>
  <si>
    <t>LIMCH1A, ACTC1A, MYL13, WDR1, LOC101884022, AVIL, MYO10L3, ZGC:112102, SHROOM3, MYH11A, CALD1A, VCLA, MYO19, LOC100331639, SHROOM2A, SI:CH73-103B11.2, MYH14, TWF1A, MYO1G</t>
  </si>
  <si>
    <t>GO:0003779</t>
  </si>
  <si>
    <t>actin binding</t>
  </si>
  <si>
    <t>SYNE1B, LIMCH1A, WDR1, WU:FI46H04, AVIL, MYO10L3, SHROOM3, LOC100537938, MYH11A, CALD1A, VCLA, ACTR3B, MYO19, EPB41L3B, COBLL1B, SHROOM2A, SI:CH73-103B11.2, MYH14, LOC101886015, TWF1A, UTRN, MYO1G</t>
  </si>
  <si>
    <t>GO:0051015</t>
  </si>
  <si>
    <t>actin filament binding</t>
  </si>
  <si>
    <t>SYNE1B, SHROOM2A, WDR1, AVIL, SI:CH73-103B11.2, MYH11A, SHROOM3, MYH14, VCLA, TWF1A, ACTR3B, MYO1G</t>
  </si>
  <si>
    <t>GO:0097435</t>
  </si>
  <si>
    <t>supramolecular fiber organization</t>
  </si>
  <si>
    <t>BAIAP2B, SI:CH211-133L11.10, SI:DKEY-222F2.1, CCDC88AB, WDR1, AVIL, SHROOM3, CALD1A, VCLA, HOOK3, HSP90AA1.1, ZGC:158846, SHROOM2A, LOXL2A, TWF1A, CAMSAP2A, MYO1G</t>
  </si>
  <si>
    <t>GO:0008154</t>
  </si>
  <si>
    <t>actin polymerization or depolymerization</t>
  </si>
  <si>
    <t>WDR1, AVIL, TWF1A</t>
  </si>
  <si>
    <t>GO:0007015</t>
  </si>
  <si>
    <t>actin filament organization</t>
  </si>
  <si>
    <t>BAIAP2B, SHROOM2A, SI:CH211-133L11.10, WDR1, AVIL, SHROOM3, CALD1A, TWF1A, HSP90AA1.1, MYO1G</t>
  </si>
  <si>
    <t>GO:0030036</t>
  </si>
  <si>
    <t>actin cytoskeleton organization</t>
  </si>
  <si>
    <t>BAIAP2B, LIMCH1A, SI:CH211-133L11.10, WDR1, WU:FI46H04, AVIL, SHROOM3, MYH11A, CALD1A, VCLA, HSP90AA1.1, EPB41L3B, SHROOM2A, MYH14, LOC101886015, TWF1A, MYO1G</t>
  </si>
  <si>
    <t>GO:0030029</t>
  </si>
  <si>
    <t>actin filament-based process</t>
  </si>
  <si>
    <t>GO:0006996</t>
  </si>
  <si>
    <t>organelle organization</t>
  </si>
  <si>
    <t>LIMCH1A, CCDC88AB, WDR1, AVIL, SI:CH73-368J24.11, RAB38A, CALD1A, GHITM, HSP90AA1.1, TMEM186, SAR1AA, TUBB1, SI:CH73-368J24.12, LOC101886015, LOC110440104, SI:DKEY-222F2.1, WU:FJ42B12, DST, WU:FI46H04, VPS13D, ARMC9, ZGC:112102, SHROOM3, EPB41L3B, MAU2, SKIC8, RILPL1, TEP1, CHMP4C, SIK3, CAMSAP2A, ZGC:158270, ZGC:65894, FTO, ZGC:110216, BAIAP2B, GPSM1B, SI:CH211-113A14.18, MTFP1, PRKDC, VCLA, SI:DKEY-261M9.12, PET117, CLN5, PARD3AA, LNPA, SHROOM2A, NCSTN, MAP2, TUBA7L, SI:CH211-113A14.24, MYH14, TWF1A, ATG7, SI:DKEY-32E23.4, DSPB, TTC12, SI:CH211-133L11.10, SEC16A, EFL1, ATAD3, MYH11A, IFT122, HOOK3, PHETA1, ZGC:158846, DNM2B, TUBA2, BCL2A, MYO1G</t>
  </si>
  <si>
    <t>Annotation Cluster 32</t>
  </si>
  <si>
    <t>Enrichment Score: 0.408145951252965</t>
  </si>
  <si>
    <t>GO:0043178</t>
  </si>
  <si>
    <t>alcohol binding</t>
  </si>
  <si>
    <t>STARD5, OSBPL6, ITPR2, ITPR1A, CRP2</t>
  </si>
  <si>
    <t>GO:0005496</t>
  </si>
  <si>
    <t>steroid binding</t>
  </si>
  <si>
    <t>STARD5, OSBPL6, VDRA, CRP2</t>
  </si>
  <si>
    <t>GO:0015485</t>
  </si>
  <si>
    <t>cholesterol binding</t>
  </si>
  <si>
    <t>STARD5, OSBPL6, CRP2</t>
  </si>
  <si>
    <t>GO:0032934</t>
  </si>
  <si>
    <t>sterol binding</t>
  </si>
  <si>
    <t>Annotation Cluster 33</t>
  </si>
  <si>
    <t>Enrichment Score: 0.39022593611610706</t>
  </si>
  <si>
    <t>GO:0030100</t>
  </si>
  <si>
    <t>regulation of endocytosis</t>
  </si>
  <si>
    <t>VTG2, UNC119A2, MIB2, PHETA1</t>
  </si>
  <si>
    <t>GO:1903530</t>
  </si>
  <si>
    <t>regulation of secretion by cell</t>
  </si>
  <si>
    <t>CASKB, RAB28, SEPTIN5B, SYT17</t>
  </si>
  <si>
    <t>GO:0051046</t>
  </si>
  <si>
    <t>regulation of secretion</t>
  </si>
  <si>
    <t>GO:0060627</t>
  </si>
  <si>
    <t>regulation of vesicle-mediated transport</t>
  </si>
  <si>
    <t>VTG2, UNC119A2, MIB2, RAB28, PHETA1, SEPTIN5B, SYT17</t>
  </si>
  <si>
    <t>GO:0017157</t>
  </si>
  <si>
    <t>regulation of exocytosis</t>
  </si>
  <si>
    <t>RAB28, SEPTIN5B, SYT17</t>
  </si>
  <si>
    <t>GO:0051049</t>
  </si>
  <si>
    <t>regulation of transport</t>
  </si>
  <si>
    <t>VTG2, CASKB, KCNJ14, UNC119A2, MIB2, RAB28, TMEM38B, PHETA1, SEPTIN5B, SYT17</t>
  </si>
  <si>
    <t>Annotation Cluster 34</t>
  </si>
  <si>
    <t>Enrichment Score: 0.39011372789876486</t>
  </si>
  <si>
    <t>GO:0016442</t>
  </si>
  <si>
    <t>RISC complex</t>
  </si>
  <si>
    <t>AGO3A, AGO1, AGO2</t>
  </si>
  <si>
    <t>GO:0031332</t>
  </si>
  <si>
    <t>RNAi effector complex</t>
  </si>
  <si>
    <t>GO:0031054</t>
  </si>
  <si>
    <t>pre-miRNA processing</t>
  </si>
  <si>
    <t>GO:0035194</t>
  </si>
  <si>
    <t>regulatory ncRNA-mediated post-transcriptional gene silencing</t>
  </si>
  <si>
    <t>GO:0035198</t>
  </si>
  <si>
    <t>miRNA binding</t>
  </si>
  <si>
    <t>GO:0003727</t>
  </si>
  <si>
    <t>single-stranded RNA binding</t>
  </si>
  <si>
    <t>AGO3A, LACTB2, AGO1, AGO2, PABPC1L, RIGI</t>
  </si>
  <si>
    <t>GO:0016441</t>
  </si>
  <si>
    <t>post-transcriptional gene silencing</t>
  </si>
  <si>
    <t>GO:0061980</t>
  </si>
  <si>
    <t>regulatory RNA binding</t>
  </si>
  <si>
    <t>GO:0035196</t>
  </si>
  <si>
    <t>miRNA processing</t>
  </si>
  <si>
    <t>GO:0070918</t>
  </si>
  <si>
    <t>regulatory ncRNA processing</t>
  </si>
  <si>
    <t>GO:0031047</t>
  </si>
  <si>
    <t>regulatory ncRNA-mediated gene silencing</t>
  </si>
  <si>
    <t>AGO3A, ZNFX1, AGO1, AGO2</t>
  </si>
  <si>
    <t>GO:0036464</t>
  </si>
  <si>
    <t>cytoplasmic ribonucleoprotein granule</t>
  </si>
  <si>
    <t>DDX19A, AGO3A, AGO1, AGO2, PABPC1L</t>
  </si>
  <si>
    <t>GO:0000932</t>
  </si>
  <si>
    <t>P-body</t>
  </si>
  <si>
    <t>GO:0035770</t>
  </si>
  <si>
    <t>ribonucleoprotein granule</t>
  </si>
  <si>
    <t>GO:0006417</t>
  </si>
  <si>
    <t>regulation of translation</t>
  </si>
  <si>
    <t>GO:0010608</t>
  </si>
  <si>
    <t>post-transcriptional regulation of gene expression</t>
  </si>
  <si>
    <t>AGO3A, AGO1, AGO2, FASTKD5, SAMD4B</t>
  </si>
  <si>
    <t>GO:0003729</t>
  </si>
  <si>
    <t>mRNA binding</t>
  </si>
  <si>
    <t>DDX19A, AGO2, DDX41, PABPC1L</t>
  </si>
  <si>
    <t>Annotation Cluster 35</t>
  </si>
  <si>
    <t>Enrichment Score: 0.38531335951999707</t>
  </si>
  <si>
    <t>dre04370:VEGF signaling pathway</t>
  </si>
  <si>
    <t>PPP3CA, PRKCAB, MAPK11, PLCG2, AKT1, PTK2AA</t>
  </si>
  <si>
    <t>dre04510:Focal adhesion</t>
  </si>
  <si>
    <t>PRKCAB, IGF1RB, CAPN2L, COL6A3, AKT1, ZMP:0000001167, LOC101886015, VCLA, ZGC:153713, BCL2A, PTK2AA</t>
  </si>
  <si>
    <t>dre04012:ErbB signaling pathway</t>
  </si>
  <si>
    <t>PRKCAB, PLCG2, AKT1, PTK2AA</t>
  </si>
  <si>
    <t>Annotation Cluster 36</t>
  </si>
  <si>
    <t>Enrichment Score: 0.36698091852439974</t>
  </si>
  <si>
    <t>GO:0048609</t>
  </si>
  <si>
    <t>multicellular organismal reproductive process</t>
  </si>
  <si>
    <t>VTG2, TTC12, IGF1RB, YTHDC2, CYP11C1, WDR77</t>
  </si>
  <si>
    <t>GO:0007276</t>
  </si>
  <si>
    <t>gamete generation</t>
  </si>
  <si>
    <t>VTG2, TTC12, IGF1RB, YTHDC2, WDR77</t>
  </si>
  <si>
    <t>GO:0003006</t>
  </si>
  <si>
    <t>developmental process involved in reproduction</t>
  </si>
  <si>
    <t>VTG2, TTC12, YTHDC2, CYP11C1, WDR77</t>
  </si>
  <si>
    <t>GO:0007281</t>
  </si>
  <si>
    <t>germ cell development</t>
  </si>
  <si>
    <t>VTG2, TTC12, WDR77</t>
  </si>
  <si>
    <t>GO:0022412</t>
  </si>
  <si>
    <t>cellular process involved in reproduction in multicellular organism</t>
  </si>
  <si>
    <t>Annotation Cluster 37</t>
  </si>
  <si>
    <t>Enrichment Score: 0.36280659893236866</t>
  </si>
  <si>
    <t>GO:0014902</t>
  </si>
  <si>
    <t>myotube differentiation</t>
  </si>
  <si>
    <t>DOCK5, PYGMA, PYGMB, RYR1A, TARS2, RYR3</t>
  </si>
  <si>
    <t>GO:0014904</t>
  </si>
  <si>
    <t>myotube cell development</t>
  </si>
  <si>
    <t>PYGMA, PYGMB, RYR1A, TARS2, RYR3</t>
  </si>
  <si>
    <t>GO:0048741</t>
  </si>
  <si>
    <t>skeletal muscle fiber development</t>
  </si>
  <si>
    <t>GO:0051146</t>
  </si>
  <si>
    <t>striated muscle cell differentiation</t>
  </si>
  <si>
    <t>DOCK5, PYGMA, PYGMB, WDR1, RYR1A, VCLA, TARS2, HSP90AA1.1, RYR3</t>
  </si>
  <si>
    <t>GO:0030018</t>
  </si>
  <si>
    <t>Z disc</t>
  </si>
  <si>
    <t>OBSCNA, RYR1A, HSP90AA1.1, RYR3</t>
  </si>
  <si>
    <t>GO:0055002</t>
  </si>
  <si>
    <t>striated muscle cell development</t>
  </si>
  <si>
    <t>PYGMA, PYGMB, WDR1, RYR1A, VCLA, TARS2, HSP90AA1.1, RYR3</t>
  </si>
  <si>
    <t>GO:0031674</t>
  </si>
  <si>
    <t>I band</t>
  </si>
  <si>
    <t>GO:0031032</t>
  </si>
  <si>
    <t>actomyosin structure organization</t>
  </si>
  <si>
    <t>EPB41L3B, LIMCH1A, WDR1, MYH11A, MYH14, VCLA, HSP90AA1.1</t>
  </si>
  <si>
    <t>GO:0055001</t>
  </si>
  <si>
    <t>muscle cell development</t>
  </si>
  <si>
    <t>DNM2B, PYGMA, PYGMB, WDR1, RYR1A, VCLA, TARS2, HSP90AA1.1, RYR3</t>
  </si>
  <si>
    <t>GO:0042692</t>
  </si>
  <si>
    <t>muscle cell differentiation</t>
  </si>
  <si>
    <t>DOCK5, DNM2B, PYGMA, PYGMB, WDR1, RYR1A, VCLA, TARS2, HSP90AA1.1, RYR3</t>
  </si>
  <si>
    <t>GO:0030016</t>
  </si>
  <si>
    <t>myofibril</t>
  </si>
  <si>
    <t>OBSCNA, RYR1A, TWF1A, HSP90AA1.1, RYR3</t>
  </si>
  <si>
    <t>GO:0043292</t>
  </si>
  <si>
    <t>contractile muscle fiber</t>
  </si>
  <si>
    <t>GO:0007519</t>
  </si>
  <si>
    <t>skeletal muscle tissue development</t>
  </si>
  <si>
    <t>PYGMA, PYGMB, RYR1A, TARS2, COL15A1A, RYR3</t>
  </si>
  <si>
    <t>GO:0007517</t>
  </si>
  <si>
    <t>muscle organ development</t>
  </si>
  <si>
    <t>OBSCNA, PYGMA, PYGMB, RYR1A, TARS2, COL15A1A, HSP90AA1.1, RYR3</t>
  </si>
  <si>
    <t>GO:0030017</t>
  </si>
  <si>
    <t>sarcomere</t>
  </si>
  <si>
    <t>GO:0060538</t>
  </si>
  <si>
    <t>skeletal muscle organ development</t>
  </si>
  <si>
    <t>GO:0010927</t>
  </si>
  <si>
    <t>cellular component assembly involved in morphogenesis</t>
  </si>
  <si>
    <t>VTG2, WDR1, VCLA, HSP90AA1.1</t>
  </si>
  <si>
    <t>GO:0032989</t>
  </si>
  <si>
    <t>cellular anatomical entity morphogenesis</t>
  </si>
  <si>
    <t>GO:0061061</t>
  </si>
  <si>
    <t>muscle structure development</t>
  </si>
  <si>
    <t>DOCK5, OBSCNA, DNM2B, PYGMA, PYGMB, WDR1, RYR1A, VCLA, TARS2, COL15A1A, HSP90AA1.1, RYR3</t>
  </si>
  <si>
    <t>GO:0030239</t>
  </si>
  <si>
    <t>myofibril assembly</t>
  </si>
  <si>
    <t>WDR1, VCLA, HSP90AA1.1</t>
  </si>
  <si>
    <t>GO:0014706</t>
  </si>
  <si>
    <t>striated muscle tissue development</t>
  </si>
  <si>
    <t>GO:0060537</t>
  </si>
  <si>
    <t>muscle tissue development</t>
  </si>
  <si>
    <t>GO:0140694</t>
  </si>
  <si>
    <t>membraneless organelle assembly</t>
  </si>
  <si>
    <t>WDR1, EFL1, VCLA, HSP90AA1.1</t>
  </si>
  <si>
    <t>Annotation Cluster 38</t>
  </si>
  <si>
    <t>Enrichment Score: 0.34780351211248617</t>
  </si>
  <si>
    <t>GO:1901224</t>
  </si>
  <si>
    <t>positive regulation of non-canonical NF-kappaB signal transduction</t>
  </si>
  <si>
    <t>LOC108179221, DDX41, RIGI</t>
  </si>
  <si>
    <t>GO:1901222</t>
  </si>
  <si>
    <t>regulation of non-canonical NF-kappaB signal transduction</t>
  </si>
  <si>
    <t>GO:0009615</t>
  </si>
  <si>
    <t>response to virus</t>
  </si>
  <si>
    <t>LOC108179221, DDX41, CRP2, RIGI</t>
  </si>
  <si>
    <t>GO:0004386</t>
  </si>
  <si>
    <t>helicase activity</t>
  </si>
  <si>
    <t>DDX19A, SMARCAL1, LOC108179221, ZNFX1, MCM7, DDX47, YTHDC2, DQX1, CHD5, DDX41, CHTF18, RIGI</t>
  </si>
  <si>
    <t>dre04623:Cytosolic DNA-sensing pathway</t>
  </si>
  <si>
    <t>LOC108179221, CASP22, DDX41, RIGI</t>
  </si>
  <si>
    <t>GO:0003724</t>
  </si>
  <si>
    <t>RNA helicase activity</t>
  </si>
  <si>
    <t>DDX19A, LOC108179221, DDX47, YTHDC2, DDX41, RIGI</t>
  </si>
  <si>
    <t>GO:0008186</t>
  </si>
  <si>
    <t>ATP-dependent activity, acting on RNA</t>
  </si>
  <si>
    <t>GO:0140640</t>
  </si>
  <si>
    <t>catalytic activity, acting on a nucleic acid</t>
  </si>
  <si>
    <t>FTO, SMARCAL1, TUT7, MCM7, DDX47, YTHDC2, DQX1, TUT4, CHD5, DDX41, CHTF18, TATDN1, LOC108179221, SHPRH, AGO3A, CDKAL1, LOC108179007, DDX19A, ZNFX1, TEP1, LACTB2, AGO2, TARS2, LOC100334396, RIGI</t>
  </si>
  <si>
    <t>GO:0140098</t>
  </si>
  <si>
    <t>catalytic activity, acting on RNA</t>
  </si>
  <si>
    <t>FTO, LOC108179221, AGO3A, TUT7, DDX47, YTHDC2, TUT4, CDKAL1, DDX41, LOC108179007, DDX19A, LACTB2, AGO2, TARS2, LOC100334396, RIGI</t>
  </si>
  <si>
    <t>Annotation Cluster 39</t>
  </si>
  <si>
    <t>Enrichment Score: 0.3383048212438545</t>
  </si>
  <si>
    <t>GO:0048898</t>
  </si>
  <si>
    <t>anterior lateral line system development</t>
  </si>
  <si>
    <t>NSFA, ADARB1A, GRIA2A</t>
  </si>
  <si>
    <t>GO:0048881</t>
  </si>
  <si>
    <t>mechanosensory lateral line system development</t>
  </si>
  <si>
    <t>NSFA, ADARB1A, SHROOM3, GRIA2A, LMAN2LA</t>
  </si>
  <si>
    <t>GO:0048915</t>
  </si>
  <si>
    <t>posterior lateral line system development</t>
  </si>
  <si>
    <t>NSFA, ADARB1A, SHROOM3, GRIA2A</t>
  </si>
  <si>
    <t>GO:0048925</t>
  </si>
  <si>
    <t>lateral line system development</t>
  </si>
  <si>
    <t>GO:0048882</t>
  </si>
  <si>
    <t>lateral line development</t>
  </si>
  <si>
    <t>ADARB1A, SHROOM3, GRIA2A</t>
  </si>
  <si>
    <t>GO:0048880</t>
  </si>
  <si>
    <t>sensory system development</t>
  </si>
  <si>
    <t>DSPB, DYNC1H1, IGF1RB, NSFA, ADARB1A, KCNJ14, IFT122, MIA2, SHROOM3, LMAN2LA, EFNB1, TATDN1, IMPDH1A, GART, FBN1, GRIA2A</t>
  </si>
  <si>
    <t>Annotation Cluster 40</t>
  </si>
  <si>
    <t>Enrichment Score: 0.316797125943455</t>
  </si>
  <si>
    <t>GO:0005085</t>
  </si>
  <si>
    <t>guanyl-nucleotide exchange factor activity</t>
  </si>
  <si>
    <t>RASGRF2A, DOCK5, OBSCNA, LOC110438079, LOC108190639, SI:CH73-212J7.3, DENND1A, MYCBP2, ARHGEF7A, ARHGEF25A, ARHGEF18B, SI:DKEY-82F1.1, ARFGEF3</t>
  </si>
  <si>
    <t>GO:0098772</t>
  </si>
  <si>
    <t>molecular function regulator activity</t>
  </si>
  <si>
    <t>RASGRF2A, DOCK5, SI:CH73-212J7.3, DENND1A, HSP90AA1.1, SAR1AA, IGF2A, PPP4R1, ARHGEF18B, ARFGEF3, DAB2IPA, SI:DKEY-239J18.3, IGF1RB, LOC108190639, PRKG1B, ZMP:0000001167, PPP4R3B, ZGC:174855, CTSLB, IFNGR1L, ZGC:173729, COL6A3, LOC101885062, OBSCNA, LOC110438079, GPSM1B, TBC1D9B, MYCBP2, ITIH6, HSPA4L, ARHGAP18, SI:DKEY-46G23.2, AGAP3, RASD1, TBC1D13, SI:CH211-191I18.4, RALBB, SI:CH211-215C18.3, LOC101887111, ZGC:174154, ARHGEF7A, ZGC:153713, LOC137487253, SI:DKEY-26G8.5, SYT17, TG, SGSM3, PRLH2, ARHGEF25A, RECK, SI:DKEY-82F1.1</t>
  </si>
  <si>
    <t>GO:0030234</t>
  </si>
  <si>
    <t>enzyme regulator activity</t>
  </si>
  <si>
    <t>RASGRF2A, LOC101885062, DOCK5, OBSCNA, LOC110438079, GPSM1B, TBC1D9B, SI:CH73-212J7.3, DENND1A, ITIH6, MYCBP2, ARHGAP18, SI:DKEY-46G23.2, AGAP3, HSP90AA1.1, IGF2A, PPP4R1, TBC1D13, ARHGEF18B, ARFGEF3, DAB2IPA, IGF1RB, SI:DKEY-239J18.3, LOC108190639, SI:CH211-215C18.3, PRKG1B, ZGC:174154, ZMP:0000001167, ARHGEF7A, PPP4R3B, LOC137487253, SI:DKEY-26G8.5, ZGC:174855, CTSLB, ZGC:173729, SGSM3, COL6A3, ARHGEF25A, SI:DKEY-82F1.1, RECK</t>
  </si>
  <si>
    <t>GO:0060589</t>
  </si>
  <si>
    <t>nucleoside-triphosphatase regulator activity</t>
  </si>
  <si>
    <t>RASGRF2A, DOCK5, DAB2IPA, OBSCNA, LOC110438079, GPSM1B, TBC1D9B, LOC108190639, SI:CH211-215C18.3, SI:CH73-212J7.3, DENND1A, MYCBP2, ARHGAP18, ARHGEF7A, AGAP3, SGSM3, TBC1D13, ARHGEF25A, ARHGEF18B, SI:DKEY-82F1.1, ARFGEF3</t>
  </si>
  <si>
    <t>GO:0030695</t>
  </si>
  <si>
    <t>GTPase regulator activity</t>
  </si>
  <si>
    <t>GO:0005096</t>
  </si>
  <si>
    <t>GTPase activator activity</t>
  </si>
  <si>
    <t>DAB2IPA, TBC1D9B, SI:CH211-215C18.3, SGSM3, TBC1D13, ARHGAP18, AGAP3</t>
  </si>
  <si>
    <t>Annotation Cluster 41</t>
  </si>
  <si>
    <t>Enrichment Score: 0.3132416897246693</t>
  </si>
  <si>
    <t>GO:0007610</t>
  </si>
  <si>
    <t>behavior</t>
  </si>
  <si>
    <t>MECP2, ATP1A3A, KLC2, CLPB, ASCC1, CYP11C1, CALD1A, SI:CH211-191I18.4, SLC16A2, SPG11, CLN5, GABBR1B</t>
  </si>
  <si>
    <t>GO:0036269</t>
  </si>
  <si>
    <t>swimming behavior</t>
  </si>
  <si>
    <t>KLC2, CALD1A, SPG11, CLN5</t>
  </si>
  <si>
    <t>GO:0007626</t>
  </si>
  <si>
    <t>locomotory behavior</t>
  </si>
  <si>
    <t>MECP2, ATP1A3A, KLC2, CALD1A, SPG11, CLN5</t>
  </si>
  <si>
    <t>Annotation Cluster 42</t>
  </si>
  <si>
    <t>Enrichment Score: 0.3117972064192535</t>
  </si>
  <si>
    <t>GO:0030133</t>
  </si>
  <si>
    <t>transport vesicle</t>
  </si>
  <si>
    <t>SAR1AA, SYNGR2A, LOC110440104, WU:FJ42B12, SEC16A, ITPR2, ITPR1A, SEPTIN5B, SYT17</t>
  </si>
  <si>
    <t>GO:0098793</t>
  </si>
  <si>
    <t>presynapse</t>
  </si>
  <si>
    <t>EFNB1, SYNGR2A, LOC110440104, WU:FJ42B12, KCTD12.1, LIN7B, SEPTIN5B, PPFIA2</t>
  </si>
  <si>
    <t>GO:0070382</t>
  </si>
  <si>
    <t>exocytic vesicle</t>
  </si>
  <si>
    <t>SYNGR2A, LOC110440104, WU:FJ42B12, SEPTIN5B, SYT17</t>
  </si>
  <si>
    <t>GO:0099503</t>
  </si>
  <si>
    <t>secretory vesicle</t>
  </si>
  <si>
    <t>SYNGR2A, LOC110440104, WU:FJ42B12, ITPR2, SEPTIN5B, SYT17</t>
  </si>
  <si>
    <t>GO:0000149</t>
  </si>
  <si>
    <t>SNARE binding</t>
  </si>
  <si>
    <t>LOC110440104, WU:FJ42B12, STXBP4, CYP11C1, SYT17</t>
  </si>
  <si>
    <t>GO:0008021</t>
  </si>
  <si>
    <t>synaptic vesicle</t>
  </si>
  <si>
    <t>SYNGR2A, LOC110440104, WU:FJ42B12, SEPTIN5B</t>
  </si>
  <si>
    <t>Annotation Cluster 43</t>
  </si>
  <si>
    <t>Enrichment Score: 0.3015940366077175</t>
  </si>
  <si>
    <t>GO:0031175</t>
  </si>
  <si>
    <t>neuron projection development</t>
  </si>
  <si>
    <t>TNIKB, OLIG3, NSFA, ASCC1, MYCBP2, PTPRFA, ZMP:0000001167, EK1, MECP2, EFNB1, VAPA, MAP2, COL6A3, NCAM1B, CAMSAP2B, ARHGEF25A, CAMSAP2A, SPG11, UNC5CA, PLXNA1B</t>
  </si>
  <si>
    <t>GO:0048468</t>
  </si>
  <si>
    <t>cell development</t>
  </si>
  <si>
    <t>SMARCAL1, WDR1, PTPRFA, DDX41, HSP90AA1.1, RYR3, MECP2, SPG11, GRIA2A, PLXNA1B, VTG2, LOC108179221, SLC30A8, OLIG3, ZMP:0000001167, SHROOM3, CDKAL1, ETV6, WDR77, RILPL1, TBPL2, COL6A3, TARS2, CAMSAP2B, CAMSAP2A, UNC5CA, EPS15L1B, PRKDC, MYCBP2, VCLA, EK1, COBLL1B, EFNB1, MAP2, HSP70L, DYNC1H1, TNIKB, PYGMA, TTC12, NOP14, PYGMB, NSFA, ASCC1, ADARB1A, IFT122, DNM2B, FER, VAPA, VDRA, IRF2BP2A, VDRB, RYR1A, AGO2, PAF1, NCAM1B, ARHGEF25A, RIGI</t>
  </si>
  <si>
    <t>GO:0030182</t>
  </si>
  <si>
    <t>neuron differentiation</t>
  </si>
  <si>
    <t>MYCBP2, PTPRFA, EK1, ASCL1B, MECP2, EFNB1, MAP2, SLC16A2, SPG11, PLXNA1B, DYNC1H1, TNIKB, IGF1RB, OLIG3, NSFA, ASCC1, IFT122, ZMP:0000001167, ATP2B2, ACSL3A, VAPA, VDRB, COL6A3, NCAM1B, CAMSAP2B, ARHGEF25A, CAMSAP2A, UNC5CA</t>
  </si>
  <si>
    <t>GO:0007416</t>
  </si>
  <si>
    <t>synapse assembly</t>
  </si>
  <si>
    <t>MECP2, SDK2A, PLXNA1B</t>
  </si>
  <si>
    <t>GO:0048699</t>
  </si>
  <si>
    <t>generation of neurons</t>
  </si>
  <si>
    <t>GO:0120036</t>
  </si>
  <si>
    <t>plasma membrane bounded cell projection organization</t>
  </si>
  <si>
    <t>FTO, MYCBP2, PTPRFA, EK1, MECP2, EFNB1, MAP2, SPG11, PLXNA1B, TTC12, TNIKB, OLIG3, NSFA, ASCC1, ARMC9, IFT122, ZMP:0000001167, ARHGEF7A, PHETA1, VAPA, RILPL1, CHMP4C, COL6A3, NCAM1B, CAMSAP2B, ARHGEF25A, CAMSAP2A, UNC5CA</t>
  </si>
  <si>
    <t>GO:0048667</t>
  </si>
  <si>
    <t>cell morphogenesis involved in neuron differentiation</t>
  </si>
  <si>
    <t>NSFA, ASCC1, MYCBP2, PTPRFA, IFT122, EK1, MECP2, EFNB1, COL6A3, NCAM1B, ARHGEF25A, SPG11, UNC5CA, PLXNA1B</t>
  </si>
  <si>
    <t>GO:0048812</t>
  </si>
  <si>
    <t>neuron projection morphogenesis</t>
  </si>
  <si>
    <t>TNIKB, NSFA, ASCC1, MYCBP2, PTPRFA, ZMP:0000001167, EK1, MECP2, EFNB1, COL6A3, NCAM1B, ARHGEF25A, SPG11, UNC5CA, PLXNA1B</t>
  </si>
  <si>
    <t>GO:0050808</t>
  </si>
  <si>
    <t>synapse organization</t>
  </si>
  <si>
    <t>MECP2, ASCC1, PTPRFA, SDK2A, PLXNA1B, PPFIA2</t>
  </si>
  <si>
    <t>GO:0061564</t>
  </si>
  <si>
    <t>axon development</t>
  </si>
  <si>
    <t>OLIG3, NSFA, ASCC1, MYCBP2, PTPRFA, EK1, MECP2, EFNB1, COL6A3, NCAM1B, ARHGEF25A, SPG11, UNC5CA, PLXNA1B</t>
  </si>
  <si>
    <t>GO:0120039</t>
  </si>
  <si>
    <t>plasma membrane bounded cell projection morphogenesis</t>
  </si>
  <si>
    <t>GO:0097485</t>
  </si>
  <si>
    <t>neuron projection guidance</t>
  </si>
  <si>
    <t>EFNB1, MYCBP2, PTPRFA, COL6A3, EK1, NCAM1B, ARHGEF25A, UNC5CA, PLXNA1B</t>
  </si>
  <si>
    <t>GO:0007411</t>
  </si>
  <si>
    <t>axon guidance</t>
  </si>
  <si>
    <t>GO:0007399</t>
  </si>
  <si>
    <t>nervous system development</t>
  </si>
  <si>
    <t>CLPB, LOC101883382, PTPRFA, KCTD12.1, RYR3, LOC137487186, ASCL1B, MECP2, SLC16A2, SPG11, GRIA2A, PLXNA1B, APC2, PRKAB2, IGF1RB, OLIG3, ZNF1113, ZMP:0000001167, COL6A3, TARS2, CAMSAP2B, CAMSAP2A, UNC5CA, MYCBP2, SI:DKEY-46G23.2, SI:DKEY-172M14.1, EK1, EFNB1, KCTD15B, ATP1A3A, MAP2, ATXN1L, RYR2A, SDK2A, AP1M2, DYNC1H1, TNIKB, NSFA, ASCC1, ADARB1A, KCNJ14, UNC119A2, IFT122, ATP2B2, ACSL3A, COPS6, VAPA, VDRB, RYR1A, NCAM1B, ARHGEF25A, RECK</t>
  </si>
  <si>
    <t>GO:0007409</t>
  </si>
  <si>
    <t>axonogenesis</t>
  </si>
  <si>
    <t>NSFA, ASCC1, MYCBP2, PTPRFA, EK1, MECP2, EFNB1, COL6A3, NCAM1B, ARHGEF25A, SPG11, UNC5CA, PLXNA1B</t>
  </si>
  <si>
    <t>GO:0030030</t>
  </si>
  <si>
    <t>cell projection organization</t>
  </si>
  <si>
    <t>GO:0048858</t>
  </si>
  <si>
    <t>cell projection morphogenesis</t>
  </si>
  <si>
    <t>GO:0048666</t>
  </si>
  <si>
    <t>neuron development</t>
  </si>
  <si>
    <t>TNIKB, OLIG3, NSFA, ASCC1, MYCBP2, PTPRFA, IFT122, ZMP:0000001167, EK1, MECP2, EFNB1, VAPA, MAP2, VDRB, COL6A3, NCAM1B, CAMSAP2B, ARHGEF25A, CAMSAP2A, SPG11, UNC5CA, PLXNA1B</t>
  </si>
  <si>
    <t>GO:0000902</t>
  </si>
  <si>
    <t>cell morphogenesis</t>
  </si>
  <si>
    <t>TNIKB, NSFA, ASCC1, MYCBP2, PTPRFA, IFT122, ZMP:0000001167, EK1, MECP2, EFNB1, RILPL1, COL6A3, NCAM1B, ARHGEF25A, SPG11, UNC5CA, PLXNA1B</t>
  </si>
  <si>
    <t>GO:0034330</t>
  </si>
  <si>
    <t>cell junction organization</t>
  </si>
  <si>
    <t>MECP2, DSPB, ASCC1, PTPRFA, SDK2A, PLXNA1B, PPFIA2</t>
  </si>
  <si>
    <t>GO:0022008</t>
  </si>
  <si>
    <t>neurogenesis</t>
  </si>
  <si>
    <t>GO:0034329</t>
  </si>
  <si>
    <t>cell junction assembly</t>
  </si>
  <si>
    <t>Annotation Cluster 44</t>
  </si>
  <si>
    <t>Enrichment Score: 0.29741581635318426</t>
  </si>
  <si>
    <t>GO:0030509</t>
  </si>
  <si>
    <t>BMP signaling pathway</t>
  </si>
  <si>
    <t>SMAD4B, SMAD10A, LOC110439923</t>
  </si>
  <si>
    <t>GO:0071772</t>
  </si>
  <si>
    <t>response to BMP</t>
  </si>
  <si>
    <t>GO:0071773</t>
  </si>
  <si>
    <t>cellular response to BMP stimulus</t>
  </si>
  <si>
    <t>GO:0141091</t>
  </si>
  <si>
    <t>transforming growth factor beta receptor superfamily signaling pathway</t>
  </si>
  <si>
    <t>GO:0007167</t>
  </si>
  <si>
    <t>enzyme-linked receptor protein signaling pathway</t>
  </si>
  <si>
    <t>EFNB1, HCK, IGF1RB, STXBP4, SMAD4B, SMAD10A, EK1, LOC110439923</t>
  </si>
  <si>
    <t>GO:0007178</t>
  </si>
  <si>
    <t>cell surface receptor protein serine/threonine kinase signaling pathway</t>
  </si>
  <si>
    <t>GO:0070848</t>
  </si>
  <si>
    <t>response to growth factor</t>
  </si>
  <si>
    <t>GO:0071363</t>
  </si>
  <si>
    <t>cellular response to growth factor stimulus</t>
  </si>
  <si>
    <t>Annotation Cluster 45</t>
  </si>
  <si>
    <t>Enrichment Score: 0.2948970050336607</t>
  </si>
  <si>
    <t>dre04810:Regulation of actin cytoskeleton</t>
  </si>
  <si>
    <t>APC2, BAIAP2B, SLC9A1A, MYH11A, AKT1, ZMP:0000001167, LOC101886015, VCLA, ARHGEF7A, ZGC:153713, PTK2AA, ACTR3B</t>
  </si>
  <si>
    <t>dre05100:Bacterial invasion of epithelial cells</t>
  </si>
  <si>
    <t>DNM2B, VCLA, ZGC:153713, PTK2AA, ACTR3B</t>
  </si>
  <si>
    <t>Annotation Cluster 46</t>
  </si>
  <si>
    <t>Enrichment Score: 0.28269440588867856</t>
  </si>
  <si>
    <t>GO:0002064</t>
  </si>
  <si>
    <t>epithelial cell development</t>
  </si>
  <si>
    <t>DNM2B, SLC30A8, RILPL1, SHROOM3, CDKAL1</t>
  </si>
  <si>
    <t>GO:0030855</t>
  </si>
  <si>
    <t>epithelial cell differentiation</t>
  </si>
  <si>
    <t>ZGC:174704, DNM2B, SLC30A8, SI:DKEY-222F2.1, RILPL1, SHROOM3, CDKAL1, ZGC:158846</t>
  </si>
  <si>
    <t>GO:0060429</t>
  </si>
  <si>
    <t>epithelium development</t>
  </si>
  <si>
    <t>DSPB, SLC30A8, SI:DKEY-222F2.1, ASCC1, GLDC, LOC100330653, SHROOM3, CDKAL1, EK1, ZGC:153713, ZGC:158846, RYR3, ZGC:174704, IGF2A, DNM2B, FER, COPS6, RILPL1, VDRA, RYR1A, VDRB, RYR2A</t>
  </si>
  <si>
    <t>Annotation Cluster 47</t>
  </si>
  <si>
    <t>Enrichment Score: 0.2817091795715928</t>
  </si>
  <si>
    <t>GO:0016323</t>
  </si>
  <si>
    <t>basolateral plasma membrane</t>
  </si>
  <si>
    <t>CASKB, SLC9A1A, ZGC:65811, LIN7B</t>
  </si>
  <si>
    <t>GO:0009925</t>
  </si>
  <si>
    <t>basal plasma membrane</t>
  </si>
  <si>
    <t>GO:0045178</t>
  </si>
  <si>
    <t>basal part of cell</t>
  </si>
  <si>
    <t>Annotation Cluster 48</t>
  </si>
  <si>
    <t>Enrichment Score: 0.27673538566671</t>
  </si>
  <si>
    <t>GO:0006406</t>
  </si>
  <si>
    <t>mRNA export from nucleus</t>
  </si>
  <si>
    <t>DDX19A, LOC110440214, NUP85, LOC101885456</t>
  </si>
  <si>
    <t>GO:0006405</t>
  </si>
  <si>
    <t>RNA export from nucleus</t>
  </si>
  <si>
    <t>NUP214, DDX19A, LOC110440214, NUP85, LOC101885456</t>
  </si>
  <si>
    <t>GO:0051168</t>
  </si>
  <si>
    <t>nuclear export</t>
  </si>
  <si>
    <t>NUP214, DDX19A, LOC110440214, NUP85, XPO5, LOC101885456</t>
  </si>
  <si>
    <t>GO:0051236</t>
  </si>
  <si>
    <t>establishment of RNA localization</t>
  </si>
  <si>
    <t>NUP214, DDX19A, LOC110440214, NUP85, QKIB, LOC101885456</t>
  </si>
  <si>
    <t>GO:0050657</t>
  </si>
  <si>
    <t>nucleic acid transport</t>
  </si>
  <si>
    <t>GO:0050658</t>
  </si>
  <si>
    <t>RNA transport</t>
  </si>
  <si>
    <t>GO:0051028</t>
  </si>
  <si>
    <t>mRNA transport</t>
  </si>
  <si>
    <t>DDX19A, LOC110440214, NUP85, QKIB, LOC101885456</t>
  </si>
  <si>
    <t>GO:0006403</t>
  </si>
  <si>
    <t>RNA localization</t>
  </si>
  <si>
    <t>GO:0015931</t>
  </si>
  <si>
    <t>nucleobase-containing compound transport</t>
  </si>
  <si>
    <t>NUP214, DDX19A, LOC110440214, NUP85, QKIB, LRRC8AB, LOC101885456</t>
  </si>
  <si>
    <t>GO:0051169</t>
  </si>
  <si>
    <t>nuclear transport</t>
  </si>
  <si>
    <t>NUP214, DDX19A, LOC110440214, NUP85, XPO5, LOC101885456, TNPO2B</t>
  </si>
  <si>
    <t>GO:0006913</t>
  </si>
  <si>
    <t>nucleocytoplasmic transport</t>
  </si>
  <si>
    <t>Annotation Cluster 49</t>
  </si>
  <si>
    <t>Enrichment Score: 0.2754279119840294</t>
  </si>
  <si>
    <t>GO:0050865</t>
  </si>
  <si>
    <t>regulation of cell activation</t>
  </si>
  <si>
    <t>DYNC1H1, IGF2A, LGALS9L1, SHPK</t>
  </si>
  <si>
    <t>GO:0002694</t>
  </si>
  <si>
    <t>regulation of leukocyte activation</t>
  </si>
  <si>
    <t>IGF2A, LGALS9L1, SHPK</t>
  </si>
  <si>
    <t>GO:0002682</t>
  </si>
  <si>
    <t>regulation of immune system process</t>
  </si>
  <si>
    <t>IGF2A, FER, LGALS9L1, SHPK, ZBTB20, RIGI</t>
  </si>
  <si>
    <t>Annotation Cluster 50</t>
  </si>
  <si>
    <t>Enrichment Score: 0.27032485441414694</t>
  </si>
  <si>
    <t>GO:0030119</t>
  </si>
  <si>
    <t>AP-type membrane coat adaptor complex</t>
  </si>
  <si>
    <t>AP3B1A, AP3S1, AP1M2</t>
  </si>
  <si>
    <t>GO:0030117</t>
  </si>
  <si>
    <t>membrane coat</t>
  </si>
  <si>
    <t>EPS15L1B, SAR1AA, AP3B1A, AP3S1, AP1M2</t>
  </si>
  <si>
    <t>GO:0048475</t>
  </si>
  <si>
    <t>coated membrane</t>
  </si>
  <si>
    <t>GO:0030118</t>
  </si>
  <si>
    <t>clathrin coat</t>
  </si>
  <si>
    <t>EPS15L1B, AP3B1A, AP1M2</t>
  </si>
  <si>
    <t>GO:0048193</t>
  </si>
  <si>
    <t>Golgi vesicle transport</t>
  </si>
  <si>
    <t>SAR1AA, SNX2, LOC110440104, NSFA, DOP1B, SEC16A, MIA2, AP3S1, CNIH4, AP1M2, LMAN2LA</t>
  </si>
  <si>
    <t>GO:0006886</t>
  </si>
  <si>
    <t>intracellular protein transport</t>
  </si>
  <si>
    <t>NUP214, LOC110440104, AP3B1A, VPS13D, TNPO2B, SAR1AA, SNX2, RILPL1, NUP85, KIF13A, XPO5, TBC1D13, AP3S1, AP1M2</t>
  </si>
  <si>
    <t>Annotation Cluster 51</t>
  </si>
  <si>
    <t>Enrichment Score: 0.26731295181591797</t>
  </si>
  <si>
    <t>GO:0031965</t>
  </si>
  <si>
    <t>nuclear membrane</t>
  </si>
  <si>
    <t>CEPT1A, SYNE1B, OSBPL6, LOC110438535, NUP85, TMEM97</t>
  </si>
  <si>
    <t>GO:0005635</t>
  </si>
  <si>
    <t>nuclear envelope</t>
  </si>
  <si>
    <t>CEPT1A, NUP214, SYNE1B, OSBPL6, LOC110438535, NUP85, LOC100330744, TMEM97</t>
  </si>
  <si>
    <t>GO:0031967</t>
  </si>
  <si>
    <t>organelle envelope</t>
  </si>
  <si>
    <t>VAT1, NUP214, SYNE1B, NDUFA13, OSBPL6, MTFP1, LOC110438535, SI:DKEY-178E17.1, ATAD3, LOC100330744, TMEM97, GHITM, SLC25A47B, TMEM186, CEPT1A, NUP85, SLC25A29L, CYP11C1, PEMT, BCL2A</t>
  </si>
  <si>
    <t>Annotation Cluster 52</t>
  </si>
  <si>
    <t>Enrichment Score: 0.25719736202969995</t>
  </si>
  <si>
    <t>GO:0031018</t>
  </si>
  <si>
    <t>endocrine pancreas development</t>
  </si>
  <si>
    <t>ASCL1B, SLC30A8, CDKAL1</t>
  </si>
  <si>
    <t>GO:0035270</t>
  </si>
  <si>
    <t>endocrine system development</t>
  </si>
  <si>
    <t>ASCL1B, SLC30A8, CDKAL1, SLC16A2</t>
  </si>
  <si>
    <t>GO:0031016</t>
  </si>
  <si>
    <t>pancreas development</t>
  </si>
  <si>
    <t>Annotation Cluster 53</t>
  </si>
  <si>
    <t>Enrichment Score: 0.249321489248618</t>
  </si>
  <si>
    <t>GO:1901880</t>
  </si>
  <si>
    <t>negative regulation of protein depolymerization</t>
  </si>
  <si>
    <t>APC2, AVIL, TWF1A, CAMSAP2A</t>
  </si>
  <si>
    <t>GO:0043242</t>
  </si>
  <si>
    <t>negative regulation of protein-containing complex disassembly</t>
  </si>
  <si>
    <t>GO:1901879</t>
  </si>
  <si>
    <t>regulation of protein depolymerization</t>
  </si>
  <si>
    <t>GO:1902904</t>
  </si>
  <si>
    <t>negative regulation of supramolecular fiber organization</t>
  </si>
  <si>
    <t>GO:0051494</t>
  </si>
  <si>
    <t>negative regulation of cytoskeleton organization</t>
  </si>
  <si>
    <t>GO:0043244</t>
  </si>
  <si>
    <t>regulation of protein-containing complex disassembly</t>
  </si>
  <si>
    <t>GO:0010639</t>
  </si>
  <si>
    <t>negative regulation of organelle organization</t>
  </si>
  <si>
    <t>APC2, VAT1, AVIL, TWF1A, CAMSAP2A</t>
  </si>
  <si>
    <t>GO:0051129</t>
  </si>
  <si>
    <t>negative regulation of cellular component organization</t>
  </si>
  <si>
    <t>APC2, VAT1, AVIL, UNC119A2, TWF1A, CAMSAP2A</t>
  </si>
  <si>
    <t>GO:1902903</t>
  </si>
  <si>
    <t>regulation of supramolecular fiber organization</t>
  </si>
  <si>
    <t>APC2, BAIAP2B, LIMCH1A, AVIL, ARHGAP18, TWF1A, CAMSAP2A</t>
  </si>
  <si>
    <t>GO:0051493</t>
  </si>
  <si>
    <t>regulation of cytoskeleton organization</t>
  </si>
  <si>
    <t>APC2, BAIAP2B, DYNC1H1, DNM2B, LIMCH1A, AVIL, ARHGAP18, EK1, TWF1A, CAMSAP2A</t>
  </si>
  <si>
    <t>GO:0033043</t>
  </si>
  <si>
    <t>regulation of organelle organization</t>
  </si>
  <si>
    <t>APC2, BAIAP2B, VAT1, DYNC1H1, LIMCH1A, MCM7, AVIL, ARHGAP18, EK1, LNPA, SAR1AA, DNM2B, TWF1A, RAB28, CAMSAP2A</t>
  </si>
  <si>
    <t>Annotation Cluster 54</t>
  </si>
  <si>
    <t>Enrichment Score: 0.24827116523899953</t>
  </si>
  <si>
    <t>GO:0070971</t>
  </si>
  <si>
    <t>endoplasmic reticulum exit site</t>
  </si>
  <si>
    <t>SAR1AA, SEC16A, MIA2</t>
  </si>
  <si>
    <t>GO:0030135</t>
  </si>
  <si>
    <t>coated vesicle</t>
  </si>
  <si>
    <t>SAR1AA, WU:FJ42B12, AP3B1A, SEC16A, DENND1A, PHETA1, CNIH4, AP1M2, LMAN2LA</t>
  </si>
  <si>
    <t>GO:0030134</t>
  </si>
  <si>
    <t>COPII-coated ER to Golgi transport vesicle</t>
  </si>
  <si>
    <t>SAR1AA, SEC16A, CNIH4, LMAN2LA</t>
  </si>
  <si>
    <t>GO:0006888</t>
  </si>
  <si>
    <t>endoplasmic reticulum to Golgi vesicle-mediated transport</t>
  </si>
  <si>
    <t>SAR1AA, SEC16A, MIA2, CNIH4, LMAN2LA</t>
  </si>
  <si>
    <t>Annotation Cluster 55</t>
  </si>
  <si>
    <t>Enrichment Score: 0.24336271102681029</t>
  </si>
  <si>
    <t>GO:0019842</t>
  </si>
  <si>
    <t>vitamin binding</t>
  </si>
  <si>
    <t>LOC110438585, PYGMA, PYGMB, GGCX, GLDC, VDRA, THNSL1</t>
  </si>
  <si>
    <t>GO:0070279</t>
  </si>
  <si>
    <t>vitamin B6 binding</t>
  </si>
  <si>
    <t>PYGMA, PYGMB, GLDC, THNSL1</t>
  </si>
  <si>
    <t>GO:0030170</t>
  </si>
  <si>
    <t>pyridoxal phosphate binding</t>
  </si>
  <si>
    <t>Annotation Cluster 56</t>
  </si>
  <si>
    <t>Enrichment Score: 0.2429964728701564</t>
  </si>
  <si>
    <t>GO:0072009</t>
  </si>
  <si>
    <t>nephron epithelium development</t>
  </si>
  <si>
    <t>DNM2B, GLDC, SHROOM3</t>
  </si>
  <si>
    <t>GO:0072006</t>
  </si>
  <si>
    <t>nephron development</t>
  </si>
  <si>
    <t>DNM2B, GLDC, NUP85, SHROOM3</t>
  </si>
  <si>
    <t>GO:0072073</t>
  </si>
  <si>
    <t>kidney epithelium development</t>
  </si>
  <si>
    <t>GO:0001822</t>
  </si>
  <si>
    <t>kidney development</t>
  </si>
  <si>
    <t>DNM2B, GLDC, NUP85, IFT122, SHROOM3, AP1M2</t>
  </si>
  <si>
    <t>GO:0072001</t>
  </si>
  <si>
    <t>renal system development</t>
  </si>
  <si>
    <t>Annotation Cluster 57</t>
  </si>
  <si>
    <t>Enrichment Score: 0.2422974857809366</t>
  </si>
  <si>
    <t>GO:0009913</t>
  </si>
  <si>
    <t>epidermal cell differentiation</t>
  </si>
  <si>
    <t>ZGC:174704, SI:DKEY-222F2.1, ZGC:158846</t>
  </si>
  <si>
    <t>Annotation Cluster 58</t>
  </si>
  <si>
    <t>Enrichment Score: 0.23458318068443432</t>
  </si>
  <si>
    <t>GO:0030864</t>
  </si>
  <si>
    <t>cortical actin cytoskeleton</t>
  </si>
  <si>
    <t>SHROOM2A, WDR1, SHROOM3</t>
  </si>
  <si>
    <t>GO:0030863</t>
  </si>
  <si>
    <t>cortical cytoskeleton</t>
  </si>
  <si>
    <t>Annotation Cluster 59</t>
  </si>
  <si>
    <t>Enrichment Score: 0.2261981016141569</t>
  </si>
  <si>
    <t>GO:0004521</t>
  </si>
  <si>
    <t>RNA endonuclease activity</t>
  </si>
  <si>
    <t>AGO3A, LACTB2, AGO2, LOC100334396</t>
  </si>
  <si>
    <t>GO:0004519</t>
  </si>
  <si>
    <t>endonuclease activity</t>
  </si>
  <si>
    <t>TATDN1, AGO3A, LACTB2, AGO2, LOC100334396</t>
  </si>
  <si>
    <t>GO:0004540</t>
  </si>
  <si>
    <t>RNA nuclease activity</t>
  </si>
  <si>
    <t>GO:0004518</t>
  </si>
  <si>
    <t>nuclease activity</t>
  </si>
  <si>
    <t>Annotation Cluster 60</t>
  </si>
  <si>
    <t>Enrichment Score: 0.21917148205095663</t>
  </si>
  <si>
    <t>GO:0006259</t>
  </si>
  <si>
    <t>DNA metabolic process</t>
  </si>
  <si>
    <t>FTO, SMARCAL1, LOC110440103, MCM7, PRKDC, LOC108191637, ASCC1, LOC108191636, LOC108181536, LOC101885155, LOC108191338, FANCA, FANCB, CHTF18, DDB1, LOC101884727, TATDN1, TEP1, POLE2, ORC2, UIMC1, LOC101885620, LOC101883771, PCLAF</t>
  </si>
  <si>
    <t>GO:0006974</t>
  </si>
  <si>
    <t>DNA damage response</t>
  </si>
  <si>
    <t>FTO, SMARCAL1, SHPRH, MCM7, PRKDC, ASCC1, FANCA, PPP4R3B, FANCB, DDB1, POLE2, UIMC1, PCLAF, CIAO2A, BCL2A</t>
  </si>
  <si>
    <t>GO:0006281</t>
  </si>
  <si>
    <t>DNA repair</t>
  </si>
  <si>
    <t>DDB1, FTO, SMARCAL1, MCM7, PRKDC, ASCC1, POLE2, UIMC1, PCLAF, FANCA, FANCB</t>
  </si>
  <si>
    <t>GO:0033554</t>
  </si>
  <si>
    <t>cellular response to stress</t>
  </si>
  <si>
    <t>FTO, SMARCAL1, SHPRH, MCM7, CLPB, PRKDC, ASCC1, MYCBP2, FANCA, PPP4R3B, FANCB, HSP90AA1.1, DDB1, POLE2, UIMC1, FBXO44.9, PCLAF, CIAO2A, BCL2A, ATG7, LOC100334396</t>
  </si>
  <si>
    <t>Annotation Cluster 61</t>
  </si>
  <si>
    <t>Enrichment Score: 0.2131246209859889</t>
  </si>
  <si>
    <t>GO:0043177</t>
  </si>
  <si>
    <t>organic acid binding</t>
  </si>
  <si>
    <t>LOC110438585, GLDC, VDRA, CASTOR1</t>
  </si>
  <si>
    <t>GO:0031406</t>
  </si>
  <si>
    <t>carboxylic acid binding</t>
  </si>
  <si>
    <t>Annotation Cluster 62</t>
  </si>
  <si>
    <t>Enrichment Score: 0.21056559820994653</t>
  </si>
  <si>
    <t>GO:0004842</t>
  </si>
  <si>
    <t>ubiquitin-protein transferase activity</t>
  </si>
  <si>
    <t>SHPRH, ZGC:173581, MYCBP2, HECW2B, MIB2, BTR22, UBR1, LOC567670, LOC103909877, RNF123, LOC100536045, FBXO44.9, LOC101885468, LOC101884422, LOC101883005, LOC101884789, DTX3LB.3</t>
  </si>
  <si>
    <t>GO:0019787</t>
  </si>
  <si>
    <t>ubiquitin-like protein transferase activity</t>
  </si>
  <si>
    <t>GO:0016755</t>
  </si>
  <si>
    <t>aminoacyltransferase activity</t>
  </si>
  <si>
    <t>GO:0061630</t>
  </si>
  <si>
    <t>ubiquitin protein ligase activity</t>
  </si>
  <si>
    <t>SHPRH, MYCBP2, FBXO44.9, HECW2B, MIB2, UBR1, DTX3LB.3</t>
  </si>
  <si>
    <t>GO:0016567</t>
  </si>
  <si>
    <t>protein ubiquitination</t>
  </si>
  <si>
    <t>DDB1, LOC101884616, SHPRH, ZGC:173581, MYCBP2, HECW2B, MIB2, BTR22, UBR1, DTX3LB.3</t>
  </si>
  <si>
    <t>GO:0061659</t>
  </si>
  <si>
    <t>ubiquitin-like protein ligase activity</t>
  </si>
  <si>
    <t>GO:0032446</t>
  </si>
  <si>
    <t>protein modification by small protein conjugation</t>
  </si>
  <si>
    <t>DDB1, LOC101884616, SHPRH, ZGC:173581, MYCBP2, HECW2B, MIB2, BTR22, UBR1, ATG7, DTX3LB.3</t>
  </si>
  <si>
    <t>GO:0070647</t>
  </si>
  <si>
    <t>protein modification by small protein conjugation or removal</t>
  </si>
  <si>
    <t>SHPRH, ZGC:173581, MYCBP2, USP34, HECW2B, MIB2, BTR22, UBR1, DDB1, LOC101884616, COPS6, ATG7, DTX3LB.3</t>
  </si>
  <si>
    <t>GO:0016746</t>
  </si>
  <si>
    <t>acyltransferase activity</t>
  </si>
  <si>
    <t>SI:DKEY-78A14.5, SHPRH, ZGC:173581, MYCBP2, HECW2B, MIB2, BTR22, UBR1, LOC567670, PET117, LOC103909877, ELOVL1A, RNF123, LOC100536045, FBXO44.9, LOC101885468, LOC101884422, LOC101883005, LOC101884789, DTX3LB.3</t>
  </si>
  <si>
    <t>GO:0043687</t>
  </si>
  <si>
    <t>post-translational protein modification</t>
  </si>
  <si>
    <t>GO:0000151</t>
  </si>
  <si>
    <t>ubiquitin ligase complex</t>
  </si>
  <si>
    <t>FBXO44.9, MIB2, UBR1</t>
  </si>
  <si>
    <t>Annotation Cluster 63</t>
  </si>
  <si>
    <t>Enrichment Score: 0.2101650950910422</t>
  </si>
  <si>
    <t>GO:0009408</t>
  </si>
  <si>
    <t>response to heat</t>
  </si>
  <si>
    <t>CLPB, HSP90AA1.1, HSP70L</t>
  </si>
  <si>
    <t>GO:0009266</t>
  </si>
  <si>
    <t>response to temperature stimulus</t>
  </si>
  <si>
    <t>GO:0009628</t>
  </si>
  <si>
    <t>response to abiotic stimulus</t>
  </si>
  <si>
    <t>CLPB, LOXL2A, ATP2A1, CIAO2A, HSP90AA1.1, SLC16A2, HSP70L</t>
  </si>
  <si>
    <t>Annotation Cluster 64</t>
  </si>
  <si>
    <t>Enrichment Score: 0.20866154738347814</t>
  </si>
  <si>
    <t>GO:0098657</t>
  </si>
  <si>
    <t>import into cell</t>
  </si>
  <si>
    <t>EPS15L1B, SLC9A1A, SI:CH211-133L11.10, WU:FJ42B12, DENND1A, KCNJ14, UNC119A2, RAB38A, LRRC8AB, ATP1A3A, DNM2B, RAB28, ZGC:101540, MYO1G, SI:DKEY-32E23.4</t>
  </si>
  <si>
    <t>GO:0016050</t>
  </si>
  <si>
    <t>vesicle organization</t>
  </si>
  <si>
    <t>SAR1AA, DNM2B, NCSTN, LOC110440104, WU:FJ42B12, SEC16A, CHMP4C, RAB38A, PHETA1, MYO1G</t>
  </si>
  <si>
    <t>GO:0006897</t>
  </si>
  <si>
    <t>endocytosis</t>
  </si>
  <si>
    <t>EPS15L1B, DNM2B, WU:FJ42B12, SI:CH211-133L11.10, DENND1A, UNC119A2, RAB38A, RAB28, MYO1G, SI:DKEY-32E23.4</t>
  </si>
  <si>
    <t>GO:0016192</t>
  </si>
  <si>
    <t>vesicle-mediated transport</t>
  </si>
  <si>
    <t>EPS15L1B, RASEF2, DENND1A, RASEF, MIA2, RAB38A, LIN7B, LMAN2LA, SAR1AA, SNX2, CYP11C1, MVB12A, RAB28, AP3S1, AP1M2, SI:DKEY-32E23.4, LOC110440104, NSFA, SI:CH211-133L11.10, WU:FJ42B12, AP3B1A, SEC16A, UNC119A2, PHETA1, SYT17, DNM2B, RAB11FIP1A, DOP1B, CHMP4C, CNIH4, MYO1G</t>
  </si>
  <si>
    <t>Annotation Cluster 65</t>
  </si>
  <si>
    <t>Enrichment Score: 0.20738701003779839</t>
  </si>
  <si>
    <t>GO:0043363</t>
  </si>
  <si>
    <t>nucleate erythrocyte differentiation</t>
  </si>
  <si>
    <t>LOC108179221, AGO2, DDX41</t>
  </si>
  <si>
    <t>GO:0048821</t>
  </si>
  <si>
    <t>erythrocyte development</t>
  </si>
  <si>
    <t>LOC108179221, FER, DDX41</t>
  </si>
  <si>
    <t>GO:0061515</t>
  </si>
  <si>
    <t>myeloid cell development</t>
  </si>
  <si>
    <t>GO:0034101</t>
  </si>
  <si>
    <t>erythrocyte homeostasis</t>
  </si>
  <si>
    <t>LOC108179221, FER, AGO2, FANCA, DDX41</t>
  </si>
  <si>
    <t>GO:0002262</t>
  </si>
  <si>
    <t>myeloid cell homeostasis</t>
  </si>
  <si>
    <t>GO:0030097</t>
  </si>
  <si>
    <t>hemopoiesis</t>
  </si>
  <si>
    <t>EPS15L1B, LOC108179221, SMARCAL1, NOP14, PRKDC, DDX41, ETV6, COBLL1B, FER, VDRA, IRF2BP2A, TBPL2, AGO2, HSP70L, RIGI</t>
  </si>
  <si>
    <t>GO:0048872</t>
  </si>
  <si>
    <t>homeostasis of number of cells</t>
  </si>
  <si>
    <t>GO:0030218</t>
  </si>
  <si>
    <t>erythrocyte differentiation</t>
  </si>
  <si>
    <t>LOC108179221, FER, AGO2, DDX41</t>
  </si>
  <si>
    <t>GO:0030099</t>
  </si>
  <si>
    <t>myeloid cell differentiation</t>
  </si>
  <si>
    <t>LOC108179221, FER, IRF2BP2A, AGO2, DDX41</t>
  </si>
  <si>
    <t>GO:0048871</t>
  </si>
  <si>
    <t>multicellular organismal-level homeostasis</t>
  </si>
  <si>
    <t>LOC108179221, FER, AGO2, FANCA, IFT122, DDX41</t>
  </si>
  <si>
    <t>Annotation Cluster 66</t>
  </si>
  <si>
    <t>Enrichment Score: 0.204270527495012</t>
  </si>
  <si>
    <t>GO:0031929</t>
  </si>
  <si>
    <t>TOR signaling</t>
  </si>
  <si>
    <t>RPS6KA5, RPS6KA2, RPS6KA3B, PLCG2</t>
  </si>
  <si>
    <t>GO:0038202</t>
  </si>
  <si>
    <t>TORC1 signaling</t>
  </si>
  <si>
    <t>RPS6KA5, RPS6KA2, RPS6KA3B</t>
  </si>
  <si>
    <t>dre04914:Progesterone-mediated oocyte maturation</t>
  </si>
  <si>
    <t>MAPK11, IGF1RB, RPS6KA2, RPS6KA3B, AKT1, HSP90AA1.1</t>
  </si>
  <si>
    <t>GO:0006468</t>
  </si>
  <si>
    <t>protein phosphorylation</t>
  </si>
  <si>
    <t>MAP3K2, OBSCNA, CASKB, TNIKB, IGF1RB, PRKG1B, SI:CH211-217I17.1, EK1, PTK2AA, HCK, PRKCAB, MAPK11, FER, PRKG1L, RPS6KA5, RPS6KA2, RPS6KA3B, SI:CH211-285C6.2, SIK3, AKT1, PRKD2</t>
  </si>
  <si>
    <t>GO:0016310</t>
  </si>
  <si>
    <t>phosphorylation</t>
  </si>
  <si>
    <t>PANK4, OBSCNA, CASKB, PFKLB, PRKDC, EK1, PRKCAB, ITPKCB, RPS6KA5, RPS6KA2, RPS6KA3B, AKT1, MAGI2B, SEPHS3, MAP3K2, CKMB, PRKAB2, TNIKB, IGF1RB, PRKG1B, SI:CH211-217I17.1, DOLK, PTK2AA, ADPGK2, ITPKB, HCK, MAPK11, FER, PRKG1L, SHPK, SI:CH211-285C6.2, SIK3, PRKD2</t>
  </si>
  <si>
    <t>GO:0004674</t>
  </si>
  <si>
    <t>protein serine/threonine kinase activity</t>
  </si>
  <si>
    <t>MAP3K2, NEK9, OBSCNA, CASKB, TNIKB, PRKDC, PRKG1B, SI:CH211-217I17.1, LOC137487253, PRKCAB, MAPK11, PRKG1L, RPS6KA5, RPS6KA2, RPS6KA3B, SI:CH211-285C6.2, SIK3, AKT1, PRKD2, LOC100334396</t>
  </si>
  <si>
    <t>GO:0004711</t>
  </si>
  <si>
    <t>ribosomal protein S6 kinase activity</t>
  </si>
  <si>
    <t>OBSCNA, CASKB, TNIKB, RPS6KA5, PRKDC, SI:CH211-217I17.1, RPS6KA2, SI:CH211-285C6.2, RPS6KA3B, SIK3, AKT1</t>
  </si>
  <si>
    <t>GO:0072354</t>
  </si>
  <si>
    <t>histone H3T3 kinase activity</t>
  </si>
  <si>
    <t>GO:0072371</t>
  </si>
  <si>
    <t>histone H2AS121 kinase activity</t>
  </si>
  <si>
    <t>GO:0072518</t>
  </si>
  <si>
    <t>Rho-dependent protein serine/threonine kinase activity</t>
  </si>
  <si>
    <t>GO:0035175</t>
  </si>
  <si>
    <t>histone H3S10 kinase activity</t>
  </si>
  <si>
    <t>GO:0035402</t>
  </si>
  <si>
    <t>histone H3T11 kinase activity</t>
  </si>
  <si>
    <t>GO:0035403</t>
  </si>
  <si>
    <t>histone H3T6 kinase activity</t>
  </si>
  <si>
    <t>GO:0035979</t>
  </si>
  <si>
    <t>histone H2AXS139 kinase activity</t>
  </si>
  <si>
    <t>GO:0140823</t>
  </si>
  <si>
    <t>histone H2BS36 kinase activity</t>
  </si>
  <si>
    <t>GO:0140855</t>
  </si>
  <si>
    <t>histone H3S57 kinase activity</t>
  </si>
  <si>
    <t>GO:0140857</t>
  </si>
  <si>
    <t>histone H3T45 kinase activity</t>
  </si>
  <si>
    <t>GO:0140995</t>
  </si>
  <si>
    <t>histone H2A kinase activity</t>
  </si>
  <si>
    <t>GO:0140997</t>
  </si>
  <si>
    <t>histone H4 kinase activity</t>
  </si>
  <si>
    <t>GO:0140998</t>
  </si>
  <si>
    <t>histone H2B kinase activity</t>
  </si>
  <si>
    <t>GO:0044022</t>
  </si>
  <si>
    <t>histone H3S28 kinase activity</t>
  </si>
  <si>
    <t>GO:0044023</t>
  </si>
  <si>
    <t>histone H4S1 kinase activity</t>
  </si>
  <si>
    <t>GO:0044024</t>
  </si>
  <si>
    <t>histone H2AS1 kinase activity</t>
  </si>
  <si>
    <t>GO:0044025</t>
  </si>
  <si>
    <t>histone H2BS14 kinase activity</t>
  </si>
  <si>
    <t>GO:1990244</t>
  </si>
  <si>
    <t>histone H2AT120 kinase activity</t>
  </si>
  <si>
    <t>GO:0004676</t>
  </si>
  <si>
    <t>3-phosphoinositide-dependent protein kinase activity</t>
  </si>
  <si>
    <t>GO:0004677</t>
  </si>
  <si>
    <t>DNA-dependent protein kinase activity</t>
  </si>
  <si>
    <t>GO:0004679</t>
  </si>
  <si>
    <t>AMP-activated protein kinase activity</t>
  </si>
  <si>
    <t>GO:0004694</t>
  </si>
  <si>
    <t>eukaryotic translation initiation factor 2alpha kinase activity</t>
  </si>
  <si>
    <t>GO:0140996</t>
  </si>
  <si>
    <t>histone H3 kinase activity</t>
  </si>
  <si>
    <t>OBSCNA, CASKB, TNIKB, RPS6KA5, PRKDC, SI:CH211-217I17.1, RPS6KA2, SI:CH211-285C6.2, RPS6KA3B, SIK3, AKT1, EK1</t>
  </si>
  <si>
    <t>GO:0141003</t>
  </si>
  <si>
    <t>histone H2AX kinase activity</t>
  </si>
  <si>
    <t>GO:0035173</t>
  </si>
  <si>
    <t>histone kinase activity</t>
  </si>
  <si>
    <t>GO:0000287</t>
  </si>
  <si>
    <t>magnesium ion binding</t>
  </si>
  <si>
    <t>RPS6KA5, PPM1NB, RPS6KA2, RPS6KA3B, SIK3, ADSS2</t>
  </si>
  <si>
    <t>GO:0006793</t>
  </si>
  <si>
    <t>phosphorus metabolic process</t>
  </si>
  <si>
    <t>PANK4, CASKB, PGAP1, PTPRFA, SI:CH1073-391I24.1, ITPKCB, RPS6KA5, RPS6KA2, RPS6KA3B, AKT1, SEPHS3, PRKAB2, ACOT7, IGF1RB, PRKG1B, SI:CH211-217I17.1, PDE4D, ALDOAB, ITPKB, HCK, PRKG1L, PPM1NB, SHPK, SI:CH211-285C6.2, SIK3, NNT2, PRKD2, GART, OBSCNA, PFKLB, PRKDC, EK1, MTMR4, CEPT1A, ELOVL1A, PRKCAB, PLCG2, MAGI2B, MAP3K2, CKMB, TNIKB, GPD1A, GFPT2, DOLK, ACSL3A, PTK2AA, ALDOCA, ADPGK2, MAPK11, FER, IMPDH1A, PEMT, ADSS2, EFR3BB</t>
  </si>
  <si>
    <t>GO:0006796</t>
  </si>
  <si>
    <t>phosphate-containing compound metabolic process</t>
  </si>
  <si>
    <t>GO:0140993</t>
  </si>
  <si>
    <t>histone modifying activity</t>
  </si>
  <si>
    <t>OBSCNA, CASKB, TNIKB, PRKDC, SI:CH211-217I17.1, PTPRFA, EK1, MTMR4, PET117, PPP3CA, PTPRMA, RPS6KA5, PPM1NB, RPS6KA2, RPS6KA3B, SI:CH211-285C6.2, SIK3, AKT1</t>
  </si>
  <si>
    <t>GO:0036211</t>
  </si>
  <si>
    <t>protein modification process</t>
  </si>
  <si>
    <t>OBSCNA, CASKB, USP34, MYCBP2, PTPRFA, HECW2B, BTR22, EK1, UBR1, LOC101884616, PRKCAB, SI:CH1073-391I24.1, RPS6KA5, RPS6KA2, RPS6KA3B, AKT1, ATG7, DTX3LB.3, ZGC:66388, MAP3K2, SHPRH, TNIKB, IGF1RB, ZGC:173581, PRKG1B, SI:CH211-217I17.1, GFPT2, MIB2, PTK2AA, DDB1, HCK, MAPK11, FER, COPS6, PRKG1L, LOXL2A, GGCX, PPM1NB, SI:CH211-285C6.2, SIK3, PPIE, PRKD2</t>
  </si>
  <si>
    <t>GO:0043412</t>
  </si>
  <si>
    <t>macromolecule modification</t>
  </si>
  <si>
    <t>OBSCNA, CASKB, USP34, MYCBP2, PTPRFA, HECW2B, BTR22, EK1, UBR1, LOC101884616, PRKCAB, SI:CH1073-391I24.1, RPS6KA5, RPS6KA2, RPS6KA3B, AKT1, ATG7, DTX3LB.3, ZGC:66388, MAP3K2, SHPRH, TNIKB, IGF1RB, ZGC:173581, PRKG1B, SI:CH211-217I17.1, GFPT2, ADARB1A, ADARB1B, MIB2, CDKAL1, PTK2AA, DDB1, HCK, MAPK11, FER, COPS6, PRKG1L, LOXL2A, GGCX, PPM1NB, SI:CH211-285C6.2, SIK3, PPIE, PRKD2</t>
  </si>
  <si>
    <t>GO:0019538</t>
  </si>
  <si>
    <t>protein metabolic process</t>
  </si>
  <si>
    <t>HE1.1, CASKB, PGAP1, CAPN1B, USP34, PTPRFA, HECW2B, HTRA1A, HSP90AA1.1, HE1.2, SI:CH1073-391I24.1, LOC562245, RPS6KA5, RPS6KA2, RPS6KA3B, LOC101886774, AKT1, EEF2L2, CIAO2A, ADAM19A, ZGC:66388, SHPRH, SI:DKEY-239J18.3, IGF1RB, LOC797799, PRKG1B, SI:CH211-217I17.1, ZGC:174855, CTSLB, DDB1, HCK, SKIC8, PRKG1L, CASP22, PPM1NB, CDC37, SI:CH211-285C6.2, EEF1A2, CAPN2L, SIK3, EEF1A1A, EEF1A1B, PPIE, TARS2, PRKD2, CACUL1, OBSCNA, EEF1A1L3, EEF1A1L2, MYCBP2, HSPA4L, BTR22, EK1, UBR1, AGAP3, LMF1, MEP1A.2, LOC101884616, PRKCAB, NCSTN, ERMP1, MAN2A1, ATG7, HSP70L, DTX3LB.3, MAP3K2, TNIKB, ZGC:173581, EFL1, GFPT2, ZGC:174154, MIB2, LOC108179007, HSC70, PTK2AA, SI:DKEY-26G8.5, MAPK11, PDCL3, COPS3, FER, COPS6, LOXL2A, GGCX, RPL27A, FBXO44.9, RPS20, ZGC:123258</t>
  </si>
  <si>
    <t>GO:0005654</t>
  </si>
  <si>
    <t>nucleoplasm</t>
  </si>
  <si>
    <t>BAIAP2B, FTO, MBD2, ZBTB20, CHD5, PPP4R3B, KCTD15B, SKIC8, RPS6KA5, RPS6KA2, RPS6KA3B, PAF1, SUGP1</t>
  </si>
  <si>
    <t>Annotation Cluster 67</t>
  </si>
  <si>
    <t>Enrichment Score: 0.20125608438207618</t>
  </si>
  <si>
    <t>GO:0072659</t>
  </si>
  <si>
    <t>protein localization to plasma membrane</t>
  </si>
  <si>
    <t>NSFA, RILPL1, SI:CH211-126J24.1, PDZK1, EFR3BB</t>
  </si>
  <si>
    <t>GO:1990778</t>
  </si>
  <si>
    <t>protein localization to cell periphery</t>
  </si>
  <si>
    <t>GO:0072657</t>
  </si>
  <si>
    <t>protein localization to membrane</t>
  </si>
  <si>
    <t>NSFA, RILPL1, SI:CH211-126J24.1, PDZK1, EFR3BB, MAGI2B</t>
  </si>
  <si>
    <t>GO:0051668</t>
  </si>
  <si>
    <t>localization within membrane</t>
  </si>
  <si>
    <t>NSFA, RILPL1, DENND1A, SI:CH211-126J24.1, PDZK1, EFR3BB, MAGI2B</t>
  </si>
  <si>
    <t>Annotation Cluster 68</t>
  </si>
  <si>
    <t>Enrichment Score: 0.19728318780148613</t>
  </si>
  <si>
    <t>GO:0030388</t>
  </si>
  <si>
    <t>fructose 1,6-bisphosphate metabolic process</t>
  </si>
  <si>
    <t>PFKLB, ALDOAB, ALDOCA</t>
  </si>
  <si>
    <t>GO:0009154</t>
  </si>
  <si>
    <t>purine ribonucleotide catabolic process</t>
  </si>
  <si>
    <t>PFKLB, PDE4D, ALDOAB, ALDOCA, ADPGK2</t>
  </si>
  <si>
    <t>GO:0009261</t>
  </si>
  <si>
    <t>ribonucleotide catabolic process</t>
  </si>
  <si>
    <t>dre00030:Pentose phosphate pathway</t>
  </si>
  <si>
    <t>PFKLB, SHPK, ALDOAB, ALDOCA</t>
  </si>
  <si>
    <t>GO:0006195</t>
  </si>
  <si>
    <t>purine nucleotide catabolic process</t>
  </si>
  <si>
    <t>GO:0046434</t>
  </si>
  <si>
    <t>organophosphate catabolic process</t>
  </si>
  <si>
    <t>PFKLB, GPD1A, PDE4D, PLCG2, ALDOAB, ALDOCA, ADPGK2</t>
  </si>
  <si>
    <t>GO:0006096</t>
  </si>
  <si>
    <t>glycolytic process</t>
  </si>
  <si>
    <t>PFKLB, ALDOAB, ALDOCA, ADPGK2</t>
  </si>
  <si>
    <t>GO:0046032</t>
  </si>
  <si>
    <t>ADP catabolic process</t>
  </si>
  <si>
    <t>GO:0072523</t>
  </si>
  <si>
    <t>purine-containing compound catabolic process</t>
  </si>
  <si>
    <t>GO:0009166</t>
  </si>
  <si>
    <t>nucleotide catabolic process</t>
  </si>
  <si>
    <t>GO:0016052</t>
  </si>
  <si>
    <t>carbohydrate catabolic process</t>
  </si>
  <si>
    <t>PYGMA, PYGMB, PFKLB, ALDOAB, ALDOCA, ADPGK2</t>
  </si>
  <si>
    <t>GO:0006090</t>
  </si>
  <si>
    <t>pyruvate metabolic process</t>
  </si>
  <si>
    <t>PFKLB, ALDOAB, ALDOCA, LDHBB, ADPGK2</t>
  </si>
  <si>
    <t>GO:0072526</t>
  </si>
  <si>
    <t>pyridine-containing compound catabolic process</t>
  </si>
  <si>
    <t>GO:0019364</t>
  </si>
  <si>
    <t>pyridine nucleotide catabolic process</t>
  </si>
  <si>
    <t>GO:0009137</t>
  </si>
  <si>
    <t>purine nucleoside diphosphate catabolic process</t>
  </si>
  <si>
    <t>GO:0009181</t>
  </si>
  <si>
    <t>purine ribonucleoside diphosphate catabolic process</t>
  </si>
  <si>
    <t>GO:0009191</t>
  </si>
  <si>
    <t>ribonucleoside diphosphate catabolic process</t>
  </si>
  <si>
    <t>GO:0009134</t>
  </si>
  <si>
    <t>nucleoside diphosphate catabolic process</t>
  </si>
  <si>
    <t>GO:0046031</t>
  </si>
  <si>
    <t>ADP metabolic process</t>
  </si>
  <si>
    <t>GO:0009135</t>
  </si>
  <si>
    <t>purine nucleoside diphosphate metabolic process</t>
  </si>
  <si>
    <t>GO:0009179</t>
  </si>
  <si>
    <t>purine ribonucleoside diphosphate metabolic process</t>
  </si>
  <si>
    <t>dre00010:Glycolysis / Gluconeogenesis</t>
  </si>
  <si>
    <t>GO:1901292</t>
  </si>
  <si>
    <t>nucleoside phosphate catabolic process</t>
  </si>
  <si>
    <t>GO:0009185</t>
  </si>
  <si>
    <t>ribonucleoside diphosphate metabolic process</t>
  </si>
  <si>
    <t>GO:0019362</t>
  </si>
  <si>
    <t>pyridine nucleotide metabolic process</t>
  </si>
  <si>
    <t>PFKLB, GPD1A, NNT2, ALDOAB, ALDOCA, ADPGK2</t>
  </si>
  <si>
    <t>GO:0046496</t>
  </si>
  <si>
    <t>nicotinamide nucleotide metabolic process</t>
  </si>
  <si>
    <t>GO:1901136</t>
  </si>
  <si>
    <t>carbohydrate derivative catabolic process</t>
  </si>
  <si>
    <t>PFKLB, GPD1A, PDE4D, FBXO44.9, ALDOAB, ALDOCA, ADPGK2</t>
  </si>
  <si>
    <t>GO:0009132</t>
  </si>
  <si>
    <t>nucleoside diphosphate metabolic process</t>
  </si>
  <si>
    <t>GO:0072524</t>
  </si>
  <si>
    <t>pyridine-containing compound metabolic process</t>
  </si>
  <si>
    <t>dre00051:Fructose and mannose metabolism</t>
  </si>
  <si>
    <t>GO:0009150</t>
  </si>
  <si>
    <t>purine ribonucleotide metabolic process</t>
  </si>
  <si>
    <t>IMPDH1A, PFKLB, PDE4D, ADSS2, ALDOAB, GART, ALDOCA, ADPGK2</t>
  </si>
  <si>
    <t>dre01230:Biosynthesis of amino acids</t>
  </si>
  <si>
    <t>PFKLB, MAT1A, LOC100001620, ALDOAB, ALDOCA</t>
  </si>
  <si>
    <t>GO:0072521</t>
  </si>
  <si>
    <t>purine-containing compound metabolic process</t>
  </si>
  <si>
    <t>PANK4, ACOT7, PFKLB, GPD1A, PDE4D, ACSL3A, ALDOAB, ALDOCA, ADPGK2, ELOVL1A, IMPDH1A, NNT2, ADSS2, GART</t>
  </si>
  <si>
    <t>GO:0006163</t>
  </si>
  <si>
    <t>purine nucleotide metabolic process</t>
  </si>
  <si>
    <t>IMPDH1A, PFKLB, GPD1A, PDE4D, NNT2, ADSS2, ALDOAB, GART, ALDOCA, ADPGK2</t>
  </si>
  <si>
    <t>GO:0006091</t>
  </si>
  <si>
    <t>generation of precursor metabolites and energy</t>
  </si>
  <si>
    <t>PYGMA, PYGMB, PFKLB, AKT1, NNT2, NDUFV3, ALDOAB, ALDOCA, ADPGK2, CLN5</t>
  </si>
  <si>
    <t>GO:0009259</t>
  </si>
  <si>
    <t>ribonucleotide metabolic process</t>
  </si>
  <si>
    <t>GO:0032787</t>
  </si>
  <si>
    <t>monocarboxylic acid metabolic process</t>
  </si>
  <si>
    <t>ELOVL1A, ACOT7, PFKLB, ECHDC1, ACSL3A, ALDOAB, PTGR1.1, ZGC:101540, ALDOCA, LDHBB, ADPGK2, LOC568883</t>
  </si>
  <si>
    <t>GO:0005975</t>
  </si>
  <si>
    <t>carbohydrate metabolic process</t>
  </si>
  <si>
    <t>PYGMA, PYGMB, PFKLB, MAN2A1, SI, SHPK, GPD1A, AKT1, ALDOAB, ALDOCA, ADPGK2</t>
  </si>
  <si>
    <t>GO:0009205</t>
  </si>
  <si>
    <t>purine ribonucleoside triphosphate metabolic process</t>
  </si>
  <si>
    <t>IMPDH1A, PFKLB, ALDOAB, ALDOCA, ADPGK2</t>
  </si>
  <si>
    <t>GO:0009144</t>
  </si>
  <si>
    <t>purine nucleoside triphosphate metabolic process</t>
  </si>
  <si>
    <t>GO:0019693</t>
  </si>
  <si>
    <t>ribose phosphate metabolic process</t>
  </si>
  <si>
    <t>GO:0009199</t>
  </si>
  <si>
    <t>ribonucleoside triphosphate metabolic process</t>
  </si>
  <si>
    <t>GO:0046034</t>
  </si>
  <si>
    <t>ATP metabolic process</t>
  </si>
  <si>
    <t>GO:0006753</t>
  </si>
  <si>
    <t>nucleoside phosphate metabolic process</t>
  </si>
  <si>
    <t>PANK4, ACOT7, PFKLB, GPD1A, GFPT2, PDE4D, ACSL3A, ALDOAB, ALDOCA, ADPGK2, ELOVL1A, IMPDH1A, NNT2, ADSS2, GART</t>
  </si>
  <si>
    <t>GO:0019318</t>
  </si>
  <si>
    <t>hexose metabolic process</t>
  </si>
  <si>
    <t>PFKLB, MAN2A1, ADPGK2</t>
  </si>
  <si>
    <t>GO:0009141</t>
  </si>
  <si>
    <t>nucleoside triphosphate metabolic process</t>
  </si>
  <si>
    <t>GO:0090407</t>
  </si>
  <si>
    <t>organophosphate biosynthetic process</t>
  </si>
  <si>
    <t>PANK4, CKMB, PGAP1, GFPT2, DOLK, ITPKB, CEPT1A, ELOVL1A, ITPKCB, IMPDH1A, PEMT, ADSS2, EFR3BB, GART</t>
  </si>
  <si>
    <t>GO:0019637</t>
  </si>
  <si>
    <t>organophosphate metabolic process</t>
  </si>
  <si>
    <t>PANK4, PGAP1, PFKLB, MTMR4, CEPT1A, ELOVL1A, ITPKCB, PLCG2, CKMB, ACOT7, GPD1A, GFPT2, PDE4D, DOLK, ACSL3A, ALDOAB, ALDOCA, ADPGK2, ITPKB, IMPDH1A, PEMT, NNT2, ADSS2, EFR3BB, GART</t>
  </si>
  <si>
    <t>GO:0034655</t>
  </si>
  <si>
    <t>nucleobase-containing compound catabolic process</t>
  </si>
  <si>
    <t>UPF2, SKIC8, PNPT1, PFKLB, PDE4D, ALDOAB, ALDOCA, ADPGK2</t>
  </si>
  <si>
    <t>GO:0005996</t>
  </si>
  <si>
    <t>monosaccharide metabolic process</t>
  </si>
  <si>
    <t>GO:0055086</t>
  </si>
  <si>
    <t>nucleobase-containing small molecule metabolic process</t>
  </si>
  <si>
    <t>dre01200:Carbon metabolism</t>
  </si>
  <si>
    <t>PFKLB, GLDC, ALDOAB, ALDOCA, ADPGK2</t>
  </si>
  <si>
    <t>GO:0009117</t>
  </si>
  <si>
    <t>nucleotide metabolic process</t>
  </si>
  <si>
    <t>GO:0006082</t>
  </si>
  <si>
    <t>organic acid metabolic process</t>
  </si>
  <si>
    <t>ACOT7, PFKLB, GLDC, GFPT2, MRI1, CYP2AE1, ACSL3A, ALDOAB, ALDOCA, ADPGK2, LOC568883, ELOVL1A, ECHDC1, PTGR1.1, SEPHS3, LDHBB, ZGC:101540</t>
  </si>
  <si>
    <t>GO:1901605</t>
  </si>
  <si>
    <t>alpha-amino acid metabolic process</t>
  </si>
  <si>
    <t>GLDC, GFPT2, MRI1, SEPHS3</t>
  </si>
  <si>
    <t>GO:0019752</t>
  </si>
  <si>
    <t>carboxylic acid metabolic process</t>
  </si>
  <si>
    <t>ACOT7, PFKLB, GLDC, GFPT2, MRI1, ACSL3A, ALDOAB, ALDOCA, ADPGK2, LOC568883, ELOVL1A, ECHDC1, PTGR1.1, SEPHS3, LDHBB, ZGC:101540</t>
  </si>
  <si>
    <t>GO:0043436</t>
  </si>
  <si>
    <t>oxoacid metabolic process</t>
  </si>
  <si>
    <t>dre01100:Metabolic pathways</t>
  </si>
  <si>
    <t>NDUFA13, PGAP1, GLDC, LOC100536119, ITPKCB, CYP11C1, ENPP4, LOC100001620, SEPHS3, ACOT7, PDE4D, MAT1A, ACYP1, ALDOAB, ITPKB, SHPK, NNT2, PDE1CA, GART, PFKLB, UGT1B1, MRI1, MTMR4, PTS, CEPT1A, ELOVL1A, MAN2A1, SI, PLCG2, NDUFV3, PLCD3B, LDHBB, SI:DKEY-78A14.5, CKMB, PYGMA, PYGMB, GFPT2, DOLK, ACSL3A, LOC100536469, ALDOCA, ADPGK2, IMPDH1A, GGCX, ECHDC1, PEMT, UGT1B4, ADSS2, LOC101884921</t>
  </si>
  <si>
    <t>GO:1901135</t>
  </si>
  <si>
    <t>carbohydrate derivative metabolic process</t>
  </si>
  <si>
    <t>PGAP1, PFKLB, GPD1A, GFPT2, PDE4D, ITIH6, ALDOAB, ALDOCA, ADPGK2, IMPDH1A, MAN2A1, FBXO44.9, ADSS2, GART</t>
  </si>
  <si>
    <t>Annotation Cluster 69</t>
  </si>
  <si>
    <t>Enrichment Score: 0.19600350941619016</t>
  </si>
  <si>
    <t>GO:0031984</t>
  </si>
  <si>
    <t>organelle subcompartment</t>
  </si>
  <si>
    <t>PGAP1, UGT1B1, MIA2, ITPR2, RAB38A, ATP2A1, ITPR1A, TMEM97, HID1A, RYR3, LMF1, LMAN2LA, CEPT1A, LNPA, ELOVL1A, SAR1AA, ERMP1, TMEM38B, RETSAT.1, NSFA, CDKAL1, DOLK, SI:CH73-390B10.2, PHETA1, VAPA, GGCX, DOP1B, RYR1A, PEMT, UGT1B4, ZGC:123258, CNIH4, ZGC:101540</t>
  </si>
  <si>
    <t>GO:0042175</t>
  </si>
  <si>
    <t>nuclear outer membrane-endoplasmic reticulum membrane network</t>
  </si>
  <si>
    <t>PGAP1, UGT1B1, MIA2, ITPR2, ATP2A1, ITPR1A, TMEM97, RYR3, LMF1, LMAN2LA, CEPT1A, LNPA, ELOVL1A, ERMP1, TMEM38B, RETSAT.1, SYNE1B, CDKAL1, DOLK, VAPA, GGCX, RYR1A, PEMT, UGT1B4, ZGC:123258, CNIH4, ZGC:101540</t>
  </si>
  <si>
    <t>GO:0005789</t>
  </si>
  <si>
    <t>endoplasmic reticulum membrane</t>
  </si>
  <si>
    <t>PGAP1, UGT1B1, MIA2, ITPR2, ATP2A1, ITPR1A, TMEM97, RYR3, LMF1, LMAN2LA, CEPT1A, LNPA, ELOVL1A, ERMP1, TMEM38B, RETSAT.1, CDKAL1, DOLK, VAPA, GGCX, RYR1A, PEMT, UGT1B4, ZGC:123258, CNIH4, ZGC:101540</t>
  </si>
  <si>
    <t>GO:0098827</t>
  </si>
  <si>
    <t>endoplasmic reticulum subcompartment</t>
  </si>
  <si>
    <t>GO:0005783</t>
  </si>
  <si>
    <t>endoplasmic reticulum</t>
  </si>
  <si>
    <t>PGAP1, UGT1B1, MIA2, ITPR2, ATP2A1, ITPR1A, TMEM97, RYR3, LMF1, LMAN2LA, CEPT1A, LNPA, ELOVL1A, SAR1AA, ERMP1, TMEM38B, RETSAT.1, LOC110438585, OSBPL6, SEC16A, CDKAL1, DOLK, ACSL3A, ADPGK2, PDCL3, LOXL2A, VAPA, GGCX, RYR1A, PEMT, UGT1B4, ZGC:123258, CNIH4, ZGC:101540</t>
  </si>
  <si>
    <t>Annotation Cluster 70</t>
  </si>
  <si>
    <t>Enrichment Score: 0.18847039801817464</t>
  </si>
  <si>
    <t>dre00562:Inositol phosphate metabolism</t>
  </si>
  <si>
    <t>ITPKB, ITPKCB, PLCG2, MTMR4, PLCD3B</t>
  </si>
  <si>
    <t>GO:0046854</t>
  </si>
  <si>
    <t>phosphatidylinositol phosphate biosynthetic process</t>
  </si>
  <si>
    <t>ITPKB, ITPKCB, EFR3BB</t>
  </si>
  <si>
    <t>GO:0006661</t>
  </si>
  <si>
    <t>phosphatidylinositol biosynthetic process</t>
  </si>
  <si>
    <t>ITPKB, PGAP1, ITPKCB, EFR3BB</t>
  </si>
  <si>
    <t>GO:0046474</t>
  </si>
  <si>
    <t>glycerophospholipid biosynthetic process</t>
  </si>
  <si>
    <t>ITPKB, CEPT1A, PGAP1, ITPKCB, PEMT, EFR3BB</t>
  </si>
  <si>
    <t>GO:0008654</t>
  </si>
  <si>
    <t>phospholipid biosynthetic process</t>
  </si>
  <si>
    <t>ITPKB, CEPT1A, PGAP1, ITPKCB, PEMT, DOLK, EFR3BB</t>
  </si>
  <si>
    <t>GO:0045017</t>
  </si>
  <si>
    <t>glycerolipid biosynthetic process</t>
  </si>
  <si>
    <t>GO:0046486</t>
  </si>
  <si>
    <t>glycerolipid metabolic process</t>
  </si>
  <si>
    <t>ITPKB, CEPT1A, LIPEB, PGAP1, ITPKCB, PEMT, EFR3BB, MTMR4, LOC100536469</t>
  </si>
  <si>
    <t>GO:0046488</t>
  </si>
  <si>
    <t>phosphatidylinositol metabolic process</t>
  </si>
  <si>
    <t>ITPKB, PGAP1, ITPKCB, EFR3BB, MTMR4</t>
  </si>
  <si>
    <t>GO:0006644</t>
  </si>
  <si>
    <t>phospholipid metabolic process</t>
  </si>
  <si>
    <t>ITPKB, CEPT1A, PGAP1, ITPKCB, PLCG2, PEMT, DOLK, EFR3BB, MTMR4</t>
  </si>
  <si>
    <t>GO:0006650</t>
  </si>
  <si>
    <t>glycerophospholipid metabolic process</t>
  </si>
  <si>
    <t>ITPKB, CEPT1A, PGAP1, ITPKCB, PEMT, EFR3BB, MTMR4</t>
  </si>
  <si>
    <t>GO:0006629</t>
  </si>
  <si>
    <t>lipid metabolic process</t>
  </si>
  <si>
    <t>LIPEB, ACOT7, PGAP1, DOLK, ACSL3A, MTMR4, LOC100536469, LOC568883, ITPKB, CEPT1A, ELOVL1A, ITPKCB, CYP11C1, CYP46A1.1, ECHDC1, PLCG2, PEMT, RAB28, EFR3BB, PTGR1.1, RETSAT.1, PLCD3B, ZGC:101540</t>
  </si>
  <si>
    <t>GO:0008610</t>
  </si>
  <si>
    <t>lipid biosynthetic process</t>
  </si>
  <si>
    <t>ITPKB, CEPT1A, ELOVL1A, PGAP1, ITPKCB, CYP11C1, PEMT, DOLK, EFR3BB</t>
  </si>
  <si>
    <t>Annotation Cluster 71</t>
  </si>
  <si>
    <t>Enrichment Score: 0.17942093165807316</t>
  </si>
  <si>
    <t>GO:0046173</t>
  </si>
  <si>
    <t>polyol biosynthetic process</t>
  </si>
  <si>
    <t>ITPKB, ITPKCB, PTS</t>
  </si>
  <si>
    <t>GO:0006066</t>
  </si>
  <si>
    <t>alcohol metabolic process</t>
  </si>
  <si>
    <t>ITPKB, LIPEB, ITPKCB, CYP11C1, CYP46A1.1, RETSAT.1, PTS</t>
  </si>
  <si>
    <t>GO:0019751</t>
  </si>
  <si>
    <t>polyol metabolic process</t>
  </si>
  <si>
    <t>GO:0046165</t>
  </si>
  <si>
    <t>alcohol biosynthetic process</t>
  </si>
  <si>
    <t>GO:0044283</t>
  </si>
  <si>
    <t>small molecule biosynthetic process</t>
  </si>
  <si>
    <t>ITPKB, ELOVL1A, ITPKCB, MRI1, SEPHS3, PTS</t>
  </si>
  <si>
    <t>Annotation Cluster 72</t>
  </si>
  <si>
    <t>Enrichment Score: 0.16264707268533368</t>
  </si>
  <si>
    <t>GO:0005795</t>
  </si>
  <si>
    <t>Golgi stack</t>
  </si>
  <si>
    <t>SAR1AA, NSFA, SI:CH73-390B10.2, HID1A</t>
  </si>
  <si>
    <t>GO:0098791</t>
  </si>
  <si>
    <t>Golgi apparatus subcompartment</t>
  </si>
  <si>
    <t>SAR1AA, NSFA, DOP1B, RAB38A, SI:CH73-390B10.2, HID1A, PHETA1</t>
  </si>
  <si>
    <t>GO:0031985</t>
  </si>
  <si>
    <t>Golgi cisterna</t>
  </si>
  <si>
    <t>SAR1AA, SI:CH73-390B10.2, HID1A</t>
  </si>
  <si>
    <t>GO:0005794</t>
  </si>
  <si>
    <t>Golgi apparatus</t>
  </si>
  <si>
    <t>LOC110440104, NSFA, SEC16A, RAB38A, SI:CH73-390B10.2, HID1A, PHETA1, GOLIM4A, LMAN2LA, CEPT1A, SAR1AA, DOP1B, MAN2A1, RAB28, AP3S1</t>
  </si>
  <si>
    <t>Annotation Cluster 73</t>
  </si>
  <si>
    <t>Enrichment Score: 0.15917539652495627</t>
  </si>
  <si>
    <t>GO:0004713</t>
  </si>
  <si>
    <t>protein tyrosine kinase activity</t>
  </si>
  <si>
    <t>HCK, FER, IGF1RB, EK1, PTK2AA, LOC137487186</t>
  </si>
  <si>
    <t>GO:0007169</t>
  </si>
  <si>
    <t>cell surface receptor protein tyrosine kinase signaling pathway</t>
  </si>
  <si>
    <t>EFNB1, HCK, IGF1RB, STXBP4, EK1</t>
  </si>
  <si>
    <t>Annotation Cluster 74</t>
  </si>
  <si>
    <t>Enrichment Score: 0.15862772099571038</t>
  </si>
  <si>
    <t>GO:0051020</t>
  </si>
  <si>
    <t>GTPase binding</t>
  </si>
  <si>
    <t>DOCK5, RILPL1, SI:CH73-212J7.3, RAB11FIP1A, MYCBP2, XPO5, LOC101886015, TNPO2B</t>
  </si>
  <si>
    <t>GO:0031267</t>
  </si>
  <si>
    <t>small GTPase binding</t>
  </si>
  <si>
    <t>GO:0019899</t>
  </si>
  <si>
    <t>enzyme binding</t>
  </si>
  <si>
    <t>DOCK5, PRKAB2, SLC30A8, SI:CH211-133L11.10, SI:CH73-212J7.3, ZP2.1, MYCBP2, ZMP:0000001167, GAB2, MTMR4, LYST, TNPO2B, CCDC50A, RILPL1, RAB11FIP1A, CDC37, XPO5, LOC101886015, PAF1, ZP2.5, ZP2.6, CACUL1</t>
  </si>
  <si>
    <t>Annotation Cluster 75</t>
  </si>
  <si>
    <t>Enrichment Score: 0.1586129934859932</t>
  </si>
  <si>
    <t>GO:0006606</t>
  </si>
  <si>
    <t>protein import into nucleus</t>
  </si>
  <si>
    <t>NUP214, NUP85, TNPO2B</t>
  </si>
  <si>
    <t>GO:0051170</t>
  </si>
  <si>
    <t>import into nucleus</t>
  </si>
  <si>
    <t>GO:0034504</t>
  </si>
  <si>
    <t>protein localization to nucleus</t>
  </si>
  <si>
    <t>GO:0072594</t>
  </si>
  <si>
    <t>establishment of protein localization to organelle</t>
  </si>
  <si>
    <t>NUP214, LAMP1A, NUP85, VPS13D, TNPO2B</t>
  </si>
  <si>
    <t>GO:0033365</t>
  </si>
  <si>
    <t>protein localization to organelle</t>
  </si>
  <si>
    <t>NUP214, LAMP1A, NUP85, SEC16A, VPS13D, IFT122, TNPO2B</t>
  </si>
  <si>
    <t>Annotation Cluster 76</t>
  </si>
  <si>
    <t>Enrichment Score: 0.15568946420993188</t>
  </si>
  <si>
    <t>GO:0005003</t>
  </si>
  <si>
    <t>ephrin receptor activity</t>
  </si>
  <si>
    <t>IGF1RB, EK1, LOC137487186</t>
  </si>
  <si>
    <t>GO:0004714</t>
  </si>
  <si>
    <t>transmembrane receptor protein tyrosine kinase activity</t>
  </si>
  <si>
    <t>GO:0019199</t>
  </si>
  <si>
    <t>transmembrane receptor protein kinase activity</t>
  </si>
  <si>
    <t>Annotation Cluster 77</t>
  </si>
  <si>
    <t>Enrichment Score: 0.15149097517210441</t>
  </si>
  <si>
    <t>GO:0006112</t>
  </si>
  <si>
    <t>energy reserve metabolic process</t>
  </si>
  <si>
    <t>PYGMA, PYGMB, AKT1</t>
  </si>
  <si>
    <t>GO:0044042</t>
  </si>
  <si>
    <t>glucan metabolic process</t>
  </si>
  <si>
    <t>GO:0005977</t>
  </si>
  <si>
    <t>glycogen metabolic process</t>
  </si>
  <si>
    <t>GO:0005976</t>
  </si>
  <si>
    <t>polysaccharide metabolic process</t>
  </si>
  <si>
    <t>dre04910:Insulin signaling pathway</t>
  </si>
  <si>
    <t>LIPEB, PRKAB2, PYGMA, PYGMB, PTPRFA, AKT1, SORBS1</t>
  </si>
  <si>
    <t>GO:0015980</t>
  </si>
  <si>
    <t>energy derivation by oxidation of organic compounds</t>
  </si>
  <si>
    <t>PYGMA, PYGMB, AKT1, NDUFV3, CLN5</t>
  </si>
  <si>
    <t>Annotation Cluster 78</t>
  </si>
  <si>
    <t>Enrichment Score: 0.145050477690014</t>
  </si>
  <si>
    <t>GO:0002040</t>
  </si>
  <si>
    <t>sprouting angiogenesis</t>
  </si>
  <si>
    <t>IGF2A, LOXL2A, GIPC2, CAMSAP2B, RECK, PLXNA1B</t>
  </si>
  <si>
    <t>GO:0001525</t>
  </si>
  <si>
    <t>angiogenesis</t>
  </si>
  <si>
    <t>SMARCAL1, IGF2A, PDCL3, LOXL2A, GIPC2, CALD1A, CAMSAP2B, RECK, PLXNA1B, RALBB</t>
  </si>
  <si>
    <t>GO:0001568</t>
  </si>
  <si>
    <t>blood vessel development</t>
  </si>
  <si>
    <t>SMARCAL1, IGF2A, PDCL3, FER, LOXL2A, GIPC2, CALD1A, CAMSAP2B, RECK, HSP70L, PLXNA1B, RALBB</t>
  </si>
  <si>
    <t>GO:0048514</t>
  </si>
  <si>
    <t>blood vessel morphogenesis</t>
  </si>
  <si>
    <t>GO:0035239</t>
  </si>
  <si>
    <t>tube morphogenesis</t>
  </si>
  <si>
    <t>SMARCAL1, IGF1RB, GLDC, MYH11A, CALD1A, IGF2A, PDCL3, LOXL2A, VDRA, VDRB, GIPC2, CAMSAP2B, RECK, RALBB, PLXNA1B</t>
  </si>
  <si>
    <t>GO:0048646</t>
  </si>
  <si>
    <t>anatomical structure formation involved in morphogenesis</t>
  </si>
  <si>
    <t>DOCK5, ACTC1C, VTG2, SMARCAL1, ACTC1A, WDR1, EK1, CALD1A, VCLA, HSP90AA1.1, IGF2A, PDCL3, TATDN1, LOXL2A, GIPC2, PRKD2, CAMSAP2B, RECK, RALBB, PLXNA1B</t>
  </si>
  <si>
    <t>GO:0035295</t>
  </si>
  <si>
    <t>tube development</t>
  </si>
  <si>
    <t>SMARCAL1, IGF1RB, GLDC, MYH11A, CALD1A, RYR3, IGF2A, PDCL3, LOXL2A, VDRA, RYR1A, VDRB, GIPC2, RYR2A, CAMSAP2B, RECK, AP1M2, RALBB, PLXNA1B</t>
  </si>
  <si>
    <t>GO:0001944</t>
  </si>
  <si>
    <t>vasculature development</t>
  </si>
  <si>
    <t>GO:0072359</t>
  </si>
  <si>
    <t>circulatory system development</t>
  </si>
  <si>
    <t>SMARCAL1, ACTC1C, ACTC1A, CALD1A, VCLA, IGF2A, HSP70L, ATG7, RALBB, PLXNA1B, DSPB, TTC12, SYNE1B, IGF1RB, IFT122, PDCL3, FER, LOXL2A, VDRA, VDRB, GIPC2, EEF1A1A, PAF1, CAMSAP2B, PRKD2, RECK</t>
  </si>
  <si>
    <t>Annotation Cluster 79</t>
  </si>
  <si>
    <t>Enrichment Score: 0.14359871855433454</t>
  </si>
  <si>
    <t>GO:0036064</t>
  </si>
  <si>
    <t>ciliary basal body</t>
  </si>
  <si>
    <t>RILPL1, ARMC9, IFT122</t>
  </si>
  <si>
    <t>GO:0005929</t>
  </si>
  <si>
    <t>cilium</t>
  </si>
  <si>
    <t>DYNC1H1, RILPL1, ARMC9, IFT122, RAB28</t>
  </si>
  <si>
    <t>GO:0120031</t>
  </si>
  <si>
    <t>plasma membrane bounded cell projection assembly</t>
  </si>
  <si>
    <t>FTO, TTC12, RILPL1, CHMP4C, ARMC9, IFT122, ARHGEF7A, PHETA1</t>
  </si>
  <si>
    <t>GO:0060271</t>
  </si>
  <si>
    <t>cilium assembly</t>
  </si>
  <si>
    <t>FTO, TTC12, RILPL1, CHMP4C, ARMC9, IFT122, PHETA1</t>
  </si>
  <si>
    <t>GO:0044782</t>
  </si>
  <si>
    <t>cilium organization</t>
  </si>
  <si>
    <t>GO:0030031</t>
  </si>
  <si>
    <t>cell projection assembly</t>
  </si>
  <si>
    <t>GO:0070925</t>
  </si>
  <si>
    <t>organelle assembly</t>
  </si>
  <si>
    <t>FTO, TTC12, WDR1, EFL1, ARMC9, IFT122, RAB38A, VCLA, HSP90AA1.1, PHETA1, RILPL1, CHMP4C, ATG7</t>
  </si>
  <si>
    <t>Annotation Cluster 80</t>
  </si>
  <si>
    <t>Enrichment Score: 0.1254528947108424</t>
  </si>
  <si>
    <t>GO:0021536</t>
  </si>
  <si>
    <t>diencephalon development</t>
  </si>
  <si>
    <t>NSFA, MYCBP2, KCTD12.1</t>
  </si>
  <si>
    <t>GO:0030900</t>
  </si>
  <si>
    <t>forebrain development</t>
  </si>
  <si>
    <t>GO:0060322</t>
  </si>
  <si>
    <t>head development</t>
  </si>
  <si>
    <t>NSFA, CLPB, MYCBP2, CHD5, KCTD12.1, ASCL1B, ATP1A3A, KCTD15B, COPS6, ATXN1L, TARS2, SLC16A2, AP1M2</t>
  </si>
  <si>
    <t>GO:0007420</t>
  </si>
  <si>
    <t>brain development</t>
  </si>
  <si>
    <t>ASCL1B, ATP1A3A, KCTD15B, COPS6, NSFA, CLPB, MYCBP2, ATXN1L, KCTD12.1, TARS2, SLC16A2, AP1M2</t>
  </si>
  <si>
    <t>GO:0030902</t>
  </si>
  <si>
    <t>hindbrain development</t>
  </si>
  <si>
    <t>ASCL1B, CLPB, TARS2</t>
  </si>
  <si>
    <t>GO:0007417</t>
  </si>
  <si>
    <t>central nervous system development</t>
  </si>
  <si>
    <t>DYNC1H1, IGF1RB, NSFA, CLPB, MYCBP2, ZNF1113, KCTD12.1, ASCL1B, ATP1A3A, KCTD15B, COPS6, ATXN1L, TARS2, SLC16A2, AP1M2</t>
  </si>
  <si>
    <t>Annotation Cluster 81</t>
  </si>
  <si>
    <t>Enrichment Score: 0.12343089449816724</t>
  </si>
  <si>
    <t>GO:0030658</t>
  </si>
  <si>
    <t>transport vesicle membrane</t>
  </si>
  <si>
    <t>SAR1AA, SYNGR2A, LOC110440104, SEC16A, ITPR2, ITPR1A</t>
  </si>
  <si>
    <t>GO:0031902</t>
  </si>
  <si>
    <t>late endosome membrane</t>
  </si>
  <si>
    <t>LAMP1A, MVB12A, CHMP4C, RMC1</t>
  </si>
  <si>
    <t>GO:0007034</t>
  </si>
  <si>
    <t>vacuolar transport</t>
  </si>
  <si>
    <t>VPS13D, MVB12A, CHMP4C, RAB38A, AP3S1</t>
  </si>
  <si>
    <t>GO:0005770</t>
  </si>
  <si>
    <t>late endosome</t>
  </si>
  <si>
    <t>LAMP1A, MVB12A, CHMP4C, RAB38A, RMC1</t>
  </si>
  <si>
    <t>GO:0016197</t>
  </si>
  <si>
    <t>endosomal transport</t>
  </si>
  <si>
    <t>EPS15L1B, SNX2, LOC110440104, DENND1A, MVB12A, CHMP4C, PHETA1</t>
  </si>
  <si>
    <t>GO:0012506</t>
  </si>
  <si>
    <t>vesicle membrane</t>
  </si>
  <si>
    <t>LAMP1A, LOC110440104, AP3B1A, SEC16A, ITPR2, ITPR1A, RMC1, SAR1AA, SNX2, SYNGR2A, CHMP4C, MVB12A, ANXA6, AP3S1, ZGC:123258</t>
  </si>
  <si>
    <t>GO:0030659</t>
  </si>
  <si>
    <t>cytoplasmic vesicle membrane</t>
  </si>
  <si>
    <t>LAMP1A, LOC110440104, AP3B1A, SEC16A, ITPR2, ITPR1A, RMC1, SAR1AA, SNX2, SYNGR2A, CHMP4C, MVB12A, AP3S1, ZGC:123258</t>
  </si>
  <si>
    <t>GO:0005768</t>
  </si>
  <si>
    <t>endosome</t>
  </si>
  <si>
    <t>LAMP1A, SNX2, RAB11FIP1A, DOP1B, MVB12A, CHMP4C, RAB38A, EK1, RAB28, PHETA1, RMC1</t>
  </si>
  <si>
    <t>GO:0010008</t>
  </si>
  <si>
    <t>endosome membrane</t>
  </si>
  <si>
    <t>LAMP1A, SNX2, MVB12A, CHMP4C, RMC1</t>
  </si>
  <si>
    <t>GO:0098588</t>
  </si>
  <si>
    <t>bounding membrane of organelle</t>
  </si>
  <si>
    <t>ITPR2, ATP2A1, ITPR1A, TMEM97, RYR3, LMAN2LA, CLN5, SAR1AA, SYNGR2A, SNX2, MAN2A1, PLCG2, MVB12A, VAT1, LAMP1A, SYNE1B, LOC110440104, AP3B1A, SEC16A, GOLIM4A, RMC1, RYR1A, CHMP4C, BCL2A, ZGC:123258</t>
  </si>
  <si>
    <t>Annotation Cluster 82</t>
  </si>
  <si>
    <t>Enrichment Score: 0.1213518927434567</t>
  </si>
  <si>
    <t>GO:0019901</t>
  </si>
  <si>
    <t>protein kinase binding</t>
  </si>
  <si>
    <t>PRKAB2, SI:CH211-133L11.10, CDC37, ZMP:0000001167, GAB2, LYST, CACUL1</t>
  </si>
  <si>
    <t>GO:0019900</t>
  </si>
  <si>
    <t>kinase binding</t>
  </si>
  <si>
    <t>Annotation Cluster 83</t>
  </si>
  <si>
    <t>Enrichment Score: 0.11739078182225424</t>
  </si>
  <si>
    <t>GO:0005506</t>
  </si>
  <si>
    <t>iron ion binding</t>
  </si>
  <si>
    <t>LOC558816, FTO, LOC110438585, CYP11C1, CYP46A1.1, CYP2AE1</t>
  </si>
  <si>
    <t>GO:0020037</t>
  </si>
  <si>
    <t>heme binding</t>
  </si>
  <si>
    <t>PXDN, CYP11C1, CYP46A1.1, CYP2AE1</t>
  </si>
  <si>
    <t>GO:0046906</t>
  </si>
  <si>
    <t>tetrapyrrole binding</t>
  </si>
  <si>
    <t>GO:0004497</t>
  </si>
  <si>
    <t>monooxygenase activity</t>
  </si>
  <si>
    <t>CYP11C1, CYP46A1.1, CYP2AE1</t>
  </si>
  <si>
    <t>GO:0016705</t>
  </si>
  <si>
    <t>oxidoreductase activity, acting on paired donors, with incorporation or reduction of molecular oxygen</t>
  </si>
  <si>
    <t>FTO, LOC110438585, CYP11C1, CYP46A1.1, CYP2AE1</t>
  </si>
  <si>
    <t>Annotation Cluster 84</t>
  </si>
  <si>
    <t>Enrichment Score: 0.11718568665544407</t>
  </si>
  <si>
    <t>GO:0017116</t>
  </si>
  <si>
    <t>single-stranded DNA helicase activity</t>
  </si>
  <si>
    <t>MCM7, CHD5, CHTF18</t>
  </si>
  <si>
    <t>GO:0003678</t>
  </si>
  <si>
    <t>DNA helicase activity</t>
  </si>
  <si>
    <t>GO:0140658</t>
  </si>
  <si>
    <t>ATP-dependent chromatin remodeler activity</t>
  </si>
  <si>
    <t>SMARCAL1, SHPRH, CHD5</t>
  </si>
  <si>
    <t>GO:0008094</t>
  </si>
  <si>
    <t>ATP-dependent activity, acting on DNA</t>
  </si>
  <si>
    <t>SMARCAL1, SHPRH, MCM7, CHD5, CHTF18</t>
  </si>
  <si>
    <t>GO:0140097</t>
  </si>
  <si>
    <t>catalytic activity, acting on DNA</t>
  </si>
  <si>
    <t>FTO, SMARCAL1, TATDN1, SHPRH, MCM7, TEP1, CHD5, CHTF18</t>
  </si>
  <si>
    <t>Annotation Cluster 85</t>
  </si>
  <si>
    <t>Enrichment Score: 0.10691753237449161</t>
  </si>
  <si>
    <t>GO:0009168</t>
  </si>
  <si>
    <t>purine ribonucleoside monophosphate biosynthetic process</t>
  </si>
  <si>
    <t>IMPDH1A, ADSS2, GART</t>
  </si>
  <si>
    <t>GO:0009127</t>
  </si>
  <si>
    <t>purine nucleoside monophosphate biosynthetic process</t>
  </si>
  <si>
    <t>dre00230:Purine metabolism</t>
  </si>
  <si>
    <t>IMPDH1A, PDE4D, ENPP4, ADSS2, PDE1CA, GART</t>
  </si>
  <si>
    <t>GO:0009167</t>
  </si>
  <si>
    <t>purine ribonucleoside monophosphate metabolic process</t>
  </si>
  <si>
    <t>GO:0009126</t>
  </si>
  <si>
    <t>purine nucleoside monophosphate metabolic process</t>
  </si>
  <si>
    <t>GO:0009156</t>
  </si>
  <si>
    <t>ribonucleoside monophosphate biosynthetic process</t>
  </si>
  <si>
    <t>GO:0009124</t>
  </si>
  <si>
    <t>nucleoside monophosphate biosynthetic process</t>
  </si>
  <si>
    <t>GO:0009161</t>
  </si>
  <si>
    <t>ribonucleoside monophosphate metabolic process</t>
  </si>
  <si>
    <t>GO:0009123</t>
  </si>
  <si>
    <t>nucleoside monophosphate metabolic process</t>
  </si>
  <si>
    <t>GO:0009152</t>
  </si>
  <si>
    <t>purine ribonucleotide biosynthetic process</t>
  </si>
  <si>
    <t>GO:0072522</t>
  </si>
  <si>
    <t>purine-containing compound biosynthetic process</t>
  </si>
  <si>
    <t>PANK4, ELOVL1A, IMPDH1A, ADSS2, GART</t>
  </si>
  <si>
    <t>GO:0009260</t>
  </si>
  <si>
    <t>ribonucleotide biosynthetic process</t>
  </si>
  <si>
    <t>GO:1901293</t>
  </si>
  <si>
    <t>nucleoside phosphate biosynthetic process</t>
  </si>
  <si>
    <t>PANK4, ELOVL1A, IMPDH1A, GFPT2, ADSS2, GART</t>
  </si>
  <si>
    <t>GO:0006164</t>
  </si>
  <si>
    <t>purine nucleotide biosynthetic process</t>
  </si>
  <si>
    <t>GO:0046390</t>
  </si>
  <si>
    <t>ribose phosphate biosynthetic process</t>
  </si>
  <si>
    <t>GO:0009165</t>
  </si>
  <si>
    <t>nucleotide biosynthetic process</t>
  </si>
  <si>
    <t>GO:1901137</t>
  </si>
  <si>
    <t>carbohydrate derivative biosynthetic process</t>
  </si>
  <si>
    <t>PGAP1, IMPDH1A, GFPT2, ADSS2, GART</t>
  </si>
  <si>
    <t>Annotation Cluster 86</t>
  </si>
  <si>
    <t>Enrichment Score: 0.10577967520332622</t>
  </si>
  <si>
    <t>GO:0070507</t>
  </si>
  <si>
    <t>regulation of microtubule cytoskeleton organization</t>
  </si>
  <si>
    <t>APC2, DYNC1H1, EK1, CAMSAP2A</t>
  </si>
  <si>
    <t>GO:0032886</t>
  </si>
  <si>
    <t>regulation of microtubule-based process</t>
  </si>
  <si>
    <t>GO:0032956</t>
  </si>
  <si>
    <t>regulation of actin cytoskeleton organization</t>
  </si>
  <si>
    <t>BAIAP2B, DNM2B, LIMCH1A, AVIL, ARHGAP18, EK1, TWF1A</t>
  </si>
  <si>
    <t>GO:0043254</t>
  </si>
  <si>
    <t>regulation of protein-containing complex assembly</t>
  </si>
  <si>
    <t>BAIAP2B, SAR1AA, AVIL, ARHGAP18, TWF1A</t>
  </si>
  <si>
    <t>GO:0032970</t>
  </si>
  <si>
    <t>regulation of actin filament-based process</t>
  </si>
  <si>
    <t>GO:0110053</t>
  </si>
  <si>
    <t>regulation of actin filament organization</t>
  </si>
  <si>
    <t>BAIAP2B, LIMCH1A, AVIL, ARHGAP18, TWF1A</t>
  </si>
  <si>
    <t>GO:0008064</t>
  </si>
  <si>
    <t>regulation of actin polymerization or depolymerization</t>
  </si>
  <si>
    <t>BAIAP2B, AVIL, ARHGAP18, TWF1A</t>
  </si>
  <si>
    <t>GO:0030832</t>
  </si>
  <si>
    <t>regulation of actin filament length</t>
  </si>
  <si>
    <t>GO:0030833</t>
  </si>
  <si>
    <t>regulation of actin filament polymerization</t>
  </si>
  <si>
    <t>GO:0051130</t>
  </si>
  <si>
    <t>positive regulation of cellular component organization</t>
  </si>
  <si>
    <t>BAIAP2B, LNPA, VTG2, LIMCH1A, SI:CH211-215C18.3, TWF1A</t>
  </si>
  <si>
    <t>GO:0044089</t>
  </si>
  <si>
    <t>positive regulation of cellular component biogenesis</t>
  </si>
  <si>
    <t>BAIAP2B, LIMCH1A, SI:CH211-215C18.3</t>
  </si>
  <si>
    <t>GO:0032271</t>
  </si>
  <si>
    <t>regulation of protein polymerization</t>
  </si>
  <si>
    <t>GO:0051128</t>
  </si>
  <si>
    <t>regulation of cellular component organization</t>
  </si>
  <si>
    <t>BAIAP2B, LIMCH1A, MCM7, AVIL, MYCBP2, HECW2B, ARHGAP18, EK1, KCTD12.1, LIN7B, LNPA, SAR1AA, RAB28, TWF1A, APC2, VAT1, DYNC1H1, VTG2, SI:CH211-215C18.3, UNC119A2, MIB2, PHETA1, PTK2AA, DNM2B, CAMSAP2A</t>
  </si>
  <si>
    <t>GO:0032535</t>
  </si>
  <si>
    <t>regulation of cellular component size</t>
  </si>
  <si>
    <t>GO:0090066</t>
  </si>
  <si>
    <t>regulation of anatomical structure size</t>
  </si>
  <si>
    <t>Annotation Cluster 87</t>
  </si>
  <si>
    <t>Enrichment Score: 0.10567060186032236</t>
  </si>
  <si>
    <t>GO:0008203</t>
  </si>
  <si>
    <t>cholesterol metabolic process</t>
  </si>
  <si>
    <t>LIPEB, CYP11C1, CYP46A1.1</t>
  </si>
  <si>
    <t>GO:0016125</t>
  </si>
  <si>
    <t>sterol metabolic process</t>
  </si>
  <si>
    <t>GO:1902652</t>
  </si>
  <si>
    <t>secondary alcohol metabolic process</t>
  </si>
  <si>
    <t>GO:0008202</t>
  </si>
  <si>
    <t>steroid metabolic process</t>
  </si>
  <si>
    <t>Annotation Cluster 88</t>
  </si>
  <si>
    <t>Enrichment Score: 0.0985336435634991</t>
  </si>
  <si>
    <t>GO:0044183</t>
  </si>
  <si>
    <t>protein folding chaperone</t>
  </si>
  <si>
    <t>PDCL3, HSPA4L, HSP90AA1.1, HSC70, HSP70L</t>
  </si>
  <si>
    <t>GO:0140662</t>
  </si>
  <si>
    <t>ATP-dependent protein folding chaperone</t>
  </si>
  <si>
    <t>HSPA4L, HSP90AA1.1, HSC70, HSP70L</t>
  </si>
  <si>
    <t>GO:0031072</t>
  </si>
  <si>
    <t>heat shock protein binding</t>
  </si>
  <si>
    <t>CDC37, HSC70, HSP70L</t>
  </si>
  <si>
    <t>GO:0006457</t>
  </si>
  <si>
    <t>protein folding</t>
  </si>
  <si>
    <t>PDCL3, CDC37, HSPA4L, PPIE, HSP90AA1.1, HSC70, HSP70L</t>
  </si>
  <si>
    <t>dre04141:Protein processing in endoplasmic reticulum</t>
  </si>
  <si>
    <t>SAR1AA, CAPN1B, HSPA4L, CAPN2L, BCL2A, HSP90AA1.1, HSC70, HSP70L</t>
  </si>
  <si>
    <t>GO:0051604</t>
  </si>
  <si>
    <t>protein maturation</t>
  </si>
  <si>
    <t>PDCL3, NCSTN, PGAP1, CDC37, HSPA4L, PPIE, CIAO2A, HSP90AA1.1, HSC70, HSP70L, LMF1</t>
  </si>
  <si>
    <t>dre03040:Spliceosome</t>
  </si>
  <si>
    <t>SRSF10A, PPIE, ACIN1A, HSC70, HSP70L</t>
  </si>
  <si>
    <t>Annotation Cluster 89</t>
  </si>
  <si>
    <t>Enrichment Score: 0.08896025602304918</t>
  </si>
  <si>
    <t>GO:0000281</t>
  </si>
  <si>
    <t>mitotic cytokinesis</t>
  </si>
  <si>
    <t>CHMP4C, UNC119A2, MYH14</t>
  </si>
  <si>
    <t>GO:0061640</t>
  </si>
  <si>
    <t>cytoskeleton-dependent cytokinesis</t>
  </si>
  <si>
    <t>CHMP4C, UNC119A2, MYH14, SEPTIN5B</t>
  </si>
  <si>
    <t>GO:0000910</t>
  </si>
  <si>
    <t>cytokinesis</t>
  </si>
  <si>
    <t>GO:0007049</t>
  </si>
  <si>
    <t>cell cycle</t>
  </si>
  <si>
    <t>SMARCAL1, GPSM1B, UNC119A2, ZGC:112102, MAU2, TUBA2, TUBA7L, TUBB1, CHMP4C, MYH14, CIAO2A, SEPTIN5B, CACUL1, ZGC:65894</t>
  </si>
  <si>
    <t>GO:1903047</t>
  </si>
  <si>
    <t>mitotic cell cycle process</t>
  </si>
  <si>
    <t>GPSM1B, CHMP4C, UNC119A2, ZGC:112102, MYH14, CACUL1</t>
  </si>
  <si>
    <t>GO:0051301</t>
  </si>
  <si>
    <t>cell division</t>
  </si>
  <si>
    <t>PARD3AA, CDC37, CHMP4C, UNC119A2, MYH14, LOC569920, SEPTIN5B</t>
  </si>
  <si>
    <t>GO:0022402</t>
  </si>
  <si>
    <t>cell cycle process</t>
  </si>
  <si>
    <t>GPSM1B, MAU2, CHMP4C, UNC119A2, ZGC:112102, MYH14, CIAO2A, SEPTIN5B, CACUL1</t>
  </si>
  <si>
    <t>Annotation Cluster 90</t>
  </si>
  <si>
    <t>Enrichment Score: 0.08136388911407087</t>
  </si>
  <si>
    <t>GO:0009792</t>
  </si>
  <si>
    <t>embryo development ending in birth or egg hatching</t>
  </si>
  <si>
    <t>UPF2, FTO, IGF1RB, ADARB1A, CHD5, MIA2, EK1, RYR3, ASCL1B, PARD3AA, KCTD15B, IGF2A, DNM2B, TBPL2, RYR1A, VDRB, RYR2A, SLC16A2, GART, GRIA2A</t>
  </si>
  <si>
    <t>GO:0043009</t>
  </si>
  <si>
    <t>chordate embryonic development</t>
  </si>
  <si>
    <t>UPF2, FTO, IGF1RB, ADARB1A, CHD5, MIA2, EK1, RYR3, ASCL1B, PARD3AA, KCTD15B, IGF2A, DNM2B, RYR1A, VDRB, RYR2A, SLC16A2, GART, GRIA2A</t>
  </si>
  <si>
    <t>GO:0048701</t>
  </si>
  <si>
    <t>embryonic cranial skeleton morphogenesis</t>
  </si>
  <si>
    <t>PARD3AA, ADARB1A, VDRB, CHD5, MIA2, GRIA2A</t>
  </si>
  <si>
    <t>GO:0048704</t>
  </si>
  <si>
    <t>embryonic skeletal system morphogenesis</t>
  </si>
  <si>
    <t>GO:0048706</t>
  </si>
  <si>
    <t>embryonic skeletal system development</t>
  </si>
  <si>
    <t>GO:1904888</t>
  </si>
  <si>
    <t>cranial skeletal system development</t>
  </si>
  <si>
    <t>PARD3AA, COPS6, ADARB1A, VDRB, CHD5, MIA2, PHETA1, GRIA2A</t>
  </si>
  <si>
    <t>GO:0048568</t>
  </si>
  <si>
    <t>embryonic organ development</t>
  </si>
  <si>
    <t>IGF1RB, COL11A1A, ADARB1A, COL27A1A, CHD5, MIA2, ETV6, VWA8, PARD3AA, EFNB1, IGF2A, VDRA, VDRB, COL15A1A, GRIA2A, RIGI</t>
  </si>
  <si>
    <t>GO:0048562</t>
  </si>
  <si>
    <t>embryonic organ morphogenesis</t>
  </si>
  <si>
    <t>PARD3AA, EFNB1, IGF1RB, VDRA, ADARB1A, VDRB, COL27A1A, CHD5, MIA2, GRIA2A</t>
  </si>
  <si>
    <t>GO:0001501</t>
  </si>
  <si>
    <t>skeletal system development</t>
  </si>
  <si>
    <t>PARD3AA, SMARCAL1, COL11A1A, GLDC, ADARB1A, VDRB, COL27A1A, CHD5, MIA2, GRIA2A</t>
  </si>
  <si>
    <t>GO:0048705</t>
  </si>
  <si>
    <t>skeletal system morphogenesis</t>
  </si>
  <si>
    <t>GO:0009887</t>
  </si>
  <si>
    <t>animal organ morphogenesis</t>
  </si>
  <si>
    <t>DYNC1H1, ACTC1C, IGF1RB, ACTC1A, NSFA, COL11A1A, ADARB1A, IFT122, COL27A1A, CHD5, MIA2, PARD3AA, EFNB1, TATDN1, VDRA, VDRB, PRKD2, AP1M2, FBN1, GRIA2A</t>
  </si>
  <si>
    <t>GO:0009790</t>
  </si>
  <si>
    <t>embryo development</t>
  </si>
  <si>
    <t>FTO, SMARCAL1, COL11A1A, CHD5, MIA2, EK1, RYR3, ASCL1B, PARD3AA, EFNB1, KCTD15B, IGF2A, RYR2A, COL15A1A, SLC16A2, GRIA2A, UPF2, IGF1RB, ASCC1, ADARB1A, COL27A1A, ETV6, VWA8, DNM2B, FER, VDRA, VDRB, TBPL2, RYR1A, GART, RIGI</t>
  </si>
  <si>
    <t>GO:0048598</t>
  </si>
  <si>
    <t>embryonic morphogenesis</t>
  </si>
  <si>
    <t>SMARCAL1, IGF1RB, ADARB1A, COL27A1A, CHD5, MIA2, EK1, PARD3AA, EFNB1, FER, VDRA, VDRB, GRIA2A</t>
  </si>
  <si>
    <t>Annotation Cluster 91</t>
  </si>
  <si>
    <t>Enrichment Score: 0.08031813795237848</t>
  </si>
  <si>
    <t>GO:0016482</t>
  </si>
  <si>
    <t>cytosolic transport</t>
  </si>
  <si>
    <t>SNX2, LOC110440104, DOP1B, PHETA1</t>
  </si>
  <si>
    <t>GO:0042147</t>
  </si>
  <si>
    <t>retrograde transport, endosome to Golgi</t>
  </si>
  <si>
    <t>SNX2, LOC110440104, PHETA1</t>
  </si>
  <si>
    <t>Annotation Cluster 92</t>
  </si>
  <si>
    <t>Enrichment Score: 0.0777767673147841</t>
  </si>
  <si>
    <t>GO:0048762</t>
  </si>
  <si>
    <t>mesenchymal cell differentiation</t>
  </si>
  <si>
    <t>KCTD15B, LOXL2A, ADARB1A, PAF1, GRIA2A</t>
  </si>
  <si>
    <t>GO:0014033</t>
  </si>
  <si>
    <t>neural crest cell differentiation</t>
  </si>
  <si>
    <t>KCTD15B, ADARB1A, PAF1, GRIA2A</t>
  </si>
  <si>
    <t>GO:0048863</t>
  </si>
  <si>
    <t>stem cell differentiation</t>
  </si>
  <si>
    <t>KCTD15B, NOP14, ADARB1A, PAF1, GRIA2A</t>
  </si>
  <si>
    <t>GO:0048864</t>
  </si>
  <si>
    <t>stem cell development</t>
  </si>
  <si>
    <t>ADARB1A, PAF1, GRIA2A</t>
  </si>
  <si>
    <t>GO:0014032</t>
  </si>
  <si>
    <t>neural crest cell development</t>
  </si>
  <si>
    <t>Annotation Cluster 93</t>
  </si>
  <si>
    <t>Enrichment Score: 0.07681451584007219</t>
  </si>
  <si>
    <t>GO:0010975</t>
  </si>
  <si>
    <t>regulation of neuron projection development</t>
  </si>
  <si>
    <t>MYCBP2, HECW2B, KCTD12.1, TWF1A</t>
  </si>
  <si>
    <t>GO:0120035</t>
  </si>
  <si>
    <t>regulation of plasma membrane bounded cell projection organization</t>
  </si>
  <si>
    <t>MCM7, MYCBP2, HECW2B, KCTD12.1, TWF1A</t>
  </si>
  <si>
    <t>GO:0031344</t>
  </si>
  <si>
    <t>regulation of cell projection organization</t>
  </si>
  <si>
    <t>Annotation Cluster 94</t>
  </si>
  <si>
    <t>Enrichment Score: 0.07226055916664052</t>
  </si>
  <si>
    <t>dre03320:PPAR signaling pathway</t>
  </si>
  <si>
    <t>SORBS1, ACSL3A, ZGC:101540, LOC568883</t>
  </si>
  <si>
    <t>GO:0035383</t>
  </si>
  <si>
    <t>thioester metabolic process</t>
  </si>
  <si>
    <t>ELOVL1A, ACOT7, ACSL3A</t>
  </si>
  <si>
    <t>GO:0006637</t>
  </si>
  <si>
    <t>acyl-CoA metabolic process</t>
  </si>
  <si>
    <t>GO:0006631</t>
  </si>
  <si>
    <t>fatty acid metabolic process</t>
  </si>
  <si>
    <t>ELOVL1A, ACOT7, ECHDC1, ACSL3A, PTGR1.1, ZGC:101540, LOC568883</t>
  </si>
  <si>
    <t>GO:0006790</t>
  </si>
  <si>
    <t>sulfur compound metabolic process</t>
  </si>
  <si>
    <t>PANK4, ELOVL1A, ACOT7, MRI1, MAT1A, ACSL3A</t>
  </si>
  <si>
    <t>GO:0016874</t>
  </si>
  <si>
    <t>ligase activity</t>
  </si>
  <si>
    <t>LOC100536182, TARS2, LOC108179007, ACSL3A, ADSS2, ATG7, GART, ZGC:101540, LOC568883</t>
  </si>
  <si>
    <t>GO:0043603</t>
  </si>
  <si>
    <t>amide metabolic process</t>
  </si>
  <si>
    <t>PANK4, ELOVL1A, ACOT7, ACSL3A</t>
  </si>
  <si>
    <t>Annotation Cluster 95</t>
  </si>
  <si>
    <t>Enrichment Score: 0.06758667327099278</t>
  </si>
  <si>
    <t>GO:0006260</t>
  </si>
  <si>
    <t>DNA replication</t>
  </si>
  <si>
    <t>SMARCAL1, TATDN1, MCM7, POLE2, ORC2, CHTF18</t>
  </si>
  <si>
    <t>GO:0006261</t>
  </si>
  <si>
    <t>DNA-templated DNA replication</t>
  </si>
  <si>
    <t>SMARCAL1, MCM7, POLE2</t>
  </si>
  <si>
    <t>Annotation Cluster 96</t>
  </si>
  <si>
    <t>Enrichment Score: 0.06588574253506858</t>
  </si>
  <si>
    <t>GO:0140352</t>
  </si>
  <si>
    <t>export from cell</t>
  </si>
  <si>
    <t>ATP1A3A, RAB11FIP1A, CYP11C1, MIA2, LIN7B</t>
  </si>
  <si>
    <t>GO:0032940</t>
  </si>
  <si>
    <t>secretion by cell</t>
  </si>
  <si>
    <t>RAB11FIP1A, CYP11C1, MIA2, LIN7B</t>
  </si>
  <si>
    <t>GO:0006887</t>
  </si>
  <si>
    <t>exocytosis</t>
  </si>
  <si>
    <t>RAB11FIP1A, CYP11C1, LIN7B</t>
  </si>
  <si>
    <t>GO:0046903</t>
  </si>
  <si>
    <t>secretion</t>
  </si>
  <si>
    <t>Annotation Cluster 97</t>
  </si>
  <si>
    <t>Enrichment Score: 0.06472594887177803</t>
  </si>
  <si>
    <t>GO:0045765</t>
  </si>
  <si>
    <t>regulation of angiogenesis</t>
  </si>
  <si>
    <t>MEP1A.2, ARHGAP18, RECK</t>
  </si>
  <si>
    <t>GO:1901342</t>
  </si>
  <si>
    <t>regulation of vasculature development</t>
  </si>
  <si>
    <t>GO:0022603</t>
  </si>
  <si>
    <t>regulation of anatomical structure morphogenesis</t>
  </si>
  <si>
    <t>VAT1, MEP1A.2, HECW2B, MYH11A, MIA2, ARHGAP18, MYH14, KCTD12.1, RECK</t>
  </si>
  <si>
    <t>GO:2000026</t>
  </si>
  <si>
    <t>regulation of multicellular organismal development</t>
  </si>
  <si>
    <t>MEP1A.2, ASCL1B, LOXL2A, MYH11A, ARHGAP18, TMEM38B, RECK</t>
  </si>
  <si>
    <t>Annotation Cluster 98</t>
  </si>
  <si>
    <t>Enrichment Score: 0.05982813827905547</t>
  </si>
  <si>
    <t>GO:0003015</t>
  </si>
  <si>
    <t>heart process</t>
  </si>
  <si>
    <t>DSPB, MYH11A, VCLA</t>
  </si>
  <si>
    <t>GO:0060047</t>
  </si>
  <si>
    <t>heart contraction</t>
  </si>
  <si>
    <t>GO:0008015</t>
  </si>
  <si>
    <t>blood circulation</t>
  </si>
  <si>
    <t>GO:0003013</t>
  </si>
  <si>
    <t>circulatory system process</t>
  </si>
  <si>
    <t>Annotation Cluster 99</t>
  </si>
  <si>
    <t>Enrichment Score: 0.059484266405070596</t>
  </si>
  <si>
    <t>GO:0008289</t>
  </si>
  <si>
    <t>lipid binding</t>
  </si>
  <si>
    <t>LOC101885270, OSBPL8, VTG2, STARD5, OSBPL6, WU:FJ42B12, SI:CH211-217I17.1, AVIL, DENND1A, UNC119A2, ITPR2, CRP2, SYT17, PARD3AA, SNX2, VDRA, SI:CH211-285C6.2, ANXA6, LOC101884113, ZGC:65811</t>
  </si>
  <si>
    <t>GO:0035091</t>
  </si>
  <si>
    <t>phosphatidylinositol binding</t>
  </si>
  <si>
    <t>PARD3AA, SNX2, WU:FJ42B12, AVIL, DENND1A, ITPR2</t>
  </si>
  <si>
    <t>GO:1901981</t>
  </si>
  <si>
    <t>phosphatidylinositol phosphate binding</t>
  </si>
  <si>
    <t>WU:FJ42B12, AVIL, DENND1A</t>
  </si>
  <si>
    <t>GO:0005543</t>
  </si>
  <si>
    <t>phospholipid binding</t>
  </si>
  <si>
    <t>PARD3AA, SNX2, WU:FJ42B12, AVIL, DENND1A, ANXA6, ITPR2, SYT17</t>
  </si>
  <si>
    <t>Annotation Cluster 100</t>
  </si>
  <si>
    <t>Enrichment Score: 0.055041491944269376</t>
  </si>
  <si>
    <t>GO:0004725</t>
  </si>
  <si>
    <t>protein tyrosine phosphatase activity</t>
  </si>
  <si>
    <t>SI:CH1073-391I24.1, PTPRMA, PTPRFA, MTMR4</t>
  </si>
  <si>
    <t>GO:0140793</t>
  </si>
  <si>
    <t>histone H2AXY142 phosphatase activity</t>
  </si>
  <si>
    <t>PTPRMA, PTPRFA, MTMR4</t>
  </si>
  <si>
    <t>GO:0004726</t>
  </si>
  <si>
    <t>non-membrane spanning protein tyrosine phosphatase activity</t>
  </si>
  <si>
    <t>GO:0030946</t>
  </si>
  <si>
    <t>protein tyrosine phosphatase activity, metal-dependent</t>
  </si>
  <si>
    <t>GO:0004721</t>
  </si>
  <si>
    <t>phosphoprotein phosphatase activity</t>
  </si>
  <si>
    <t>PPP3CA, SI:CH1073-391I24.1, PTPRMA, TNS3.2, PPM1NB, PTPRFA, MTMR4</t>
  </si>
  <si>
    <t>GO:0006470</t>
  </si>
  <si>
    <t>protein dephosphorylation</t>
  </si>
  <si>
    <t>SI:CH1073-391I24.1, PPM1NB, PTPRFA</t>
  </si>
  <si>
    <t>GO:0140789</t>
  </si>
  <si>
    <t>histone phosphatase activity</t>
  </si>
  <si>
    <t>PPP3CA, PTPRMA, PPM1NB, PTPRFA, MTMR4</t>
  </si>
  <si>
    <t>GO:0016311</t>
  </si>
  <si>
    <t>dephosphorylation</t>
  </si>
  <si>
    <t>SI:CH1073-391I24.1, PPM1NB, PTPRFA, MTMR4</t>
  </si>
  <si>
    <t>GO:0042578</t>
  </si>
  <si>
    <t>phosphoric ester hydrolase activity</t>
  </si>
  <si>
    <t>PPP3CA, SI:CH1073-391I24.1, PTPRMA, TNS3.2, PPM1NB, PDE4D, PTPRFA, PLCG2, MTMR4, PDE1CA, PLCD3B</t>
  </si>
  <si>
    <t>GO:0016788</t>
  </si>
  <si>
    <t>hydrolase activity, acting on ester bonds</t>
  </si>
  <si>
    <t>LIPEB, AGO3A, ACOT7, PGAP1, LOC110438237, PDE4D, PTPRFA, MTMR4, PPP3CA, SI:CH1073-391I24.1, TATDN1, PTPRMA, LACTB2, TNS3.2, PPM1NB, AGO2, PLCG2, PDE1CA, PLCD3B, LOC100334396</t>
  </si>
  <si>
    <t>GO:0016791</t>
  </si>
  <si>
    <t>phosphatase activity</t>
  </si>
  <si>
    <t>Annotation Cluster 101</t>
  </si>
  <si>
    <t>Enrichment Score: 0.04338966048737326</t>
  </si>
  <si>
    <t>GO:0000139</t>
  </si>
  <si>
    <t>Golgi membrane</t>
  </si>
  <si>
    <t>LOC110440104, MAN2A1, SEC16A, LMAN2LA, GOLIM4A</t>
  </si>
  <si>
    <t>Annotation Cluster 102</t>
  </si>
  <si>
    <t>Enrichment Score: 0.041575740812115736</t>
  </si>
  <si>
    <t>GO:0045595</t>
  </si>
  <si>
    <t>regulation of cell differentiation</t>
  </si>
  <si>
    <t>MECP2, ASCL1B, IGF2A, IFNGR1L, ZFHX2, LOXL2A, MYH11A, AKT1, EK1, OXR1A, RECK</t>
  </si>
  <si>
    <t>GO:0045597</t>
  </si>
  <si>
    <t>positive regulation of cell differentiation</t>
  </si>
  <si>
    <t>ASCL1B, IFNGR1L, LOXL2A</t>
  </si>
  <si>
    <t>GO:0051094</t>
  </si>
  <si>
    <t>positive regulation of developmental process</t>
  </si>
  <si>
    <t>MEP1A.2, ASCL1B, IFNGR1L, LOXL2A</t>
  </si>
  <si>
    <t>Annotation Cluster 103</t>
  </si>
  <si>
    <t>Enrichment Score: 0.03382291765812822</t>
  </si>
  <si>
    <t>GO:0048592</t>
  </si>
  <si>
    <t>eye morphogenesis</t>
  </si>
  <si>
    <t>DYNC1H1, EFNB1, TATDN1, NSFA, IFT122, FBN1</t>
  </si>
  <si>
    <t>GO:0048593</t>
  </si>
  <si>
    <t>camera-type eye morphogenesis</t>
  </si>
  <si>
    <t>DYNC1H1, EFNB1, TATDN1, IFT122, FBN1</t>
  </si>
  <si>
    <t>GO:0090596</t>
  </si>
  <si>
    <t>sensory organ morphogenesis</t>
  </si>
  <si>
    <t>DYNC1H1, EFNB1, TATDN1, IGF1RB, NSFA, IFT122, FBN1</t>
  </si>
  <si>
    <t>GO:0150063</t>
  </si>
  <si>
    <t>visual system development</t>
  </si>
  <si>
    <t>DSPB, DYNC1H1, EFNB1, TATDN1, IGF1RB, IMPDH1A, NSFA, KCNJ14, IFT122, MIA2, GART, FBN1</t>
  </si>
  <si>
    <t>GO:0001654</t>
  </si>
  <si>
    <t>eye development</t>
  </si>
  <si>
    <t>GO:0043010</t>
  </si>
  <si>
    <t>camera-type eye development</t>
  </si>
  <si>
    <t>DSPB, DYNC1H1, EFNB1, TATDN1, IGF1RB, KCNJ14, IFT122, MIA2, GART, FBN1</t>
  </si>
  <si>
    <t>GO:0007423</t>
  </si>
  <si>
    <t>sensory organ development</t>
  </si>
  <si>
    <t>DSPB, DYNC1H1, IGF1RB, OLIG3, NSFA, KCNJ14, IFT122, MIA2, SHROOM3, ASCL1B, EFNB1, TATDN1, IMPDH1A, VDRB, GART, FBN1</t>
  </si>
  <si>
    <t>Annotation Cluster 104</t>
  </si>
  <si>
    <t>Enrichment Score: 0.03177931861807941</t>
  </si>
  <si>
    <t>GO:0033036</t>
  </si>
  <si>
    <t>macromolecule localization</t>
  </si>
  <si>
    <t>CASKB, LOC110440214, PGAP1, MIA2, LYST, SAR1AA, QKIB, XPO5, KIF13A, AP3S1, ABCA4A, NUP214, VTG1, VTG2, STARD5, LOC110440104, VTG5, SI:CH211-217I17.1, VPS13D, PDZK1, DDX19A, RILPL1, SI:CH211-285C6.2, CHMP4C, SEPTIN5B, ZGC:101540, NECTIN1B, SI:DKEY-172M14.1, LIN7B, TNPO2B, PARD3AA, SNX2, NUP85, TBC1D13, MVB12A, MAGI2B, ATG7, AP1M2, LAMP1A, OSBPL8, PYGMA, OSBPL6, PYGMB, NSFA, AP3B1A, SEC16A, SI:CH211-126J24.1, UNC119A2, IFT122, RAB11FIP1A, DOP1B, LOC101885456, EFR3BB, CNIH4</t>
  </si>
  <si>
    <t>GO:0051649</t>
  </si>
  <si>
    <t>establishment of localization in cell</t>
  </si>
  <si>
    <t>EPS15L1B, GPSM1B, LOC110440214, CCDC88AB, DENND1A, MIA2, RAB38A, LIN7B, TNPO2B, LMAN2LA, PARD3AA, SAR1AA, SNX2, NUP85, XPO5, KIF13A, TBC1D13, MVB12A, AP3S1, SPG11, AP1M2, NUP214, SYNE1B, LOC110440104, WU:FJ42B12, AP3B1A, SEC16A, VPS13D, IFT122, HOOK3, PHETA1, DDX19A, DNM2B, RILPL1, DOP1B, CHMP4C, LOC101885456, CNIH4</t>
  </si>
  <si>
    <t>GO:0046907</t>
  </si>
  <si>
    <t>intracellular transport</t>
  </si>
  <si>
    <t>EPS15L1B, LOC110440214, CCDC88AB, DENND1A, MIA2, RAB38A, TNPO2B, LMAN2LA, SAR1AA, SNX2, NUP85, XPO5, KIF13A, TBC1D13, MVB12A, AP3S1, SPG11, AP1M2, NUP214, SYNE1B, LOC110440104, AP3B1A, SEC16A, VPS13D, IFT122, HOOK3, PHETA1, DDX19A, RILPL1, DOP1B, CHMP4C, LOC101885456, CNIH4</t>
  </si>
  <si>
    <t>GO:0015031</t>
  </si>
  <si>
    <t>protein transport</t>
  </si>
  <si>
    <t>PGAP1, MIA2, SI:DKEY-172M14.1, LIN7B, TNPO2B, SAR1AA, SNX2, NUP85, XPO5, KIF13A, TBC1D13, MVB12A, AP3S1, ATG7, AP1M2, NUP214, LOC110440104, NSFA, AP3B1A, SEC16A, VPS13D, UNC119A2, IFT122, RAB11FIP1A, RILPL1, DOP1B, CHMP4C, CNIH4</t>
  </si>
  <si>
    <t>GO:0071705</t>
  </si>
  <si>
    <t>nitrogen compound transport</t>
  </si>
  <si>
    <t>LOC110440214, PGAP1, MIA2, SI:DKEY-172M14.1, LIN7B, TNPO2B, SAR1AA, SNX2, NUP85, QKIB, XPO5, KIF13A, TBC1D13, SLC1A8B, MVB12A, AP3S1, ATG7, AP1M2, NUP214, LOC110440104, NSFA, AP3B1A, SEC16A, VPS13D, UNC119A2, IFT122, LRRC8AB, DDX19A, RAB11FIP1A, RILPL1, DOP1B, SLC25A29L, CHMP4C, LOC101885456, CNIH4</t>
  </si>
  <si>
    <t>GO:0045184</t>
  </si>
  <si>
    <t>establishment of protein localization</t>
  </si>
  <si>
    <t>PGAP1, MIA2, SI:DKEY-172M14.1, LIN7B, TNPO2B, SAR1AA, SNX2, NUP85, XPO5, KIF13A, TBC1D13, MVB12A, AP3S1, ATG7, AP1M2, NUP214, LAMP1A, LOC110440104, NSFA, AP3B1A, SEC16A, VPS13D, UNC119A2, IFT122, RAB11FIP1A, RILPL1, DOP1B, CHMP4C, CNIH4</t>
  </si>
  <si>
    <t>GO:0008104</t>
  </si>
  <si>
    <t>protein localization</t>
  </si>
  <si>
    <t>CASKB, PGAP1, MIA2, SI:DKEY-172M14.1, LIN7B, LYST, TNPO2B, PARD3AA, SAR1AA, SNX2, NUP85, XPO5, KIF13A, TBC1D13, MVB12A, AP3S1, MAGI2B, ATG7, AP1M2, NUP214, LAMP1A, LOC110440104, NSFA, AP3B1A, SEC16A, VPS13D, SI:CH211-126J24.1, UNC119A2, IFT122, PDZK1, RAB11FIP1A, RILPL1, DOP1B, CHMP4C, EFR3BB, SEPTIN5B, CNIH4, NECTIN1B</t>
  </si>
  <si>
    <t>GO:0070727</t>
  </si>
  <si>
    <t>cellular macromolecule localization</t>
  </si>
  <si>
    <t>GO:0051641</t>
  </si>
  <si>
    <t>cellular localization</t>
  </si>
  <si>
    <t>CASKB, LOC110440214, PGAP1, CCDC88AB, DENND1A, RAB38A, MIA2, LYST, LMAN2LA, SAR1AA, XPO5, KIF13A, AP3S1, SPG11, NUP214, SYNE1B, LOC110440104, WU:FJ42B12, VPS13D, PDZK1, DDX19A, RILPL1, CHMP4C, SEPTIN5B, NECTIN1B, EPS15L1B, GPSM1B, SI:DKEY-172M14.1, LIN7B, TNPO2B, PARD3AA, SNX2, NUP85, TBC1D13, MVB12A, MAGI2B, ATG7, AP1M2, LAMP1A, NSFA, AP3B1A, SEC16A, SI:CH211-126J24.1, UNC119A2, IFT122, HOOK3, PHETA1, DNM2B, RAB11FIP1A, DOP1B, LOC101885456, EFR3BB, CNIH4</t>
  </si>
  <si>
    <t>Annotation Cluster 105</t>
  </si>
  <si>
    <t>Enrichment Score: 0.025421297595679737</t>
  </si>
  <si>
    <t>GO:0031101</t>
  </si>
  <si>
    <t>fin regeneration</t>
  </si>
  <si>
    <t>DSPB, IGF1RB, TMEM38B</t>
  </si>
  <si>
    <t>GO:0031099</t>
  </si>
  <si>
    <t>regeneration</t>
  </si>
  <si>
    <t>DSPB, IGF1RB, MYCBP2, CDKAL1, TMEM38B</t>
  </si>
  <si>
    <t>GO:0042246</t>
  </si>
  <si>
    <t>tissue regeneration</t>
  </si>
  <si>
    <t>GO:0040007</t>
  </si>
  <si>
    <t>growth</t>
  </si>
  <si>
    <t>DSPB, SMARCAL1, IGF1RB, MYCBP2, COL6A3, TMEM38B</t>
  </si>
  <si>
    <t>GO:0048589</t>
  </si>
  <si>
    <t>developmental growth</t>
  </si>
  <si>
    <t>Annotation Cluster 106</t>
  </si>
  <si>
    <t>Enrichment Score: 0.019204000017439205</t>
  </si>
  <si>
    <t>GO:0040012</t>
  </si>
  <si>
    <t>regulation of locomotion</t>
  </si>
  <si>
    <t>SI:CH211-215C18.3, MYCBP2, PLCG2, RECK, PLXNA1B</t>
  </si>
  <si>
    <t>GO:0030334</t>
  </si>
  <si>
    <t>regulation of cell migration</t>
  </si>
  <si>
    <t>SI:CH211-215C18.3, PLCG2, RECK, PLXNA1B</t>
  </si>
  <si>
    <t>GO:2000145</t>
  </si>
  <si>
    <t>regulation of cell motility</t>
  </si>
  <si>
    <t>Annotation Cluster 107</t>
  </si>
  <si>
    <t>Enrichment Score: 0.01882679730088758</t>
  </si>
  <si>
    <t>GO:0006520</t>
  </si>
  <si>
    <t>amino acid metabolic process</t>
  </si>
  <si>
    <t>GLDC, GFPT2, MRI1, TARS2, LOC108179007, THNSL1, LOC100001620, SEPHS3</t>
  </si>
  <si>
    <t>GO:0170039</t>
  </si>
  <si>
    <t>proteinogenic amino acid metabolic process</t>
  </si>
  <si>
    <t>GLDC, GFPT2, MRI1</t>
  </si>
  <si>
    <t>Annotation Cluster 108</t>
  </si>
  <si>
    <t>Enrichment Score: 0.018248902830992123</t>
  </si>
  <si>
    <t>GO:0007005</t>
  </si>
  <si>
    <t>mitochondrion organization</t>
  </si>
  <si>
    <t>MTFP1, ATAD3, VPS13D, BCL2A, GHITM, PET117, TMEM186, SI:DKEY-32E23.4</t>
  </si>
  <si>
    <t>GO:1990542</t>
  </si>
  <si>
    <t>mitochondrial transmembrane transport</t>
  </si>
  <si>
    <t>SI:DKEY-178E17.1, SLC25A29L, GHITM</t>
  </si>
  <si>
    <t>GO:0006839</t>
  </si>
  <si>
    <t>mitochondrial transport</t>
  </si>
  <si>
    <t>GO:0019866</t>
  </si>
  <si>
    <t>organelle inner membrane</t>
  </si>
  <si>
    <t>NDUFA13, MTFP1, LOC110438535, ATAD3, CYP11C1, SLC25A29L, GHITM, SLC25A47B, TMEM186</t>
  </si>
  <si>
    <t>GO:0005743</t>
  </si>
  <si>
    <t>mitochondrial inner membrane</t>
  </si>
  <si>
    <t>NDUFA13, MTFP1, ATAD3, CYP11C1, SLC25A29L, GHITM, SLC25A47B, TMEM186</t>
  </si>
  <si>
    <t>GO:0031966</t>
  </si>
  <si>
    <t>mitochondrial membrane</t>
  </si>
  <si>
    <t>VAT1, NDUFA13, MTFP1, ATAD3, SI:DKEY-178E17.1, CYP11C1, SLC25A29L, PEMT, BCL2A, GHITM, SLC25A47B, TMEM186</t>
  </si>
  <si>
    <t>GO:0005740</t>
  </si>
  <si>
    <t>mitochondrial envelope</t>
  </si>
  <si>
    <t>GO:0005739</t>
  </si>
  <si>
    <t>mitochondrion</t>
  </si>
  <si>
    <t>NDUFA13, CLPB, MTFP1, GLDC, GHITM, PTS, TMEM186, PET117, CYP11C1, ANXA6, NDUFV3, LDHBB, SI:DKEY-32E23.4, VAT1, SI:DKEY-178E17.1, ATAD3, SLC25A47B, NIPSNAP2, VWA8, LACTB2, SLC25A29L, FASTKD5, PEMT, TARS2, OXR1A, BCL2A, ADSS2</t>
  </si>
  <si>
    <t>Annotation Cluster 109</t>
  </si>
  <si>
    <t>Enrichment Score: 0.01793204515151851</t>
  </si>
  <si>
    <t>GO:0051216</t>
  </si>
  <si>
    <t>cartilage development</t>
  </si>
  <si>
    <t>SMARCAL1, COL11A1A, GLDC</t>
  </si>
  <si>
    <t>GO:0061448</t>
  </si>
  <si>
    <t>connective tissue development</t>
  </si>
  <si>
    <t>Annotation Cluster 110</t>
  </si>
  <si>
    <t>Enrichment Score: 0.0146015646013946</t>
  </si>
  <si>
    <t>dre03008:Ribosome biogenesis in eukaryotes</t>
  </si>
  <si>
    <t>POP1, AFG2A, EFL1, UTP18</t>
  </si>
  <si>
    <t>GO:0030684</t>
  </si>
  <si>
    <t>preribosome</t>
  </si>
  <si>
    <t>NOP14, LOC110437880, UTP18</t>
  </si>
  <si>
    <t>GO:0006364</t>
  </si>
  <si>
    <t>rRNA processing</t>
  </si>
  <si>
    <t>NOP14, LOC110437880, GEMIN4, UTP18</t>
  </si>
  <si>
    <t>GO:0016072</t>
  </si>
  <si>
    <t>rRNA metabolic process</t>
  </si>
  <si>
    <t>GO:0042254</t>
  </si>
  <si>
    <t>ribosome biogenesis</t>
  </si>
  <si>
    <t>NOP14, LOC110437880, AFG2A, EFL1, GEMIN4, UTP18</t>
  </si>
  <si>
    <t>GO:0022613</t>
  </si>
  <si>
    <t>ribonucleoprotein complex biogenesis</t>
  </si>
  <si>
    <t>Annotation Cluster 111</t>
  </si>
  <si>
    <t>Enrichment Score: 0.013306938953299893</t>
  </si>
  <si>
    <t>GO:0007389</t>
  </si>
  <si>
    <t>pattern specification process</t>
  </si>
  <si>
    <t>APC2, FTO, TTC12, BRPF1, EK1, RYR3, WDR77, IGF2A, COPS6, VDRA, TBPL2, RYR1A, VDRB, RYR2A</t>
  </si>
  <si>
    <t>GO:0061371</t>
  </si>
  <si>
    <t>determination of heart left/right asymmetry</t>
  </si>
  <si>
    <t>TTC12, VDRA, VDRB</t>
  </si>
  <si>
    <t>GO:0003002</t>
  </si>
  <si>
    <t>regionalization</t>
  </si>
  <si>
    <t>FTO, IGF2A, TTC12, COPS6, BRPF1, VDRA, VDRB, RYR1A, RYR2A, EK1, RYR3</t>
  </si>
  <si>
    <t>GO:0060972</t>
  </si>
  <si>
    <t>left/right pattern formation</t>
  </si>
  <si>
    <t>FTO, TTC12, VDRA, VDRB</t>
  </si>
  <si>
    <t>GO:0009952</t>
  </si>
  <si>
    <t>anterior/posterior pattern specification</t>
  </si>
  <si>
    <t>IGF2A, BRPF1, EK1</t>
  </si>
  <si>
    <t>GO:0007368</t>
  </si>
  <si>
    <t>determination of left/right symmetry</t>
  </si>
  <si>
    <t>GO:0009799</t>
  </si>
  <si>
    <t>specification of symmetry</t>
  </si>
  <si>
    <t>GO:0009855</t>
  </si>
  <si>
    <t>determination of bilateral symmetry</t>
  </si>
  <si>
    <t>Annotation Cluster 112</t>
  </si>
  <si>
    <t>Enrichment Score: 0.011571468723423873</t>
  </si>
  <si>
    <t>GO:0006402</t>
  </si>
  <si>
    <t>mRNA catabolic process</t>
  </si>
  <si>
    <t>UPF2, SKIC8, PNPT1</t>
  </si>
  <si>
    <t>GO:0006401</t>
  </si>
  <si>
    <t>RNA catabolic process</t>
  </si>
  <si>
    <t>GO:0141188</t>
  </si>
  <si>
    <t>nucleic acid catabolic process</t>
  </si>
  <si>
    <t>GO:0016071</t>
  </si>
  <si>
    <t>mRNA metabolic process</t>
  </si>
  <si>
    <t>ZGC:66388, UPF2, LOC108179221, SKIC8, PNPT1, QKIB, WBP4, GEMIN4, DDX41, LOC100334396, SUGP1</t>
  </si>
  <si>
    <t>Annotation Cluster 113</t>
  </si>
  <si>
    <t>Enrichment Score: 0.010584154787792151</t>
  </si>
  <si>
    <t>GO:0002009</t>
  </si>
  <si>
    <t>morphogenesis of an epithelium</t>
  </si>
  <si>
    <t>FER, COPS6, VDRA, VDRB, ZGC:153713</t>
  </si>
  <si>
    <t>Annotation Cluster 114</t>
  </si>
  <si>
    <t>Enrichment Score: 0.009572035828330177</t>
  </si>
  <si>
    <t>GO:0043488</t>
  </si>
  <si>
    <t>regulation of mRNA stability</t>
  </si>
  <si>
    <t>AGO2, FASTKD5, SAMD4B</t>
  </si>
  <si>
    <t>GO:0043487</t>
  </si>
  <si>
    <t>regulation of RNA stability</t>
  </si>
  <si>
    <t>GO:0061013</t>
  </si>
  <si>
    <t>regulation of mRNA catabolic process</t>
  </si>
  <si>
    <t>GO:0009894</t>
  </si>
  <si>
    <t>regulation of catabolic process</t>
  </si>
  <si>
    <t>AGO2, SI:CH211-197L9.2, FASTKD5, SAMD4B, RMC1</t>
  </si>
  <si>
    <t>GO:1903311</t>
  </si>
  <si>
    <t>regulation of mRNA metabolic process</t>
  </si>
  <si>
    <t>Annotation Cluster 115</t>
  </si>
  <si>
    <t>Enrichment Score: 0.008437764963140046</t>
  </si>
  <si>
    <t>GO:1902680</t>
  </si>
  <si>
    <t>positive regulation of RNA biosynthetic process</t>
  </si>
  <si>
    <t>NCOA1, ASCL1B, IGF2A, OLIG3, NUP85, VDRA, VDRB, LOC100330653, HMBOX1B, HMBOX1A</t>
  </si>
  <si>
    <t>GO:0045893</t>
  </si>
  <si>
    <t>positive regulation of DNA-templated transcription</t>
  </si>
  <si>
    <t>GO:0045944</t>
  </si>
  <si>
    <t>positive regulation of transcription by RNA polymerase II</t>
  </si>
  <si>
    <t>NCOA1, ASCL1B, IGF2A, OLIG3, VDRA, VDRB</t>
  </si>
  <si>
    <t>GO:0045935</t>
  </si>
  <si>
    <t>positive regulation of nucleobase-containing compound metabolic process</t>
  </si>
  <si>
    <t>NCOA1, ASCL1B, IGF2A, OLIG3, NUP85, VDRA, VDRB, UIMC1, LOC100330653, AGO2, HMBOX1B, HMBOX1A</t>
  </si>
  <si>
    <t>GO:0051254</t>
  </si>
  <si>
    <t>positive regulation of RNA metabolic process</t>
  </si>
  <si>
    <t>NCOA1, ASCL1B, IGF2A, OLIG3, NUP85, VDRA, VDRB, LOC100330653, AGO2, HMBOX1B, HMBOX1A</t>
  </si>
  <si>
    <t>GO:0009891</t>
  </si>
  <si>
    <t>positive regulation of biosynthetic process</t>
  </si>
  <si>
    <t>NCOA1, OLIG3, LGALS9L1, LOC100330653, HSP90AA1.1, ASCL1B, IGF2A, PDCL3, NUP85, VDRA, VDRB, HMBOX1B, HMBOX1A</t>
  </si>
  <si>
    <t>GO:0010557</t>
  </si>
  <si>
    <t>positive regulation of macromolecule biosynthetic process</t>
  </si>
  <si>
    <t>NCOA1, ASCL1B, IGF2A, PDCL3, OLIG3, LGALS9L1, NUP85, VDRA, VDRB, LOC100330653, HMBOX1B, HMBOX1A</t>
  </si>
  <si>
    <t>GO:0010604</t>
  </si>
  <si>
    <t>positive regulation of macromolecule metabolic process</t>
  </si>
  <si>
    <t>NCOA1, OLIG3, LGALS9L1, LOC100330653, MIB2, ASCL1B, IGF2A, PDCL3, NUP85, VDRA, VDRB, AGO2, UIMC1, HMBOX1B, HMBOX1A</t>
  </si>
  <si>
    <t>GO:0009893</t>
  </si>
  <si>
    <t>positive regulation of metabolic process</t>
  </si>
  <si>
    <t>NCOA1, OLIG3, LGALS9L1, LOC100330653, MIB2, HSP90AA1.1, ASCL1B, IGF2A, PDCL3, NUP85, VDRA, VDRB, AGO2, UIMC1, HMBOX1B, HMBOX1A</t>
  </si>
  <si>
    <t>Annotation Cluster 116</t>
  </si>
  <si>
    <t>Enrichment Score: 0.006140991976067062</t>
  </si>
  <si>
    <t>GO:0003714</t>
  </si>
  <si>
    <t>transcription corepressor activity</t>
  </si>
  <si>
    <t>KCTD15B, IRF2BP2A, CBFA2T3</t>
  </si>
  <si>
    <t>GO:0030674</t>
  </si>
  <si>
    <t>protein-macromolecule adaptor activity</t>
  </si>
  <si>
    <t>BAIAP2B, NCOA1, LOC110440104, PDZK1, GAB2, LIN7B, CBFA2T3, MED17, NIPSNAP2, KCTD15B, VAPA, IRF2BP2A, MAGI2B, AP1M2</t>
  </si>
  <si>
    <t>GO:0060090</t>
  </si>
  <si>
    <t>molecular adaptor activity</t>
  </si>
  <si>
    <t>BAIAP2B, NCOA1, LOC110440104, DLGAP4A, PDZK1, GAB2, LIN7B, CBFA2T3, MED17, NIPSNAP2, KCTD15B, VAPA, IRF2BP2A, MAGI2B, SEPTIN5B, AP1M2</t>
  </si>
  <si>
    <t>GO:0003712</t>
  </si>
  <si>
    <t>transcription coregulator activity</t>
  </si>
  <si>
    <t>NCOA1, KCTD15B, IRF2BP2A, CBFA2T3, MED17</t>
  </si>
  <si>
    <t>Annotation Cluster 117</t>
  </si>
  <si>
    <t>Enrichment Score: 0.003837435303707016</t>
  </si>
  <si>
    <t>GO:0016053</t>
  </si>
  <si>
    <t>organic acid biosynthetic process</t>
  </si>
  <si>
    <t>ELOVL1A, MRI1, SEPHS3</t>
  </si>
  <si>
    <t>GO:0046394</t>
  </si>
  <si>
    <t>carboxylic acid biosynthetic process</t>
  </si>
  <si>
    <t>Annotation Cluster 118</t>
  </si>
  <si>
    <t>Enrichment Score: 0.0030038530127821494</t>
  </si>
  <si>
    <t>GO:0043161</t>
  </si>
  <si>
    <t>proteasome-mediated ubiquitin-dependent protein catabolic process</t>
  </si>
  <si>
    <t>DDB1, FBXO44.9, AGAP3, UBR1</t>
  </si>
  <si>
    <t>GO:0006511</t>
  </si>
  <si>
    <t>ubiquitin-dependent protein catabolic process</t>
  </si>
  <si>
    <t>DDB1, COPS3, FBXO44.9, HECW2B, AGAP3, UBR1, CACUL1</t>
  </si>
  <si>
    <t>GO:0019941</t>
  </si>
  <si>
    <t>modification-dependent protein catabolic process</t>
  </si>
  <si>
    <t>GO:0043632</t>
  </si>
  <si>
    <t>modification-dependent macromolecule catabolic process</t>
  </si>
  <si>
    <t>GO:0009056</t>
  </si>
  <si>
    <t>catabolic process</t>
  </si>
  <si>
    <t>LIPEB, LOC101884193, PFKLB, GLDC, HECW2B, UBR1, AGAP3, CYP46A1.1, PLCG2, MVB12A, ATG7, PLCD3B, UPF2, PYGMA, ACOT7, SI:DKEY-239J18.3, PYGMB, PNPT1, GPD1A, PDE4D, SEC16A, ZGC:174154, ALDOAB, SI:DKEY-26G8.5, ALDOCA, NIPSNAP2, ZGC:174855, CTSLB, ADPGK2, DDB1, COPS3, SKIC8, FBXO44.9, ECHDC1, CACUL1</t>
  </si>
  <si>
    <t>GO:0010498</t>
  </si>
  <si>
    <t>proteasomal protein catabolic process</t>
  </si>
  <si>
    <t>Annotation Cluster 119</t>
  </si>
  <si>
    <t>Enrichment Score: 0.0029240358598155926</t>
  </si>
  <si>
    <t>GO:0044282</t>
  </si>
  <si>
    <t>small molecule catabolic process</t>
  </si>
  <si>
    <t>ACOT7, PFKLB, GLDC, ECHDC1, CYP46A1.1</t>
  </si>
  <si>
    <t>GO:0044248</t>
  </si>
  <si>
    <t>cellular catabolic process</t>
  </si>
  <si>
    <t>ACOT7, GLDC, MVB12A, ECHDC1</t>
  </si>
  <si>
    <t>GO:0016054</t>
  </si>
  <si>
    <t>organic acid catabolic process</t>
  </si>
  <si>
    <t>ACOT7, GLDC, ECHDC1</t>
  </si>
  <si>
    <t>GO:0046395</t>
  </si>
  <si>
    <t>carboxylic acid catabolic process</t>
  </si>
  <si>
    <t>Annotation Cluster 120</t>
  </si>
  <si>
    <t>Enrichment Score: 1.6712759745511027E-4</t>
  </si>
  <si>
    <t>GO:0090304</t>
  </si>
  <si>
    <t>nucleic acid metabolic process</t>
  </si>
  <si>
    <t>SMARCAL1, LOC110440214, LOC110437880, MCM7, POP1, LOC108191637, LOC108191636, ACIN1A, DDX41, CHTF18, TATDN1, QKIB, UIMC1, PCLAF, ZGC:66388, UPF2, LOC108179221, LOC110440103, AGO3A, LOC101885155, CDKAL1, CBFA2T3, UTP18, DDB1, SKIC8, TEP1, TBPL2, GEMIN4, LOC101883771, TARS2, LOC100334396, FTO, PRKDC, LOC108181536, LOC108191338, WBP4, ORC2, LOC101885620, NOP14, PNPT1, ASCC1, ADARB1A, ADARB1B, FANCA, FANCB, LOC108179007, LOC101884727, VDRA, AGO1, POLE2, AGO2, PAF1, SUGP1</t>
  </si>
  <si>
    <t>GO:0008380</t>
  </si>
  <si>
    <t>RNA splicing</t>
  </si>
  <si>
    <t>ZGC:66388, LOC108179221, QKIB, WBP4, GEMIN4, ACIN1A, DDX41, SUGP1</t>
  </si>
  <si>
    <t>GO:0000375</t>
  </si>
  <si>
    <t>RNA splicing, via transesterification reactions</t>
  </si>
  <si>
    <t>ZGC:66388, LOC108179221, WBP4, GEMIN4, DDX41</t>
  </si>
  <si>
    <t>GO:0000377</t>
  </si>
  <si>
    <t>RNA splicing, via transesterification reactions with bulged adenosine as nucleophile</t>
  </si>
  <si>
    <t>GO:0000398</t>
  </si>
  <si>
    <t>mRNA splicing, via spliceosome</t>
  </si>
  <si>
    <t>GO:0006397</t>
  </si>
  <si>
    <t>mRNA processing</t>
  </si>
  <si>
    <t>ZGC:66388, LOC108179221, QKIB, WBP4, GEMIN4, DDX41, LOC100334396, SUGP1</t>
  </si>
  <si>
    <t>GO:0141187</t>
  </si>
  <si>
    <t>nucleic acid biosynthetic process</t>
  </si>
  <si>
    <t>LOC110437880, POP1, WBP4, ACIN1A, DDX41, QKIB, PCLAF, ZGC:66388, LOC108179221, AGO3A, NOP14, PNPT1, ADARB1A, ADARB1B, CDKAL1, CBFA2T3, UTP18, SKIC8, VDRA, POLE2, AGO1, TBPL2, AGO2, GEMIN4, PAF1, LOC100334396, SUGP1</t>
  </si>
  <si>
    <t>GO:0006396</t>
  </si>
  <si>
    <t>RNA processing</t>
  </si>
  <si>
    <t>ZGC:66388, LOC108179221, NOP14, AGO3A, LOC110437880, PNPT1, POP1, ADARB1A, ADARB1B, WBP4, CDKAL1, ACIN1A, DDX41, UTP18, QKIB, AGO1, AGO2, GEMIN4, LOC100334396, SUGP1</t>
  </si>
  <si>
    <t>GO:0032774</t>
  </si>
  <si>
    <t>RNA biosynthetic process</t>
  </si>
  <si>
    <t>LOC110437880, POP1, WBP4, ACIN1A, DDX41, QKIB, ZGC:66388, LOC108179221, AGO3A, NOP14, PNPT1, ADARB1A, ADARB1B, CDKAL1, CBFA2T3, UTP18, SKIC8, VDRA, AGO1, TBPL2, AGO2, GEMIN4, PAF1, LOC100334396, SUGP1</t>
  </si>
  <si>
    <t>GO:0016070</t>
  </si>
  <si>
    <t>RNA metabolic process</t>
  </si>
  <si>
    <t>FTO, LOC110440214, LOC110437880, POP1, WBP4, ACIN1A, DDX41, QKIB, ZGC:66388, UPF2, LOC108179221, AGO3A, NOP14, PNPT1, ADARB1A, ADARB1B, CDKAL1, LOC108179007, CBFA2T3, UTP18, SKIC8, VDRA, AGO1, TBPL2, AGO2, GEMIN4, PAF1, TARS2, LOC100334396, SUGP1</t>
  </si>
  <si>
    <t>GO:0034654</t>
  </si>
  <si>
    <t>nucleobase-containing compound biosynthetic process</t>
  </si>
  <si>
    <t>PANK4, LOC110437880, POP1, WBP4, ACIN1A, DDX41, ELOVL1A, QKIB, PCLAF, ZGC:66388, LOC108179221, AGO3A, NOP14, PNPT1, GFPT2, ADARB1A, ADARB1B, CDKAL1, CBFA2T3, UTP18, SKIC8, IMPDH1A, VDRA, POLE2, AGO1, TBPL2, AGO2, GEMIN4, PAF1, ADSS2, GART, LOC100334396, SUGP1</t>
  </si>
  <si>
    <t>GO:0010467</t>
  </si>
  <si>
    <t>gene expression</t>
  </si>
  <si>
    <t>LOC110440214, LOC110437880, PGAP1, POP1, ACIN1A, DDX41, HSP90AA1.1, QKIB, EEF2L2, CIAO2A, ZGC:66388, LOC108179221, AGO3A, CDKAL1, CBFA2T3, UTP18, DDX19A, SKIC8, CDC37, TBPL2, EEF1A2, GEMIN4, EEF1A1A, EEF1A1B, PPIE, TARS2, LOC100334396, EEF1A1L3, EEF1A1L2, PRKDC, HSPA4L, WBP4, LMF1, NCSTN, NUP85, HSP70L, NOP14, PNPT1, ADARB1A, EFL1, ADARB1B, LOC108179007, HSC70, PDCL3, VDRA, AGO1, RPL27A, AGO2, PAF1, RPS20, LOC101885456, SUGP1</t>
  </si>
  <si>
    <t>GO:0009059</t>
  </si>
  <si>
    <t>macromolecule biosynthetic process</t>
  </si>
  <si>
    <t>LOC110440214, LOC110437880, PGAP1, POP1, ACIN1A, DDX41, HSP90AA1.1, QKIB, PCLAF, AKT1, EEF2L2, CIAO2A, ZGC:66388, LOC108179221, AGO3A, CDKAL1, CBFA2T3, UTP18, DDX19A, SKIC8, CDC37, TBPL2, EEF1A2, GEMIN4, EEF1A1A, EEF1A1B, PPIE, TARS2, LOC100334396, EEF1A1L3, EEF1A1L2, PRKDC, HSPA4L, WBP4, LMF1, NCSTN, NUP85, HSP70L, NOP14, PNPT1, ADARB1A, EFL1, GFPT2, ADARB1B, LOC108179007, HSC70, PDCL3, VDRA, AGO1, POLE2, RPL27A, AGO2, PAF1, RPS20, LOC101885456, SUGP1</t>
  </si>
  <si>
    <t>Annotation Cluster 121</t>
  </si>
  <si>
    <t>Enrichment Score: 3.166533970316975E-5</t>
  </si>
  <si>
    <t>GO:0048585</t>
  </si>
  <si>
    <t>negative regulation of response to stimulus</t>
  </si>
  <si>
    <t>APC2, IFT122, CASTOR1, SI:CH211-191I18.4</t>
  </si>
  <si>
    <t>GO:0023057</t>
  </si>
  <si>
    <t>negative regulation of signaling</t>
  </si>
  <si>
    <t>APC2, IFT122, CASTOR1</t>
  </si>
  <si>
    <t>GO:0009968</t>
  </si>
  <si>
    <t>negative regulation of signal transduction</t>
  </si>
  <si>
    <t>GO:0010648</t>
  </si>
  <si>
    <t>negative regulation of cell communication</t>
  </si>
  <si>
    <t>S Table number</t>
  </si>
  <si>
    <t>S Table name</t>
  </si>
  <si>
    <t>Worksheet name</t>
  </si>
  <si>
    <t>Short description of content</t>
  </si>
  <si>
    <t>S10 Table</t>
  </si>
  <si>
    <t>S10_FAclust_821gene_no_transcr</t>
  </si>
  <si>
    <t>821 genes (uniquely identified in the proteome-based 7465 genes when compared to the transcriptome-based 12172 genes) were submited for functional annotation (FA) in DAVID Bioinformatics. Background of 7465 genes (converted the the total of 7320 protein groups) was applied beforehand. Classification stringency was set to "Low" in DAVID Bioinformatics.</t>
  </si>
  <si>
    <t>S10 Table for manuscript "Multiomics profiling of zebrafish embryonic cell line PAC2 to assess its relevance for toxicological studies" by Degeratu et al.</t>
  </si>
  <si>
    <t>Supporting data for genes identified on the protein level without correspondence to transcript lev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Aptos Narrow"/>
      <family val="2"/>
      <scheme val="minor"/>
    </font>
    <font>
      <b/>
      <sz val="11"/>
      <color theme="1"/>
      <name val="Aptos Narrow"/>
      <family val="2"/>
      <scheme val="minor"/>
    </font>
    <font>
      <b/>
      <sz val="11"/>
      <color rgb="FF000000"/>
      <name val="Aptos Narrow"/>
      <family val="2"/>
      <scheme val="minor"/>
    </font>
    <font>
      <sz val="11"/>
      <color rgb="FF242424"/>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11" fontId="0" fillId="0" borderId="0" xfId="0" applyNumberFormat="1"/>
    <xf numFmtId="0" fontId="0" fillId="0" borderId="0" xfId="0" applyAlignment="1">
      <alignment vertical="center" wrapText="1"/>
    </xf>
    <xf numFmtId="0" fontId="2" fillId="0" borderId="0" xfId="0" applyFont="1"/>
    <xf numFmtId="0" fontId="2" fillId="0" borderId="0" xfId="0" applyFont="1" applyAlignment="1">
      <alignment horizontal="left"/>
    </xf>
    <xf numFmtId="0" fontId="1" fillId="0" borderId="0" xfId="0" applyFont="1"/>
    <xf numFmtId="0" fontId="0" fillId="0" borderId="0" xfId="0" applyAlignment="1">
      <alignment horizontal="center"/>
    </xf>
    <xf numFmtId="0" fontId="0" fillId="0" borderId="0" xfId="0" applyAlignment="1">
      <alignment horizontal="left"/>
    </xf>
    <xf numFmtId="0" fontId="3" fillId="0" borderId="0" xfId="0" applyFont="1"/>
    <xf numFmtId="0" fontId="1" fillId="0" borderId="0" xfId="0" applyFont="1" applyFill="1"/>
    <xf numFmtId="0" fontId="1" fillId="0" borderId="0" xfId="0" applyFont="1" applyFill="1" applyAlignment="1">
      <alignment horizontal="left"/>
    </xf>
  </cellXfs>
  <cellStyles count="1">
    <cellStyle name="Normal" xfId="0" builtinId="0"/>
  </cellStyles>
  <dxfs count="2">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15CADF-637E-47BB-9AE8-EB1D7835846F}">
  <dimension ref="A1:D6"/>
  <sheetViews>
    <sheetView tabSelected="1" workbookViewId="0"/>
  </sheetViews>
  <sheetFormatPr defaultRowHeight="14.25"/>
  <cols>
    <col min="1" max="1" width="19.125" customWidth="1"/>
    <col min="2" max="2" width="32.375" style="7" customWidth="1"/>
    <col min="3" max="3" width="26.5" customWidth="1"/>
    <col min="4" max="4" width="22.875" customWidth="1"/>
  </cols>
  <sheetData>
    <row r="1" spans="1:4" ht="15">
      <c r="A1" s="3" t="s">
        <v>3175</v>
      </c>
      <c r="B1" s="4"/>
    </row>
    <row r="3" spans="1:4" ht="15">
      <c r="A3" s="9" t="s">
        <v>3168</v>
      </c>
      <c r="B3" s="10" t="s">
        <v>3169</v>
      </c>
      <c r="C3" s="5" t="s">
        <v>3170</v>
      </c>
      <c r="D3" s="5" t="s">
        <v>3171</v>
      </c>
    </row>
    <row r="4" spans="1:4">
      <c r="A4" s="6"/>
    </row>
    <row r="5" spans="1:4">
      <c r="A5" s="6" t="s">
        <v>3172</v>
      </c>
      <c r="B5" s="7" t="s">
        <v>3176</v>
      </c>
      <c r="C5" t="s">
        <v>3173</v>
      </c>
      <c r="D5" s="8" t="s">
        <v>3174</v>
      </c>
    </row>
    <row r="6" spans="1:4">
      <c r="A6" s="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563E8-D513-4346-99B1-21080902E7C6}">
  <dimension ref="A1:I1624"/>
  <sheetViews>
    <sheetView topLeftCell="A16" zoomScale="90" zoomScaleNormal="90" workbookViewId="0">
      <selection activeCell="L49" sqref="L49"/>
    </sheetView>
  </sheetViews>
  <sheetFormatPr defaultRowHeight="14.25"/>
  <cols>
    <col min="1" max="1" width="19.375" customWidth="1"/>
    <col min="2" max="2" width="13.5" customWidth="1"/>
    <col min="3" max="3" width="58.125" customWidth="1"/>
  </cols>
  <sheetData>
    <row r="1" spans="1:9">
      <c r="A1" t="s">
        <v>0</v>
      </c>
      <c r="B1" t="s">
        <v>1</v>
      </c>
    </row>
    <row r="2" spans="1:9">
      <c r="A2" t="s">
        <v>2</v>
      </c>
      <c r="B2" t="s">
        <v>3</v>
      </c>
      <c r="D2" t="s">
        <v>4</v>
      </c>
      <c r="E2" t="s">
        <v>5</v>
      </c>
      <c r="F2" t="s">
        <v>6</v>
      </c>
    </row>
    <row r="3" spans="1:9">
      <c r="A3" t="s">
        <v>7</v>
      </c>
      <c r="B3" t="s">
        <v>8</v>
      </c>
      <c r="C3" t="s">
        <v>9</v>
      </c>
      <c r="D3">
        <v>42</v>
      </c>
      <c r="E3" t="s">
        <v>10</v>
      </c>
      <c r="F3" s="1">
        <v>1.6776440219411301E-32</v>
      </c>
      <c r="H3" s="2"/>
      <c r="I3" s="2"/>
    </row>
    <row r="4" spans="1:9">
      <c r="A4" t="s">
        <v>11</v>
      </c>
      <c r="B4" t="s">
        <v>12</v>
      </c>
      <c r="C4" t="s">
        <v>13</v>
      </c>
      <c r="D4">
        <v>41</v>
      </c>
      <c r="E4" t="s">
        <v>14</v>
      </c>
      <c r="F4" s="1">
        <v>3.2584222166938498E-27</v>
      </c>
      <c r="H4" s="2"/>
      <c r="I4" s="2"/>
    </row>
    <row r="5" spans="1:9">
      <c r="A5" t="s">
        <v>7</v>
      </c>
      <c r="B5" t="s">
        <v>15</v>
      </c>
      <c r="C5" t="s">
        <v>16</v>
      </c>
      <c r="D5">
        <v>42</v>
      </c>
      <c r="E5" t="s">
        <v>10</v>
      </c>
      <c r="F5" s="1">
        <v>8.63666724430774E-25</v>
      </c>
      <c r="H5" s="2"/>
      <c r="I5" s="2"/>
    </row>
    <row r="6" spans="1:9">
      <c r="A6" t="s">
        <v>11</v>
      </c>
      <c r="B6" t="s">
        <v>17</v>
      </c>
      <c r="C6" t="s">
        <v>18</v>
      </c>
      <c r="D6">
        <v>35</v>
      </c>
      <c r="E6" t="s">
        <v>19</v>
      </c>
      <c r="F6" s="1">
        <v>2.9493682228728699E-11</v>
      </c>
      <c r="H6" s="2"/>
      <c r="I6" s="2"/>
    </row>
    <row r="7" spans="1:9">
      <c r="A7" t="s">
        <v>7</v>
      </c>
      <c r="B7" t="s">
        <v>20</v>
      </c>
      <c r="C7" t="s">
        <v>21</v>
      </c>
      <c r="D7">
        <v>48</v>
      </c>
      <c r="E7" t="s">
        <v>22</v>
      </c>
      <c r="F7" s="1">
        <v>1.4923092061666401E-8</v>
      </c>
      <c r="H7" s="2"/>
      <c r="I7" s="2"/>
    </row>
    <row r="8" spans="1:9">
      <c r="A8" t="s">
        <v>23</v>
      </c>
      <c r="B8" t="s">
        <v>24</v>
      </c>
      <c r="C8" t="s">
        <v>25</v>
      </c>
      <c r="D8">
        <v>10</v>
      </c>
      <c r="E8" t="s">
        <v>26</v>
      </c>
      <c r="F8" s="1">
        <v>1.1310717354040399E-6</v>
      </c>
      <c r="H8" s="2"/>
      <c r="I8" s="2"/>
    </row>
    <row r="9" spans="1:9">
      <c r="A9" t="s">
        <v>23</v>
      </c>
      <c r="B9" t="s">
        <v>27</v>
      </c>
      <c r="C9" t="s">
        <v>28</v>
      </c>
      <c r="D9">
        <v>10</v>
      </c>
      <c r="E9" t="s">
        <v>26</v>
      </c>
      <c r="F9" s="1">
        <v>1.1310717354040399E-6</v>
      </c>
      <c r="H9" s="2"/>
      <c r="I9" s="2"/>
    </row>
    <row r="10" spans="1:9">
      <c r="A10" t="s">
        <v>11</v>
      </c>
      <c r="B10" t="s">
        <v>29</v>
      </c>
      <c r="C10" t="s">
        <v>30</v>
      </c>
      <c r="D10">
        <v>41</v>
      </c>
      <c r="E10" t="s">
        <v>31</v>
      </c>
      <c r="F10" s="1">
        <v>7.8583055355535602E-7</v>
      </c>
      <c r="H10" s="2"/>
      <c r="I10" s="2"/>
    </row>
    <row r="11" spans="1:9">
      <c r="A11" t="s">
        <v>11</v>
      </c>
      <c r="B11" t="s">
        <v>32</v>
      </c>
      <c r="C11" t="s">
        <v>33</v>
      </c>
      <c r="D11">
        <v>63</v>
      </c>
      <c r="E11" t="s">
        <v>34</v>
      </c>
      <c r="F11" s="1">
        <v>8.3359991723878999E-7</v>
      </c>
    </row>
    <row r="12" spans="1:9">
      <c r="A12" t="s">
        <v>35</v>
      </c>
      <c r="B12" t="s">
        <v>36</v>
      </c>
      <c r="D12">
        <v>26</v>
      </c>
      <c r="E12" t="s">
        <v>37</v>
      </c>
      <c r="F12" s="1">
        <v>7.0020239550174896E-7</v>
      </c>
    </row>
    <row r="13" spans="1:9">
      <c r="A13" t="s">
        <v>11</v>
      </c>
      <c r="B13" t="s">
        <v>38</v>
      </c>
      <c r="C13" t="s">
        <v>39</v>
      </c>
      <c r="D13">
        <v>102</v>
      </c>
      <c r="E13" t="s">
        <v>40</v>
      </c>
      <c r="F13" s="1">
        <v>4.4383446509066297E-6</v>
      </c>
    </row>
    <row r="14" spans="1:9">
      <c r="A14" t="s">
        <v>23</v>
      </c>
      <c r="B14" t="s">
        <v>41</v>
      </c>
      <c r="C14" t="s">
        <v>42</v>
      </c>
      <c r="D14">
        <v>10</v>
      </c>
      <c r="E14" t="s">
        <v>26</v>
      </c>
      <c r="F14" s="1">
        <v>3.2490854889189701E-5</v>
      </c>
    </row>
    <row r="15" spans="1:9">
      <c r="A15" t="s">
        <v>23</v>
      </c>
      <c r="B15" t="s">
        <v>43</v>
      </c>
      <c r="C15" t="s">
        <v>44</v>
      </c>
      <c r="D15">
        <v>10</v>
      </c>
      <c r="E15" t="s">
        <v>26</v>
      </c>
      <c r="F15" s="1">
        <v>6.7667946603649796E-5</v>
      </c>
    </row>
    <row r="16" spans="1:9">
      <c r="A16" t="s">
        <v>23</v>
      </c>
      <c r="B16" t="s">
        <v>45</v>
      </c>
      <c r="C16" t="s">
        <v>46</v>
      </c>
      <c r="D16">
        <v>17</v>
      </c>
      <c r="E16" t="s">
        <v>47</v>
      </c>
      <c r="F16" s="1">
        <v>8.4623456115445099E-4</v>
      </c>
    </row>
    <row r="17" spans="1:6">
      <c r="A17" t="s">
        <v>7</v>
      </c>
      <c r="B17" t="s">
        <v>48</v>
      </c>
      <c r="C17" t="s">
        <v>49</v>
      </c>
      <c r="D17">
        <v>43</v>
      </c>
      <c r="E17" t="s">
        <v>50</v>
      </c>
      <c r="F17" s="1">
        <v>4.9083540445294803E-4</v>
      </c>
    </row>
    <row r="18" spans="1:6">
      <c r="A18" t="s">
        <v>23</v>
      </c>
      <c r="B18" t="s">
        <v>51</v>
      </c>
      <c r="C18" t="s">
        <v>52</v>
      </c>
      <c r="D18">
        <v>17</v>
      </c>
      <c r="E18" t="s">
        <v>47</v>
      </c>
      <c r="F18">
        <v>1.59024657429347E-3</v>
      </c>
    </row>
    <row r="19" spans="1:6">
      <c r="A19" t="s">
        <v>23</v>
      </c>
      <c r="B19" t="s">
        <v>53</v>
      </c>
      <c r="C19" t="s">
        <v>54</v>
      </c>
      <c r="D19">
        <v>24</v>
      </c>
      <c r="E19" t="s">
        <v>55</v>
      </c>
      <c r="F19">
        <v>1.2461810250974601E-2</v>
      </c>
    </row>
    <row r="20" spans="1:6">
      <c r="A20" t="s">
        <v>7</v>
      </c>
      <c r="B20" t="s">
        <v>56</v>
      </c>
      <c r="C20" t="s">
        <v>57</v>
      </c>
      <c r="D20">
        <v>29</v>
      </c>
      <c r="E20" t="s">
        <v>58</v>
      </c>
      <c r="F20">
        <v>4.0204173021014004E-3</v>
      </c>
    </row>
    <row r="21" spans="1:6">
      <c r="A21" t="s">
        <v>23</v>
      </c>
      <c r="B21" t="s">
        <v>59</v>
      </c>
      <c r="C21" t="s">
        <v>60</v>
      </c>
      <c r="D21">
        <v>17</v>
      </c>
      <c r="E21" t="s">
        <v>47</v>
      </c>
      <c r="F21">
        <v>2.7874839181816598E-2</v>
      </c>
    </row>
    <row r="22" spans="1:6">
      <c r="A22" t="s">
        <v>23</v>
      </c>
      <c r="B22" t="s">
        <v>61</v>
      </c>
      <c r="C22" t="s">
        <v>62</v>
      </c>
      <c r="D22">
        <v>10</v>
      </c>
      <c r="E22" t="s">
        <v>26</v>
      </c>
      <c r="F22">
        <v>7.7261259213788902E-2</v>
      </c>
    </row>
    <row r="23" spans="1:6">
      <c r="A23" t="s">
        <v>23</v>
      </c>
      <c r="B23" t="s">
        <v>63</v>
      </c>
      <c r="C23" t="s">
        <v>64</v>
      </c>
      <c r="D23">
        <v>16</v>
      </c>
      <c r="E23" t="s">
        <v>65</v>
      </c>
      <c r="F23">
        <v>7.7261259213788902E-2</v>
      </c>
    </row>
    <row r="24" spans="1:6">
      <c r="A24" t="s">
        <v>23</v>
      </c>
      <c r="B24" t="s">
        <v>66</v>
      </c>
      <c r="C24" t="s">
        <v>67</v>
      </c>
      <c r="D24">
        <v>27</v>
      </c>
      <c r="E24" t="s">
        <v>68</v>
      </c>
      <c r="F24">
        <v>7.7261259213788902E-2</v>
      </c>
    </row>
    <row r="25" spans="1:6">
      <c r="A25" t="s">
        <v>23</v>
      </c>
      <c r="B25" t="s">
        <v>69</v>
      </c>
      <c r="C25" t="s">
        <v>70</v>
      </c>
      <c r="D25">
        <v>16</v>
      </c>
      <c r="E25" t="s">
        <v>65</v>
      </c>
      <c r="F25">
        <v>9.2834128432566498E-2</v>
      </c>
    </row>
    <row r="26" spans="1:6">
      <c r="A26" t="s">
        <v>35</v>
      </c>
      <c r="B26" t="s">
        <v>71</v>
      </c>
      <c r="D26">
        <v>16</v>
      </c>
      <c r="E26" t="s">
        <v>72</v>
      </c>
      <c r="F26">
        <v>1.9068732597702399E-2</v>
      </c>
    </row>
    <row r="27" spans="1:6">
      <c r="A27" t="s">
        <v>23</v>
      </c>
      <c r="B27" t="s">
        <v>73</v>
      </c>
      <c r="C27" t="s">
        <v>74</v>
      </c>
      <c r="D27">
        <v>12</v>
      </c>
      <c r="E27" t="s">
        <v>75</v>
      </c>
      <c r="F27">
        <v>0.17935042684143601</v>
      </c>
    </row>
    <row r="28" spans="1:6">
      <c r="A28" t="s">
        <v>23</v>
      </c>
      <c r="B28" t="s">
        <v>76</v>
      </c>
      <c r="C28" t="s">
        <v>77</v>
      </c>
      <c r="D28">
        <v>42</v>
      </c>
      <c r="E28" t="s">
        <v>78</v>
      </c>
      <c r="F28">
        <v>0.23368195226774499</v>
      </c>
    </row>
    <row r="29" spans="1:6">
      <c r="A29" t="s">
        <v>23</v>
      </c>
      <c r="B29" t="s">
        <v>79</v>
      </c>
      <c r="C29" t="s">
        <v>80</v>
      </c>
      <c r="D29">
        <v>17</v>
      </c>
      <c r="E29" t="s">
        <v>81</v>
      </c>
      <c r="F29">
        <v>0.40653516669620199</v>
      </c>
    </row>
    <row r="30" spans="1:6">
      <c r="A30" t="s">
        <v>23</v>
      </c>
      <c r="B30" t="s">
        <v>82</v>
      </c>
      <c r="C30" t="s">
        <v>83</v>
      </c>
      <c r="D30">
        <v>30</v>
      </c>
      <c r="E30" t="s">
        <v>84</v>
      </c>
      <c r="F30">
        <v>0.40653516669620199</v>
      </c>
    </row>
    <row r="31" spans="1:6">
      <c r="A31" t="s">
        <v>23</v>
      </c>
      <c r="B31" t="s">
        <v>85</v>
      </c>
      <c r="C31" t="s">
        <v>86</v>
      </c>
      <c r="D31">
        <v>42</v>
      </c>
      <c r="E31" t="s">
        <v>78</v>
      </c>
      <c r="F31">
        <v>0.40676865666336898</v>
      </c>
    </row>
    <row r="32" spans="1:6">
      <c r="A32" t="s">
        <v>23</v>
      </c>
      <c r="B32" t="s">
        <v>87</v>
      </c>
      <c r="C32" t="s">
        <v>88</v>
      </c>
      <c r="D32">
        <v>18</v>
      </c>
      <c r="E32" t="s">
        <v>89</v>
      </c>
      <c r="F32">
        <v>0.82886138982124902</v>
      </c>
    </row>
    <row r="33" spans="1:6">
      <c r="A33" t="s">
        <v>23</v>
      </c>
      <c r="B33" t="s">
        <v>90</v>
      </c>
      <c r="C33" t="s">
        <v>91</v>
      </c>
      <c r="D33">
        <v>31</v>
      </c>
      <c r="E33" t="s">
        <v>92</v>
      </c>
      <c r="F33">
        <v>0.82886138982124902</v>
      </c>
    </row>
    <row r="34" spans="1:6">
      <c r="A34" t="s">
        <v>23</v>
      </c>
      <c r="B34" t="s">
        <v>93</v>
      </c>
      <c r="C34" t="s">
        <v>94</v>
      </c>
      <c r="D34">
        <v>18</v>
      </c>
      <c r="E34" t="s">
        <v>95</v>
      </c>
      <c r="F34">
        <v>0.94991493986321696</v>
      </c>
    </row>
    <row r="35" spans="1:6">
      <c r="A35" t="s">
        <v>23</v>
      </c>
      <c r="B35" t="s">
        <v>96</v>
      </c>
      <c r="C35" t="s">
        <v>97</v>
      </c>
      <c r="D35">
        <v>18</v>
      </c>
      <c r="E35" t="s">
        <v>95</v>
      </c>
      <c r="F35">
        <v>0.94991493986321696</v>
      </c>
    </row>
    <row r="36" spans="1:6">
      <c r="A36" t="s">
        <v>23</v>
      </c>
      <c r="B36" t="s">
        <v>98</v>
      </c>
      <c r="C36" t="s">
        <v>99</v>
      </c>
      <c r="D36">
        <v>33</v>
      </c>
      <c r="E36" t="s">
        <v>100</v>
      </c>
      <c r="F36">
        <v>0.99365544167886699</v>
      </c>
    </row>
    <row r="37" spans="1:6">
      <c r="A37" t="s">
        <v>23</v>
      </c>
      <c r="B37" t="s">
        <v>101</v>
      </c>
      <c r="C37" t="s">
        <v>102</v>
      </c>
      <c r="D37">
        <v>18</v>
      </c>
      <c r="E37" t="s">
        <v>95</v>
      </c>
      <c r="F37">
        <v>0.99365544167886699</v>
      </c>
    </row>
    <row r="38" spans="1:6">
      <c r="A38" t="s">
        <v>23</v>
      </c>
      <c r="B38" t="s">
        <v>103</v>
      </c>
      <c r="C38" t="s">
        <v>104</v>
      </c>
      <c r="D38">
        <v>24</v>
      </c>
      <c r="E38" t="s">
        <v>105</v>
      </c>
      <c r="F38">
        <v>0.99365544167886699</v>
      </c>
    </row>
    <row r="39" spans="1:6">
      <c r="A39" t="s">
        <v>23</v>
      </c>
      <c r="B39" t="s">
        <v>106</v>
      </c>
      <c r="C39" t="s">
        <v>107</v>
      </c>
      <c r="D39">
        <v>18</v>
      </c>
      <c r="E39" t="s">
        <v>95</v>
      </c>
      <c r="F39">
        <v>0.99365544167886699</v>
      </c>
    </row>
    <row r="40" spans="1:6">
      <c r="A40" t="s">
        <v>23</v>
      </c>
      <c r="B40" t="s">
        <v>108</v>
      </c>
      <c r="C40" t="s">
        <v>109</v>
      </c>
      <c r="D40">
        <v>33</v>
      </c>
      <c r="E40" t="s">
        <v>100</v>
      </c>
      <c r="F40">
        <v>0.99365544167886699</v>
      </c>
    </row>
    <row r="41" spans="1:6">
      <c r="A41" t="s">
        <v>23</v>
      </c>
      <c r="B41" t="s">
        <v>110</v>
      </c>
      <c r="C41" t="s">
        <v>111</v>
      </c>
      <c r="D41">
        <v>20</v>
      </c>
      <c r="E41" t="s">
        <v>112</v>
      </c>
      <c r="F41">
        <v>0.99365544167886699</v>
      </c>
    </row>
    <row r="42" spans="1:6">
      <c r="A42" t="s">
        <v>23</v>
      </c>
      <c r="B42" t="s">
        <v>113</v>
      </c>
      <c r="C42" t="s">
        <v>114</v>
      </c>
      <c r="D42">
        <v>48</v>
      </c>
      <c r="E42" t="s">
        <v>115</v>
      </c>
      <c r="F42">
        <v>0.99365544167886699</v>
      </c>
    </row>
    <row r="44" spans="1:6">
      <c r="A44" t="s">
        <v>116</v>
      </c>
      <c r="B44" t="s">
        <v>117</v>
      </c>
    </row>
    <row r="45" spans="1:6">
      <c r="A45" t="s">
        <v>2</v>
      </c>
      <c r="B45" t="s">
        <v>3</v>
      </c>
      <c r="D45" t="s">
        <v>4</v>
      </c>
      <c r="E45" t="s">
        <v>5</v>
      </c>
      <c r="F45" t="s">
        <v>6</v>
      </c>
    </row>
    <row r="46" spans="1:6">
      <c r="A46" t="s">
        <v>23</v>
      </c>
      <c r="B46" t="s">
        <v>118</v>
      </c>
      <c r="C46" t="s">
        <v>119</v>
      </c>
      <c r="D46">
        <v>14</v>
      </c>
      <c r="E46" t="s">
        <v>120</v>
      </c>
      <c r="F46">
        <v>1.38694158995472E-2</v>
      </c>
    </row>
    <row r="47" spans="1:6">
      <c r="A47" t="s">
        <v>23</v>
      </c>
      <c r="B47" t="s">
        <v>121</v>
      </c>
      <c r="C47" t="s">
        <v>122</v>
      </c>
      <c r="D47">
        <v>13</v>
      </c>
      <c r="E47" t="s">
        <v>123</v>
      </c>
      <c r="F47">
        <v>1.38694158995472E-2</v>
      </c>
    </row>
    <row r="48" spans="1:6">
      <c r="A48" t="s">
        <v>23</v>
      </c>
      <c r="B48" t="s">
        <v>124</v>
      </c>
      <c r="C48" t="s">
        <v>125</v>
      </c>
      <c r="D48">
        <v>17</v>
      </c>
      <c r="E48" t="s">
        <v>126</v>
      </c>
      <c r="F48">
        <v>0.52700579489005095</v>
      </c>
    </row>
    <row r="49" spans="1:6">
      <c r="A49" t="s">
        <v>23</v>
      </c>
      <c r="B49" t="s">
        <v>127</v>
      </c>
      <c r="C49" t="s">
        <v>128</v>
      </c>
      <c r="D49">
        <v>23</v>
      </c>
      <c r="E49" t="s">
        <v>129</v>
      </c>
      <c r="F49">
        <v>0.69821617689374904</v>
      </c>
    </row>
    <row r="50" spans="1:6">
      <c r="A50" t="s">
        <v>11</v>
      </c>
      <c r="B50" t="s">
        <v>130</v>
      </c>
      <c r="C50" t="s">
        <v>131</v>
      </c>
      <c r="D50">
        <v>26</v>
      </c>
      <c r="E50" t="s">
        <v>132</v>
      </c>
      <c r="F50">
        <v>0.96428571428571397</v>
      </c>
    </row>
    <row r="52" spans="1:6">
      <c r="A52" t="s">
        <v>133</v>
      </c>
      <c r="B52" t="s">
        <v>134</v>
      </c>
    </row>
    <row r="53" spans="1:6">
      <c r="A53" t="s">
        <v>2</v>
      </c>
      <c r="B53" t="s">
        <v>3</v>
      </c>
      <c r="D53" t="s">
        <v>4</v>
      </c>
      <c r="E53" t="s">
        <v>5</v>
      </c>
      <c r="F53" t="s">
        <v>6</v>
      </c>
    </row>
    <row r="54" spans="1:6">
      <c r="A54" t="s">
        <v>11</v>
      </c>
      <c r="B54" t="s">
        <v>135</v>
      </c>
      <c r="C54" t="s">
        <v>136</v>
      </c>
      <c r="D54">
        <v>13</v>
      </c>
      <c r="E54" t="s">
        <v>137</v>
      </c>
      <c r="F54" s="1">
        <v>7.7188684345434593E-6</v>
      </c>
    </row>
    <row r="55" spans="1:6">
      <c r="A55" t="s">
        <v>11</v>
      </c>
      <c r="B55" t="s">
        <v>138</v>
      </c>
      <c r="C55" t="s">
        <v>139</v>
      </c>
      <c r="D55">
        <v>13</v>
      </c>
      <c r="E55" t="s">
        <v>137</v>
      </c>
      <c r="F55" s="1">
        <v>7.7188684345434593E-6</v>
      </c>
    </row>
    <row r="56" spans="1:6">
      <c r="A56" t="s">
        <v>35</v>
      </c>
      <c r="B56" t="s">
        <v>140</v>
      </c>
      <c r="D56">
        <v>11</v>
      </c>
      <c r="E56" t="s">
        <v>141</v>
      </c>
      <c r="F56" s="1">
        <v>4.1178325837980998E-5</v>
      </c>
    </row>
    <row r="57" spans="1:6">
      <c r="A57" t="s">
        <v>11</v>
      </c>
      <c r="B57" t="s">
        <v>142</v>
      </c>
      <c r="C57" t="s">
        <v>143</v>
      </c>
      <c r="D57">
        <v>15</v>
      </c>
      <c r="E57" t="s">
        <v>144</v>
      </c>
      <c r="F57" s="1">
        <v>4.96309147391977E-4</v>
      </c>
    </row>
    <row r="58" spans="1:6">
      <c r="A58" t="s">
        <v>11</v>
      </c>
      <c r="B58" t="s">
        <v>145</v>
      </c>
      <c r="C58" t="s">
        <v>146</v>
      </c>
      <c r="D58">
        <v>7</v>
      </c>
      <c r="E58" t="s">
        <v>147</v>
      </c>
      <c r="F58">
        <v>9.7652227659028902E-3</v>
      </c>
    </row>
    <row r="59" spans="1:6">
      <c r="A59" t="s">
        <v>7</v>
      </c>
      <c r="B59" t="s">
        <v>148</v>
      </c>
      <c r="C59" t="s">
        <v>149</v>
      </c>
      <c r="D59">
        <v>11</v>
      </c>
      <c r="E59" t="s">
        <v>150</v>
      </c>
      <c r="F59">
        <v>7.8840094937054194E-3</v>
      </c>
    </row>
    <row r="60" spans="1:6">
      <c r="A60" t="s">
        <v>11</v>
      </c>
      <c r="B60" t="s">
        <v>151</v>
      </c>
      <c r="C60" t="s">
        <v>152</v>
      </c>
      <c r="D60">
        <v>7</v>
      </c>
      <c r="E60" t="s">
        <v>147</v>
      </c>
      <c r="F60">
        <v>1.6159508644793302E-2</v>
      </c>
    </row>
    <row r="61" spans="1:6">
      <c r="A61" t="s">
        <v>11</v>
      </c>
      <c r="B61" t="s">
        <v>153</v>
      </c>
      <c r="C61" t="s">
        <v>154</v>
      </c>
      <c r="D61">
        <v>7</v>
      </c>
      <c r="E61" t="s">
        <v>155</v>
      </c>
      <c r="F61">
        <v>1.6159508644793302E-2</v>
      </c>
    </row>
    <row r="62" spans="1:6">
      <c r="A62" t="s">
        <v>7</v>
      </c>
      <c r="B62" t="s">
        <v>156</v>
      </c>
      <c r="C62" t="s">
        <v>157</v>
      </c>
      <c r="D62">
        <v>13</v>
      </c>
      <c r="E62" t="s">
        <v>158</v>
      </c>
      <c r="F62">
        <v>1.1214106552702399E-2</v>
      </c>
    </row>
    <row r="63" spans="1:6">
      <c r="A63" t="s">
        <v>7</v>
      </c>
      <c r="B63" t="s">
        <v>159</v>
      </c>
      <c r="C63" t="s">
        <v>160</v>
      </c>
      <c r="D63">
        <v>6</v>
      </c>
      <c r="E63" t="s">
        <v>161</v>
      </c>
      <c r="F63">
        <v>1.1214106552702399E-2</v>
      </c>
    </row>
    <row r="64" spans="1:6">
      <c r="A64" t="s">
        <v>7</v>
      </c>
      <c r="B64" t="s">
        <v>162</v>
      </c>
      <c r="C64" t="s">
        <v>163</v>
      </c>
      <c r="D64">
        <v>6</v>
      </c>
      <c r="E64" t="s">
        <v>161</v>
      </c>
      <c r="F64">
        <v>1.1214106552702399E-2</v>
      </c>
    </row>
    <row r="65" spans="1:6">
      <c r="A65" t="s">
        <v>7</v>
      </c>
      <c r="B65" t="s">
        <v>164</v>
      </c>
      <c r="C65" t="s">
        <v>165</v>
      </c>
      <c r="D65">
        <v>6</v>
      </c>
      <c r="E65" t="s">
        <v>161</v>
      </c>
      <c r="F65">
        <v>1.1214106552702399E-2</v>
      </c>
    </row>
    <row r="66" spans="1:6">
      <c r="A66" t="s">
        <v>7</v>
      </c>
      <c r="B66" t="s">
        <v>166</v>
      </c>
      <c r="C66" t="s">
        <v>167</v>
      </c>
      <c r="D66">
        <v>7</v>
      </c>
      <c r="E66" t="s">
        <v>168</v>
      </c>
      <c r="F66">
        <v>1.1383597853626699E-2</v>
      </c>
    </row>
    <row r="67" spans="1:6">
      <c r="A67" t="s">
        <v>11</v>
      </c>
      <c r="B67" t="s">
        <v>169</v>
      </c>
      <c r="C67" t="s">
        <v>170</v>
      </c>
      <c r="D67">
        <v>18</v>
      </c>
      <c r="E67" t="s">
        <v>171</v>
      </c>
      <c r="F67">
        <v>2.5493329266837301E-2</v>
      </c>
    </row>
    <row r="68" spans="1:6">
      <c r="A68" t="s">
        <v>11</v>
      </c>
      <c r="B68" t="s">
        <v>172</v>
      </c>
      <c r="C68" t="s">
        <v>173</v>
      </c>
      <c r="D68">
        <v>19</v>
      </c>
      <c r="E68" t="s">
        <v>174</v>
      </c>
      <c r="F68">
        <v>2.5493329266837301E-2</v>
      </c>
    </row>
    <row r="69" spans="1:6">
      <c r="A69" t="s">
        <v>11</v>
      </c>
      <c r="B69" t="s">
        <v>175</v>
      </c>
      <c r="C69" t="s">
        <v>176</v>
      </c>
      <c r="D69">
        <v>19</v>
      </c>
      <c r="E69" t="s">
        <v>174</v>
      </c>
      <c r="F69">
        <v>2.5493329266837301E-2</v>
      </c>
    </row>
    <row r="70" spans="1:6">
      <c r="A70" t="s">
        <v>7</v>
      </c>
      <c r="B70" t="s">
        <v>177</v>
      </c>
      <c r="C70" t="s">
        <v>178</v>
      </c>
      <c r="D70">
        <v>26</v>
      </c>
      <c r="E70" t="s">
        <v>179</v>
      </c>
      <c r="F70">
        <v>1.8078200084285699E-2</v>
      </c>
    </row>
    <row r="71" spans="1:6">
      <c r="A71" t="s">
        <v>11</v>
      </c>
      <c r="B71" t="s">
        <v>180</v>
      </c>
      <c r="C71" t="s">
        <v>181</v>
      </c>
      <c r="D71">
        <v>6</v>
      </c>
      <c r="E71" t="s">
        <v>161</v>
      </c>
      <c r="F71">
        <v>2.5493329266837301E-2</v>
      </c>
    </row>
    <row r="72" spans="1:6">
      <c r="A72" t="s">
        <v>11</v>
      </c>
      <c r="B72" t="s">
        <v>182</v>
      </c>
      <c r="C72" t="s">
        <v>183</v>
      </c>
      <c r="D72">
        <v>6</v>
      </c>
      <c r="E72" t="s">
        <v>161</v>
      </c>
      <c r="F72">
        <v>2.5493329266837301E-2</v>
      </c>
    </row>
    <row r="73" spans="1:6">
      <c r="A73" t="s">
        <v>11</v>
      </c>
      <c r="B73" t="s">
        <v>184</v>
      </c>
      <c r="C73" t="s">
        <v>185</v>
      </c>
      <c r="D73">
        <v>6</v>
      </c>
      <c r="E73" t="s">
        <v>161</v>
      </c>
      <c r="F73">
        <v>2.5493329266837301E-2</v>
      </c>
    </row>
    <row r="74" spans="1:6">
      <c r="A74" t="s">
        <v>11</v>
      </c>
      <c r="B74" t="s">
        <v>186</v>
      </c>
      <c r="C74" t="s">
        <v>187</v>
      </c>
      <c r="D74">
        <v>6</v>
      </c>
      <c r="E74" t="s">
        <v>161</v>
      </c>
      <c r="F74">
        <v>2.5493329266837301E-2</v>
      </c>
    </row>
    <row r="75" spans="1:6">
      <c r="A75" t="s">
        <v>11</v>
      </c>
      <c r="B75" t="s">
        <v>188</v>
      </c>
      <c r="C75" t="s">
        <v>189</v>
      </c>
      <c r="D75">
        <v>6</v>
      </c>
      <c r="E75" t="s">
        <v>161</v>
      </c>
      <c r="F75">
        <v>2.5493329266837301E-2</v>
      </c>
    </row>
    <row r="76" spans="1:6">
      <c r="A76" t="s">
        <v>11</v>
      </c>
      <c r="B76" t="s">
        <v>190</v>
      </c>
      <c r="C76" t="s">
        <v>191</v>
      </c>
      <c r="D76">
        <v>6</v>
      </c>
      <c r="E76" t="s">
        <v>161</v>
      </c>
      <c r="F76">
        <v>2.5493329266837301E-2</v>
      </c>
    </row>
    <row r="77" spans="1:6">
      <c r="A77" t="s">
        <v>11</v>
      </c>
      <c r="B77" t="s">
        <v>192</v>
      </c>
      <c r="C77" t="s">
        <v>193</v>
      </c>
      <c r="D77">
        <v>6</v>
      </c>
      <c r="E77" t="s">
        <v>161</v>
      </c>
      <c r="F77">
        <v>2.5493329266837301E-2</v>
      </c>
    </row>
    <row r="78" spans="1:6">
      <c r="A78" t="s">
        <v>7</v>
      </c>
      <c r="B78" t="s">
        <v>194</v>
      </c>
      <c r="C78" t="s">
        <v>195</v>
      </c>
      <c r="D78">
        <v>7</v>
      </c>
      <c r="E78" t="s">
        <v>168</v>
      </c>
      <c r="F78">
        <v>2.15264814568699E-2</v>
      </c>
    </row>
    <row r="79" spans="1:6">
      <c r="A79" t="s">
        <v>7</v>
      </c>
      <c r="B79" t="s">
        <v>196</v>
      </c>
      <c r="C79" t="s">
        <v>197</v>
      </c>
      <c r="D79">
        <v>8</v>
      </c>
      <c r="E79" t="s">
        <v>198</v>
      </c>
      <c r="F79">
        <v>2.48459595240853E-2</v>
      </c>
    </row>
    <row r="80" spans="1:6">
      <c r="A80" t="s">
        <v>7</v>
      </c>
      <c r="B80" t="s">
        <v>199</v>
      </c>
      <c r="C80" t="s">
        <v>200</v>
      </c>
      <c r="D80">
        <v>12</v>
      </c>
      <c r="E80" t="s">
        <v>201</v>
      </c>
      <c r="F80">
        <v>2.48459595240853E-2</v>
      </c>
    </row>
    <row r="81" spans="1:6">
      <c r="A81" t="s">
        <v>23</v>
      </c>
      <c r="B81" t="s">
        <v>202</v>
      </c>
      <c r="C81" t="s">
        <v>203</v>
      </c>
      <c r="D81">
        <v>6</v>
      </c>
      <c r="E81" t="s">
        <v>161</v>
      </c>
      <c r="F81">
        <v>0.16559191093196099</v>
      </c>
    </row>
    <row r="82" spans="1:6">
      <c r="A82" t="s">
        <v>23</v>
      </c>
      <c r="B82" t="s">
        <v>204</v>
      </c>
      <c r="C82" t="s">
        <v>205</v>
      </c>
      <c r="D82">
        <v>23</v>
      </c>
      <c r="E82" t="s">
        <v>206</v>
      </c>
      <c r="F82">
        <v>0.20788736281984699</v>
      </c>
    </row>
    <row r="83" spans="1:6">
      <c r="A83" t="s">
        <v>11</v>
      </c>
      <c r="B83" t="s">
        <v>207</v>
      </c>
      <c r="C83" t="s">
        <v>208</v>
      </c>
      <c r="D83">
        <v>16</v>
      </c>
      <c r="E83" t="s">
        <v>209</v>
      </c>
      <c r="F83">
        <v>6.2272453954214199E-2</v>
      </c>
    </row>
    <row r="84" spans="1:6">
      <c r="A84" t="s">
        <v>23</v>
      </c>
      <c r="B84" t="s">
        <v>210</v>
      </c>
      <c r="C84" t="s">
        <v>211</v>
      </c>
      <c r="D84">
        <v>9</v>
      </c>
      <c r="E84" t="s">
        <v>212</v>
      </c>
      <c r="F84">
        <v>0.26773539254794798</v>
      </c>
    </row>
    <row r="85" spans="1:6">
      <c r="A85" t="s">
        <v>23</v>
      </c>
      <c r="B85" t="s">
        <v>213</v>
      </c>
      <c r="C85" t="s">
        <v>214</v>
      </c>
      <c r="D85">
        <v>9</v>
      </c>
      <c r="E85" t="s">
        <v>212</v>
      </c>
      <c r="F85">
        <v>0.26773539254794798</v>
      </c>
    </row>
    <row r="86" spans="1:6">
      <c r="A86" t="s">
        <v>7</v>
      </c>
      <c r="B86" t="s">
        <v>215</v>
      </c>
      <c r="C86" t="s">
        <v>216</v>
      </c>
      <c r="D86">
        <v>12</v>
      </c>
      <c r="E86" t="s">
        <v>217</v>
      </c>
      <c r="F86">
        <v>6.5961486822964696E-2</v>
      </c>
    </row>
    <row r="87" spans="1:6">
      <c r="A87" t="s">
        <v>23</v>
      </c>
      <c r="B87" t="s">
        <v>218</v>
      </c>
      <c r="C87" t="s">
        <v>219</v>
      </c>
      <c r="D87">
        <v>27</v>
      </c>
      <c r="E87" t="s">
        <v>220</v>
      </c>
      <c r="F87">
        <v>0.47835060695659098</v>
      </c>
    </row>
    <row r="88" spans="1:6">
      <c r="A88" t="s">
        <v>23</v>
      </c>
      <c r="B88" t="s">
        <v>221</v>
      </c>
      <c r="C88" t="s">
        <v>222</v>
      </c>
      <c r="D88">
        <v>9</v>
      </c>
      <c r="E88" t="s">
        <v>223</v>
      </c>
      <c r="F88">
        <v>0.52700579489005095</v>
      </c>
    </row>
    <row r="89" spans="1:6">
      <c r="A89" t="s">
        <v>11</v>
      </c>
      <c r="B89" t="s">
        <v>224</v>
      </c>
      <c r="C89" t="s">
        <v>225</v>
      </c>
      <c r="D89">
        <v>23</v>
      </c>
      <c r="E89" t="s">
        <v>226</v>
      </c>
      <c r="F89">
        <v>0.17976559580384399</v>
      </c>
    </row>
    <row r="90" spans="1:6">
      <c r="A90" t="s">
        <v>7</v>
      </c>
      <c r="B90" t="s">
        <v>227</v>
      </c>
      <c r="C90" t="s">
        <v>228</v>
      </c>
      <c r="D90">
        <v>38</v>
      </c>
      <c r="E90" t="s">
        <v>229</v>
      </c>
      <c r="F90">
        <v>0.16663291829054599</v>
      </c>
    </row>
    <row r="91" spans="1:6">
      <c r="A91" t="s">
        <v>23</v>
      </c>
      <c r="B91" t="s">
        <v>230</v>
      </c>
      <c r="C91" t="s">
        <v>231</v>
      </c>
      <c r="D91">
        <v>8</v>
      </c>
      <c r="E91" t="s">
        <v>232</v>
      </c>
      <c r="F91">
        <v>0.62233568580007204</v>
      </c>
    </row>
    <row r="92" spans="1:6">
      <c r="A92" t="s">
        <v>23</v>
      </c>
      <c r="B92" t="s">
        <v>233</v>
      </c>
      <c r="C92" t="s">
        <v>234</v>
      </c>
      <c r="D92">
        <v>8</v>
      </c>
      <c r="E92" t="s">
        <v>232</v>
      </c>
      <c r="F92">
        <v>0.62233568580007204</v>
      </c>
    </row>
    <row r="93" spans="1:6">
      <c r="A93" t="s">
        <v>23</v>
      </c>
      <c r="B93" t="s">
        <v>235</v>
      </c>
      <c r="C93" t="s">
        <v>236</v>
      </c>
      <c r="D93">
        <v>8</v>
      </c>
      <c r="E93" t="s">
        <v>232</v>
      </c>
      <c r="F93">
        <v>0.62233568580007204</v>
      </c>
    </row>
    <row r="94" spans="1:6">
      <c r="A94" t="s">
        <v>11</v>
      </c>
      <c r="B94" t="s">
        <v>237</v>
      </c>
      <c r="C94" t="s">
        <v>238</v>
      </c>
      <c r="D94">
        <v>8</v>
      </c>
      <c r="E94" t="s">
        <v>239</v>
      </c>
      <c r="F94">
        <v>0.20900089262395399</v>
      </c>
    </row>
    <row r="95" spans="1:6">
      <c r="A95" t="s">
        <v>23</v>
      </c>
      <c r="B95" t="s">
        <v>240</v>
      </c>
      <c r="C95" t="s">
        <v>241</v>
      </c>
      <c r="D95">
        <v>9</v>
      </c>
      <c r="E95" t="s">
        <v>242</v>
      </c>
      <c r="F95">
        <v>0.64469616735481605</v>
      </c>
    </row>
    <row r="96" spans="1:6">
      <c r="A96" t="s">
        <v>23</v>
      </c>
      <c r="B96" t="s">
        <v>243</v>
      </c>
      <c r="C96" t="s">
        <v>244</v>
      </c>
      <c r="D96">
        <v>10</v>
      </c>
      <c r="E96" t="s">
        <v>245</v>
      </c>
      <c r="F96">
        <v>0.70425655055117298</v>
      </c>
    </row>
    <row r="97" spans="1:6">
      <c r="A97" t="s">
        <v>11</v>
      </c>
      <c r="B97" t="s">
        <v>246</v>
      </c>
      <c r="C97" t="s">
        <v>247</v>
      </c>
      <c r="D97">
        <v>16</v>
      </c>
      <c r="E97" t="s">
        <v>248</v>
      </c>
      <c r="F97">
        <v>0.27377652605224201</v>
      </c>
    </row>
    <row r="98" spans="1:6">
      <c r="A98" t="s">
        <v>11</v>
      </c>
      <c r="B98" t="s">
        <v>249</v>
      </c>
      <c r="C98" t="s">
        <v>250</v>
      </c>
      <c r="D98">
        <v>27</v>
      </c>
      <c r="E98" t="s">
        <v>251</v>
      </c>
      <c r="F98">
        <v>0.27828959528712499</v>
      </c>
    </row>
    <row r="99" spans="1:6">
      <c r="A99" t="s">
        <v>23</v>
      </c>
      <c r="B99" t="s">
        <v>252</v>
      </c>
      <c r="C99" t="s">
        <v>253</v>
      </c>
      <c r="D99">
        <v>16</v>
      </c>
      <c r="E99" t="s">
        <v>254</v>
      </c>
      <c r="F99">
        <v>0.77786108958454603</v>
      </c>
    </row>
    <row r="100" spans="1:6">
      <c r="A100" t="s">
        <v>23</v>
      </c>
      <c r="B100" t="s">
        <v>255</v>
      </c>
      <c r="C100" t="s">
        <v>256</v>
      </c>
      <c r="D100">
        <v>8</v>
      </c>
      <c r="E100" t="s">
        <v>239</v>
      </c>
      <c r="F100">
        <v>0.77966372145313301</v>
      </c>
    </row>
    <row r="101" spans="1:6">
      <c r="A101" t="s">
        <v>11</v>
      </c>
      <c r="B101" t="s">
        <v>257</v>
      </c>
      <c r="C101" t="s">
        <v>258</v>
      </c>
      <c r="D101">
        <v>24</v>
      </c>
      <c r="E101" t="s">
        <v>259</v>
      </c>
      <c r="F101">
        <v>0.39141362784318101</v>
      </c>
    </row>
    <row r="102" spans="1:6">
      <c r="A102" t="s">
        <v>7</v>
      </c>
      <c r="B102" t="s">
        <v>260</v>
      </c>
      <c r="C102" t="s">
        <v>261</v>
      </c>
      <c r="D102">
        <v>13</v>
      </c>
      <c r="E102" t="s">
        <v>262</v>
      </c>
      <c r="F102">
        <v>0.38811411345749097</v>
      </c>
    </row>
    <row r="103" spans="1:6">
      <c r="A103" t="s">
        <v>11</v>
      </c>
      <c r="B103" t="s">
        <v>263</v>
      </c>
      <c r="C103" t="s">
        <v>264</v>
      </c>
      <c r="D103">
        <v>11</v>
      </c>
      <c r="E103" t="s">
        <v>265</v>
      </c>
      <c r="F103">
        <v>0.39141362784318101</v>
      </c>
    </row>
    <row r="104" spans="1:6">
      <c r="A104" t="s">
        <v>11</v>
      </c>
      <c r="B104" t="s">
        <v>266</v>
      </c>
      <c r="C104" t="s">
        <v>267</v>
      </c>
      <c r="D104">
        <v>11</v>
      </c>
      <c r="E104" t="s">
        <v>265</v>
      </c>
      <c r="F104">
        <v>0.39141362784318101</v>
      </c>
    </row>
    <row r="105" spans="1:6">
      <c r="A105" t="s">
        <v>11</v>
      </c>
      <c r="B105" t="s">
        <v>268</v>
      </c>
      <c r="C105" t="s">
        <v>269</v>
      </c>
      <c r="D105">
        <v>19</v>
      </c>
      <c r="E105" t="s">
        <v>270</v>
      </c>
      <c r="F105">
        <v>0.41714656158237201</v>
      </c>
    </row>
    <row r="106" spans="1:6">
      <c r="A106" t="s">
        <v>11</v>
      </c>
      <c r="B106" t="s">
        <v>271</v>
      </c>
      <c r="C106" t="s">
        <v>272</v>
      </c>
      <c r="D106">
        <v>19</v>
      </c>
      <c r="E106" t="s">
        <v>270</v>
      </c>
      <c r="F106">
        <v>0.41714656158237201</v>
      </c>
    </row>
    <row r="107" spans="1:6">
      <c r="A107" t="s">
        <v>7</v>
      </c>
      <c r="B107" t="s">
        <v>273</v>
      </c>
      <c r="C107" t="s">
        <v>274</v>
      </c>
      <c r="D107">
        <v>12</v>
      </c>
      <c r="E107" t="s">
        <v>275</v>
      </c>
      <c r="F107">
        <v>0.46573728739538101</v>
      </c>
    </row>
    <row r="108" spans="1:6">
      <c r="A108" t="s">
        <v>23</v>
      </c>
      <c r="B108" t="s">
        <v>276</v>
      </c>
      <c r="C108" t="s">
        <v>277</v>
      </c>
      <c r="D108">
        <v>31</v>
      </c>
      <c r="E108" t="s">
        <v>278</v>
      </c>
      <c r="F108">
        <v>0.99365544167886699</v>
      </c>
    </row>
    <row r="109" spans="1:6">
      <c r="A109" t="s">
        <v>7</v>
      </c>
      <c r="B109" t="s">
        <v>279</v>
      </c>
      <c r="C109" t="s">
        <v>280</v>
      </c>
      <c r="D109">
        <v>8</v>
      </c>
      <c r="E109" t="s">
        <v>281</v>
      </c>
      <c r="F109">
        <v>0.46573728739538101</v>
      </c>
    </row>
    <row r="110" spans="1:6">
      <c r="A110" t="s">
        <v>7</v>
      </c>
      <c r="B110" t="s">
        <v>282</v>
      </c>
      <c r="C110" t="s">
        <v>283</v>
      </c>
      <c r="D110">
        <v>11</v>
      </c>
      <c r="E110" t="s">
        <v>284</v>
      </c>
      <c r="F110">
        <v>0.46573728739538101</v>
      </c>
    </row>
    <row r="111" spans="1:6">
      <c r="A111" t="s">
        <v>7</v>
      </c>
      <c r="B111" t="s">
        <v>285</v>
      </c>
      <c r="C111" t="s">
        <v>286</v>
      </c>
      <c r="D111">
        <v>11</v>
      </c>
      <c r="E111" t="s">
        <v>284</v>
      </c>
      <c r="F111">
        <v>0.46573728739538101</v>
      </c>
    </row>
    <row r="112" spans="1:6">
      <c r="A112" t="s">
        <v>11</v>
      </c>
      <c r="B112" t="s">
        <v>287</v>
      </c>
      <c r="C112" t="s">
        <v>288</v>
      </c>
      <c r="D112">
        <v>8</v>
      </c>
      <c r="E112" t="s">
        <v>289</v>
      </c>
      <c r="F112">
        <v>0.57184232496449905</v>
      </c>
    </row>
    <row r="113" spans="1:6">
      <c r="A113" t="s">
        <v>7</v>
      </c>
      <c r="B113" t="s">
        <v>290</v>
      </c>
      <c r="C113" t="s">
        <v>291</v>
      </c>
      <c r="D113">
        <v>23</v>
      </c>
      <c r="E113" t="s">
        <v>292</v>
      </c>
      <c r="F113">
        <v>0.49811524772055799</v>
      </c>
    </row>
    <row r="114" spans="1:6">
      <c r="A114" t="s">
        <v>7</v>
      </c>
      <c r="B114" t="s">
        <v>293</v>
      </c>
      <c r="C114" t="s">
        <v>294</v>
      </c>
      <c r="D114">
        <v>6</v>
      </c>
      <c r="E114" t="s">
        <v>161</v>
      </c>
      <c r="F114">
        <v>0.65498405451683295</v>
      </c>
    </row>
    <row r="115" spans="1:6">
      <c r="A115" t="s">
        <v>7</v>
      </c>
      <c r="B115" t="s">
        <v>295</v>
      </c>
      <c r="C115" t="s">
        <v>296</v>
      </c>
      <c r="D115">
        <v>6</v>
      </c>
      <c r="E115" t="s">
        <v>161</v>
      </c>
      <c r="F115">
        <v>0.65498405451683295</v>
      </c>
    </row>
    <row r="116" spans="1:6">
      <c r="A116" t="s">
        <v>7</v>
      </c>
      <c r="B116" t="s">
        <v>297</v>
      </c>
      <c r="C116" t="s">
        <v>298</v>
      </c>
      <c r="D116">
        <v>7</v>
      </c>
      <c r="E116" t="s">
        <v>168</v>
      </c>
      <c r="F116">
        <v>0.67582607907877601</v>
      </c>
    </row>
    <row r="117" spans="1:6">
      <c r="A117" t="s">
        <v>7</v>
      </c>
      <c r="B117" t="s">
        <v>299</v>
      </c>
      <c r="C117" t="s">
        <v>300</v>
      </c>
      <c r="D117">
        <v>7</v>
      </c>
      <c r="E117" t="s">
        <v>168</v>
      </c>
      <c r="F117">
        <v>0.67582607907877601</v>
      </c>
    </row>
    <row r="118" spans="1:6">
      <c r="A118" t="s">
        <v>7</v>
      </c>
      <c r="B118" t="s">
        <v>301</v>
      </c>
      <c r="C118" t="s">
        <v>302</v>
      </c>
      <c r="D118">
        <v>7</v>
      </c>
      <c r="E118" t="s">
        <v>168</v>
      </c>
      <c r="F118">
        <v>0.67582607907877601</v>
      </c>
    </row>
    <row r="119" spans="1:6">
      <c r="A119" t="s">
        <v>23</v>
      </c>
      <c r="B119" t="s">
        <v>303</v>
      </c>
      <c r="C119" t="s">
        <v>304</v>
      </c>
      <c r="D119">
        <v>17</v>
      </c>
      <c r="E119" t="s">
        <v>305</v>
      </c>
      <c r="F119">
        <v>0.99365544167886699</v>
      </c>
    </row>
    <row r="120" spans="1:6">
      <c r="A120" t="s">
        <v>7</v>
      </c>
      <c r="B120" t="s">
        <v>306</v>
      </c>
      <c r="C120" t="s">
        <v>307</v>
      </c>
      <c r="D120">
        <v>14</v>
      </c>
      <c r="E120" t="s">
        <v>308</v>
      </c>
      <c r="F120">
        <v>0.80786176413016997</v>
      </c>
    </row>
    <row r="121" spans="1:6">
      <c r="A121" t="s">
        <v>7</v>
      </c>
      <c r="B121" t="s">
        <v>309</v>
      </c>
      <c r="C121" t="s">
        <v>310</v>
      </c>
      <c r="D121">
        <v>14</v>
      </c>
      <c r="E121" t="s">
        <v>308</v>
      </c>
      <c r="F121">
        <v>0.882752607326732</v>
      </c>
    </row>
    <row r="122" spans="1:6">
      <c r="A122" t="s">
        <v>11</v>
      </c>
      <c r="B122" t="s">
        <v>311</v>
      </c>
      <c r="C122" t="s">
        <v>312</v>
      </c>
      <c r="D122">
        <v>11</v>
      </c>
      <c r="E122" t="s">
        <v>265</v>
      </c>
      <c r="F122">
        <v>0.96428571428571397</v>
      </c>
    </row>
    <row r="123" spans="1:6">
      <c r="A123" t="s">
        <v>23</v>
      </c>
      <c r="B123" t="s">
        <v>313</v>
      </c>
      <c r="C123" t="s">
        <v>314</v>
      </c>
      <c r="D123">
        <v>13</v>
      </c>
      <c r="E123" t="s">
        <v>315</v>
      </c>
      <c r="F123">
        <v>0.99365544167886699</v>
      </c>
    </row>
    <row r="124" spans="1:6">
      <c r="A124" t="s">
        <v>23</v>
      </c>
      <c r="B124" t="s">
        <v>316</v>
      </c>
      <c r="C124" t="s">
        <v>317</v>
      </c>
      <c r="D124">
        <v>13</v>
      </c>
      <c r="E124" t="s">
        <v>315</v>
      </c>
      <c r="F124">
        <v>0.99365544167886699</v>
      </c>
    </row>
    <row r="125" spans="1:6">
      <c r="A125" t="s">
        <v>23</v>
      </c>
      <c r="B125" t="s">
        <v>318</v>
      </c>
      <c r="C125" t="s">
        <v>319</v>
      </c>
      <c r="D125">
        <v>14</v>
      </c>
      <c r="E125" t="s">
        <v>320</v>
      </c>
      <c r="F125">
        <v>0.99365544167886699</v>
      </c>
    </row>
    <row r="126" spans="1:6">
      <c r="A126" t="s">
        <v>11</v>
      </c>
      <c r="B126" t="s">
        <v>321</v>
      </c>
      <c r="C126" t="s">
        <v>322</v>
      </c>
      <c r="D126">
        <v>17</v>
      </c>
      <c r="E126" t="s">
        <v>323</v>
      </c>
      <c r="F126">
        <v>0.96428571428571397</v>
      </c>
    </row>
    <row r="127" spans="1:6">
      <c r="A127" t="s">
        <v>7</v>
      </c>
      <c r="B127" t="s">
        <v>324</v>
      </c>
      <c r="C127" t="s">
        <v>325</v>
      </c>
      <c r="D127">
        <v>16</v>
      </c>
      <c r="E127" t="s">
        <v>326</v>
      </c>
      <c r="F127">
        <v>0.95561357702349803</v>
      </c>
    </row>
    <row r="128" spans="1:6">
      <c r="A128" t="s">
        <v>11</v>
      </c>
      <c r="B128" t="s">
        <v>327</v>
      </c>
      <c r="C128" t="s">
        <v>328</v>
      </c>
      <c r="D128">
        <v>3</v>
      </c>
      <c r="E128" t="s">
        <v>329</v>
      </c>
      <c r="F128">
        <v>0.96428571428571397</v>
      </c>
    </row>
    <row r="129" spans="1:6">
      <c r="A129" t="s">
        <v>11</v>
      </c>
      <c r="B129" t="s">
        <v>330</v>
      </c>
      <c r="C129" t="s">
        <v>331</v>
      </c>
      <c r="D129">
        <v>3</v>
      </c>
      <c r="E129" t="s">
        <v>329</v>
      </c>
      <c r="F129">
        <v>0.96428571428571397</v>
      </c>
    </row>
    <row r="131" spans="1:6">
      <c r="A131" t="s">
        <v>332</v>
      </c>
      <c r="B131" t="s">
        <v>333</v>
      </c>
    </row>
    <row r="132" spans="1:6">
      <c r="A132" t="s">
        <v>2</v>
      </c>
      <c r="B132" t="s">
        <v>3</v>
      </c>
      <c r="D132" t="s">
        <v>4</v>
      </c>
      <c r="E132" t="s">
        <v>5</v>
      </c>
      <c r="F132" t="s">
        <v>6</v>
      </c>
    </row>
    <row r="133" spans="1:6">
      <c r="A133" t="s">
        <v>11</v>
      </c>
      <c r="B133" t="s">
        <v>38</v>
      </c>
      <c r="C133" t="s">
        <v>39</v>
      </c>
      <c r="D133">
        <v>102</v>
      </c>
      <c r="E133" t="s">
        <v>40</v>
      </c>
      <c r="F133" s="1">
        <v>4.4383446509066297E-6</v>
      </c>
    </row>
    <row r="134" spans="1:6">
      <c r="A134" t="s">
        <v>11</v>
      </c>
      <c r="B134" t="s">
        <v>334</v>
      </c>
      <c r="C134" t="s">
        <v>335</v>
      </c>
      <c r="D134">
        <v>45</v>
      </c>
      <c r="E134" t="s">
        <v>336</v>
      </c>
      <c r="F134">
        <v>2.4770913363035899E-2</v>
      </c>
    </row>
    <row r="135" spans="1:6">
      <c r="A135" t="s">
        <v>11</v>
      </c>
      <c r="B135" t="s">
        <v>337</v>
      </c>
      <c r="C135" t="s">
        <v>338</v>
      </c>
      <c r="D135">
        <v>35</v>
      </c>
      <c r="E135" t="s">
        <v>339</v>
      </c>
      <c r="F135">
        <v>3.5441915374334498E-2</v>
      </c>
    </row>
    <row r="136" spans="1:6">
      <c r="A136" t="s">
        <v>11</v>
      </c>
      <c r="B136" t="s">
        <v>340</v>
      </c>
      <c r="C136" t="s">
        <v>341</v>
      </c>
      <c r="D136">
        <v>37</v>
      </c>
      <c r="E136" t="s">
        <v>342</v>
      </c>
      <c r="F136">
        <v>3.5441915374334498E-2</v>
      </c>
    </row>
    <row r="137" spans="1:6">
      <c r="A137" t="s">
        <v>11</v>
      </c>
      <c r="B137" t="s">
        <v>343</v>
      </c>
      <c r="C137" t="s">
        <v>344</v>
      </c>
      <c r="D137">
        <v>34</v>
      </c>
      <c r="E137" t="s">
        <v>345</v>
      </c>
      <c r="F137">
        <v>6.6417896651452604E-2</v>
      </c>
    </row>
    <row r="138" spans="1:6">
      <c r="A138" t="s">
        <v>11</v>
      </c>
      <c r="B138" t="s">
        <v>346</v>
      </c>
      <c r="C138" t="s">
        <v>347</v>
      </c>
      <c r="D138">
        <v>42</v>
      </c>
      <c r="E138" t="s">
        <v>348</v>
      </c>
      <c r="F138">
        <v>9.2154247771675593E-2</v>
      </c>
    </row>
    <row r="139" spans="1:6">
      <c r="A139" t="s">
        <v>11</v>
      </c>
      <c r="B139" t="s">
        <v>349</v>
      </c>
      <c r="C139" t="s">
        <v>350</v>
      </c>
      <c r="D139">
        <v>35</v>
      </c>
      <c r="E139" t="s">
        <v>351</v>
      </c>
      <c r="F139">
        <v>0.13442790850054401</v>
      </c>
    </row>
    <row r="140" spans="1:6">
      <c r="A140" t="s">
        <v>11</v>
      </c>
      <c r="B140" t="s">
        <v>352</v>
      </c>
      <c r="C140" t="s">
        <v>353</v>
      </c>
      <c r="D140">
        <v>35</v>
      </c>
      <c r="E140" t="s">
        <v>351</v>
      </c>
      <c r="F140">
        <v>0.13442790850054401</v>
      </c>
    </row>
    <row r="141" spans="1:6">
      <c r="A141" t="s">
        <v>11</v>
      </c>
      <c r="B141" t="s">
        <v>354</v>
      </c>
      <c r="C141" t="s">
        <v>355</v>
      </c>
      <c r="D141">
        <v>36</v>
      </c>
      <c r="E141" t="s">
        <v>356</v>
      </c>
      <c r="F141">
        <v>0.15046946388070601</v>
      </c>
    </row>
    <row r="142" spans="1:6">
      <c r="A142" t="s">
        <v>11</v>
      </c>
      <c r="B142" t="s">
        <v>357</v>
      </c>
      <c r="C142" t="s">
        <v>358</v>
      </c>
      <c r="D142">
        <v>148</v>
      </c>
      <c r="E142" t="s">
        <v>359</v>
      </c>
      <c r="F142">
        <v>0.43288215154432702</v>
      </c>
    </row>
    <row r="143" spans="1:6">
      <c r="A143" t="s">
        <v>11</v>
      </c>
      <c r="B143" t="s">
        <v>360</v>
      </c>
      <c r="C143" t="s">
        <v>361</v>
      </c>
      <c r="D143">
        <v>24</v>
      </c>
      <c r="E143" t="s">
        <v>362</v>
      </c>
      <c r="F143">
        <v>0.516362008829927</v>
      </c>
    </row>
    <row r="144" spans="1:6">
      <c r="A144" t="s">
        <v>11</v>
      </c>
      <c r="B144" t="s">
        <v>363</v>
      </c>
      <c r="C144" t="s">
        <v>364</v>
      </c>
      <c r="D144">
        <v>24</v>
      </c>
      <c r="E144" t="s">
        <v>362</v>
      </c>
      <c r="F144">
        <v>0.539115109716366</v>
      </c>
    </row>
    <row r="145" spans="1:6">
      <c r="A145" t="s">
        <v>11</v>
      </c>
      <c r="B145" t="s">
        <v>365</v>
      </c>
      <c r="C145" t="s">
        <v>366</v>
      </c>
      <c r="D145">
        <v>42</v>
      </c>
      <c r="E145" t="s">
        <v>367</v>
      </c>
      <c r="F145">
        <v>0.96428571428571397</v>
      </c>
    </row>
    <row r="146" spans="1:6">
      <c r="A146" t="s">
        <v>23</v>
      </c>
      <c r="B146" t="s">
        <v>368</v>
      </c>
      <c r="C146" t="s">
        <v>369</v>
      </c>
      <c r="D146">
        <v>57</v>
      </c>
      <c r="E146" t="s">
        <v>370</v>
      </c>
      <c r="F146">
        <v>0.99365544167886699</v>
      </c>
    </row>
    <row r="147" spans="1:6">
      <c r="A147" t="s">
        <v>23</v>
      </c>
      <c r="B147" t="s">
        <v>371</v>
      </c>
      <c r="C147" t="s">
        <v>372</v>
      </c>
      <c r="D147">
        <v>57</v>
      </c>
      <c r="E147" t="s">
        <v>370</v>
      </c>
      <c r="F147">
        <v>0.99365544167886699</v>
      </c>
    </row>
    <row r="148" spans="1:6">
      <c r="A148" t="s">
        <v>23</v>
      </c>
      <c r="B148" t="s">
        <v>373</v>
      </c>
      <c r="C148" t="s">
        <v>374</v>
      </c>
      <c r="D148">
        <v>43</v>
      </c>
      <c r="E148" t="s">
        <v>375</v>
      </c>
      <c r="F148">
        <v>0.99365544167886699</v>
      </c>
    </row>
    <row r="149" spans="1:6">
      <c r="A149" t="s">
        <v>23</v>
      </c>
      <c r="B149" t="s">
        <v>376</v>
      </c>
      <c r="C149" t="s">
        <v>377</v>
      </c>
      <c r="D149">
        <v>84</v>
      </c>
      <c r="E149" t="s">
        <v>378</v>
      </c>
      <c r="F149">
        <v>0.99365544167886699</v>
      </c>
    </row>
    <row r="150" spans="1:6">
      <c r="A150" t="s">
        <v>23</v>
      </c>
      <c r="B150" t="s">
        <v>379</v>
      </c>
      <c r="C150" t="s">
        <v>380</v>
      </c>
      <c r="D150">
        <v>84</v>
      </c>
      <c r="E150" t="s">
        <v>378</v>
      </c>
      <c r="F150">
        <v>0.99365544167886699</v>
      </c>
    </row>
    <row r="151" spans="1:6">
      <c r="A151" t="s">
        <v>23</v>
      </c>
      <c r="B151" t="s">
        <v>381</v>
      </c>
      <c r="C151" t="s">
        <v>382</v>
      </c>
      <c r="D151">
        <v>67</v>
      </c>
      <c r="E151" t="s">
        <v>383</v>
      </c>
      <c r="F151">
        <v>0.99365544167886699</v>
      </c>
    </row>
    <row r="152" spans="1:6">
      <c r="A152" t="s">
        <v>23</v>
      </c>
      <c r="B152" t="s">
        <v>384</v>
      </c>
      <c r="C152" t="s">
        <v>385</v>
      </c>
      <c r="D152">
        <v>59</v>
      </c>
      <c r="E152" t="s">
        <v>386</v>
      </c>
      <c r="F152">
        <v>0.99365544167886699</v>
      </c>
    </row>
    <row r="154" spans="1:6">
      <c r="A154" t="s">
        <v>387</v>
      </c>
      <c r="B154" t="s">
        <v>388</v>
      </c>
    </row>
    <row r="155" spans="1:6">
      <c r="A155" t="s">
        <v>2</v>
      </c>
      <c r="B155" t="s">
        <v>3</v>
      </c>
      <c r="D155" t="s">
        <v>4</v>
      </c>
      <c r="E155" t="s">
        <v>5</v>
      </c>
      <c r="F155" t="s">
        <v>6</v>
      </c>
    </row>
    <row r="156" spans="1:6">
      <c r="A156" t="s">
        <v>35</v>
      </c>
      <c r="B156" t="s">
        <v>389</v>
      </c>
      <c r="D156">
        <v>18</v>
      </c>
      <c r="E156" t="s">
        <v>390</v>
      </c>
      <c r="F156">
        <v>6.8087864663923699E-3</v>
      </c>
    </row>
    <row r="157" spans="1:6">
      <c r="A157" t="s">
        <v>7</v>
      </c>
      <c r="B157" t="s">
        <v>391</v>
      </c>
      <c r="C157" t="s">
        <v>392</v>
      </c>
      <c r="D157">
        <v>32</v>
      </c>
      <c r="E157" t="s">
        <v>393</v>
      </c>
      <c r="F157">
        <v>8.82499412164677E-3</v>
      </c>
    </row>
    <row r="158" spans="1:6">
      <c r="A158" t="s">
        <v>7</v>
      </c>
      <c r="B158" t="s">
        <v>394</v>
      </c>
      <c r="C158" t="s">
        <v>395</v>
      </c>
      <c r="D158">
        <v>32</v>
      </c>
      <c r="E158" t="s">
        <v>393</v>
      </c>
      <c r="F158">
        <v>8.82499412164677E-3</v>
      </c>
    </row>
    <row r="159" spans="1:6">
      <c r="A159" t="s">
        <v>7</v>
      </c>
      <c r="B159" t="s">
        <v>396</v>
      </c>
      <c r="C159" t="s">
        <v>397</v>
      </c>
      <c r="D159">
        <v>25</v>
      </c>
      <c r="E159" t="s">
        <v>398</v>
      </c>
      <c r="F159">
        <v>2.1930518104706601E-2</v>
      </c>
    </row>
    <row r="160" spans="1:6">
      <c r="A160" t="s">
        <v>7</v>
      </c>
      <c r="B160" t="s">
        <v>399</v>
      </c>
      <c r="C160" t="s">
        <v>400</v>
      </c>
      <c r="D160">
        <v>19</v>
      </c>
      <c r="E160" t="s">
        <v>401</v>
      </c>
      <c r="F160">
        <v>4.9903246316830303E-2</v>
      </c>
    </row>
    <row r="161" spans="1:6">
      <c r="A161" t="s">
        <v>7</v>
      </c>
      <c r="B161" t="s">
        <v>402</v>
      </c>
      <c r="C161" t="s">
        <v>403</v>
      </c>
      <c r="D161">
        <v>38</v>
      </c>
      <c r="E161" t="s">
        <v>404</v>
      </c>
      <c r="F161">
        <v>6.5961486822964696E-2</v>
      </c>
    </row>
    <row r="162" spans="1:6">
      <c r="A162" t="s">
        <v>11</v>
      </c>
      <c r="B162" t="s">
        <v>405</v>
      </c>
      <c r="C162" t="s">
        <v>406</v>
      </c>
      <c r="D162">
        <v>9</v>
      </c>
      <c r="E162" t="s">
        <v>407</v>
      </c>
      <c r="F162">
        <v>0.59948857366195296</v>
      </c>
    </row>
    <row r="163" spans="1:6">
      <c r="A163" t="s">
        <v>7</v>
      </c>
      <c r="B163" t="s">
        <v>408</v>
      </c>
      <c r="C163" t="s">
        <v>409</v>
      </c>
      <c r="D163">
        <v>27</v>
      </c>
      <c r="E163" t="s">
        <v>410</v>
      </c>
      <c r="F163">
        <v>0.62827752716466401</v>
      </c>
    </row>
    <row r="164" spans="1:6">
      <c r="A164" t="s">
        <v>23</v>
      </c>
      <c r="B164" t="s">
        <v>411</v>
      </c>
      <c r="C164" t="s">
        <v>412</v>
      </c>
      <c r="D164">
        <v>23</v>
      </c>
      <c r="E164" t="s">
        <v>413</v>
      </c>
      <c r="F164">
        <v>0.99365544167886699</v>
      </c>
    </row>
    <row r="165" spans="1:6">
      <c r="A165" t="s">
        <v>23</v>
      </c>
      <c r="B165" t="s">
        <v>414</v>
      </c>
      <c r="C165" t="s">
        <v>415</v>
      </c>
      <c r="D165">
        <v>11</v>
      </c>
      <c r="E165" t="s">
        <v>416</v>
      </c>
      <c r="F165">
        <v>0.99365544167886699</v>
      </c>
    </row>
    <row r="166" spans="1:6">
      <c r="A166" t="s">
        <v>35</v>
      </c>
      <c r="B166" t="s">
        <v>417</v>
      </c>
      <c r="D166">
        <v>19</v>
      </c>
      <c r="E166" t="s">
        <v>418</v>
      </c>
      <c r="F166">
        <v>0.95176973345611404</v>
      </c>
    </row>
    <row r="167" spans="1:6">
      <c r="A167" t="s">
        <v>11</v>
      </c>
      <c r="B167" t="s">
        <v>419</v>
      </c>
      <c r="C167" t="s">
        <v>420</v>
      </c>
      <c r="D167">
        <v>36</v>
      </c>
      <c r="E167" t="s">
        <v>421</v>
      </c>
      <c r="F167">
        <v>0.96428571428571397</v>
      </c>
    </row>
    <row r="168" spans="1:6">
      <c r="A168" t="s">
        <v>11</v>
      </c>
      <c r="B168" t="s">
        <v>422</v>
      </c>
      <c r="C168" t="s">
        <v>423</v>
      </c>
      <c r="D168">
        <v>12</v>
      </c>
      <c r="E168" t="s">
        <v>424</v>
      </c>
      <c r="F168">
        <v>0.96428571428571397</v>
      </c>
    </row>
    <row r="169" spans="1:6">
      <c r="A169" t="s">
        <v>23</v>
      </c>
      <c r="B169" t="s">
        <v>425</v>
      </c>
      <c r="C169" t="s">
        <v>426</v>
      </c>
      <c r="D169">
        <v>34</v>
      </c>
      <c r="E169" t="s">
        <v>427</v>
      </c>
      <c r="F169">
        <v>0.99365544167886699</v>
      </c>
    </row>
    <row r="170" spans="1:6">
      <c r="A170" t="s">
        <v>11</v>
      </c>
      <c r="B170" t="s">
        <v>428</v>
      </c>
      <c r="C170" t="s">
        <v>429</v>
      </c>
      <c r="D170">
        <v>12</v>
      </c>
      <c r="E170" t="s">
        <v>424</v>
      </c>
      <c r="F170">
        <v>0.96428571428571397</v>
      </c>
    </row>
    <row r="171" spans="1:6">
      <c r="A171" t="s">
        <v>11</v>
      </c>
      <c r="B171" t="s">
        <v>430</v>
      </c>
      <c r="C171" t="s">
        <v>431</v>
      </c>
      <c r="D171">
        <v>4</v>
      </c>
      <c r="E171" t="s">
        <v>432</v>
      </c>
      <c r="F171">
        <v>0.96428571428571397</v>
      </c>
    </row>
    <row r="172" spans="1:6">
      <c r="A172" t="s">
        <v>23</v>
      </c>
      <c r="B172" t="s">
        <v>433</v>
      </c>
      <c r="C172" t="s">
        <v>434</v>
      </c>
      <c r="D172">
        <v>3</v>
      </c>
      <c r="E172" t="s">
        <v>435</v>
      </c>
      <c r="F172">
        <v>0.99365544167886699</v>
      </c>
    </row>
    <row r="173" spans="1:6">
      <c r="A173" t="s">
        <v>23</v>
      </c>
      <c r="B173" t="s">
        <v>436</v>
      </c>
      <c r="C173" t="s">
        <v>437</v>
      </c>
      <c r="D173">
        <v>13</v>
      </c>
      <c r="E173" t="s">
        <v>438</v>
      </c>
      <c r="F173">
        <v>0.99365544167886699</v>
      </c>
    </row>
    <row r="174" spans="1:6">
      <c r="A174" t="s">
        <v>7</v>
      </c>
      <c r="B174" t="s">
        <v>439</v>
      </c>
      <c r="C174" t="s">
        <v>440</v>
      </c>
      <c r="D174">
        <v>3</v>
      </c>
      <c r="E174" t="s">
        <v>441</v>
      </c>
      <c r="F174">
        <v>0.95561357702349803</v>
      </c>
    </row>
    <row r="175" spans="1:6">
      <c r="A175" t="s">
        <v>7</v>
      </c>
      <c r="B175" t="s">
        <v>442</v>
      </c>
      <c r="C175" t="s">
        <v>443</v>
      </c>
      <c r="D175">
        <v>5</v>
      </c>
      <c r="E175" t="s">
        <v>444</v>
      </c>
      <c r="F175">
        <v>0.95561357702349803</v>
      </c>
    </row>
    <row r="177" spans="1:6">
      <c r="A177" t="s">
        <v>445</v>
      </c>
      <c r="B177" t="s">
        <v>446</v>
      </c>
    </row>
    <row r="178" spans="1:6">
      <c r="A178" t="s">
        <v>2</v>
      </c>
      <c r="B178" t="s">
        <v>3</v>
      </c>
      <c r="D178" t="s">
        <v>4</v>
      </c>
      <c r="E178" t="s">
        <v>5</v>
      </c>
      <c r="F178" t="s">
        <v>6</v>
      </c>
    </row>
    <row r="179" spans="1:6">
      <c r="A179" t="s">
        <v>11</v>
      </c>
      <c r="B179" t="s">
        <v>135</v>
      </c>
      <c r="C179" t="s">
        <v>136</v>
      </c>
      <c r="D179">
        <v>13</v>
      </c>
      <c r="E179" t="s">
        <v>137</v>
      </c>
      <c r="F179" s="1">
        <v>7.7188684345434593E-6</v>
      </c>
    </row>
    <row r="180" spans="1:6">
      <c r="A180" t="s">
        <v>11</v>
      </c>
      <c r="B180" t="s">
        <v>138</v>
      </c>
      <c r="C180" t="s">
        <v>139</v>
      </c>
      <c r="D180">
        <v>13</v>
      </c>
      <c r="E180" t="s">
        <v>137</v>
      </c>
      <c r="F180" s="1">
        <v>7.7188684345434593E-6</v>
      </c>
    </row>
    <row r="181" spans="1:6">
      <c r="A181" t="s">
        <v>11</v>
      </c>
      <c r="B181" t="s">
        <v>142</v>
      </c>
      <c r="C181" t="s">
        <v>143</v>
      </c>
      <c r="D181">
        <v>15</v>
      </c>
      <c r="E181" t="s">
        <v>144</v>
      </c>
      <c r="F181" s="1">
        <v>4.96309147391977E-4</v>
      </c>
    </row>
    <row r="182" spans="1:6">
      <c r="A182" t="s">
        <v>35</v>
      </c>
      <c r="B182" t="s">
        <v>447</v>
      </c>
      <c r="D182">
        <v>15</v>
      </c>
      <c r="E182" t="s">
        <v>448</v>
      </c>
      <c r="F182">
        <v>1.1639844813526199E-2</v>
      </c>
    </row>
    <row r="183" spans="1:6">
      <c r="A183" t="s">
        <v>11</v>
      </c>
      <c r="B183" t="s">
        <v>169</v>
      </c>
      <c r="C183" t="s">
        <v>170</v>
      </c>
      <c r="D183">
        <v>18</v>
      </c>
      <c r="E183" t="s">
        <v>171</v>
      </c>
      <c r="F183">
        <v>2.5493329266837301E-2</v>
      </c>
    </row>
    <row r="184" spans="1:6">
      <c r="A184" t="s">
        <v>11</v>
      </c>
      <c r="B184" t="s">
        <v>172</v>
      </c>
      <c r="C184" t="s">
        <v>173</v>
      </c>
      <c r="D184">
        <v>19</v>
      </c>
      <c r="E184" t="s">
        <v>174</v>
      </c>
      <c r="F184">
        <v>2.5493329266837301E-2</v>
      </c>
    </row>
    <row r="185" spans="1:6">
      <c r="A185" t="s">
        <v>11</v>
      </c>
      <c r="B185" t="s">
        <v>175</v>
      </c>
      <c r="C185" t="s">
        <v>176</v>
      </c>
      <c r="D185">
        <v>19</v>
      </c>
      <c r="E185" t="s">
        <v>174</v>
      </c>
      <c r="F185">
        <v>2.5493329266837301E-2</v>
      </c>
    </row>
    <row r="186" spans="1:6">
      <c r="A186" t="s">
        <v>23</v>
      </c>
      <c r="B186" t="s">
        <v>449</v>
      </c>
      <c r="C186" t="s">
        <v>450</v>
      </c>
      <c r="D186">
        <v>7</v>
      </c>
      <c r="E186" t="s">
        <v>451</v>
      </c>
      <c r="F186">
        <v>0.111716083777311</v>
      </c>
    </row>
    <row r="187" spans="1:6">
      <c r="A187" t="s">
        <v>11</v>
      </c>
      <c r="B187" t="s">
        <v>452</v>
      </c>
      <c r="C187" t="s">
        <v>453</v>
      </c>
      <c r="D187">
        <v>6</v>
      </c>
      <c r="E187" t="s">
        <v>454</v>
      </c>
      <c r="F187">
        <v>3.8289610476046301E-2</v>
      </c>
    </row>
    <row r="188" spans="1:6">
      <c r="A188" t="s">
        <v>11</v>
      </c>
      <c r="B188" t="s">
        <v>455</v>
      </c>
      <c r="C188" t="s">
        <v>456</v>
      </c>
      <c r="D188">
        <v>5</v>
      </c>
      <c r="E188" t="s">
        <v>457</v>
      </c>
      <c r="F188">
        <v>5.98779378474057E-2</v>
      </c>
    </row>
    <row r="189" spans="1:6">
      <c r="A189" t="s">
        <v>11</v>
      </c>
      <c r="B189" t="s">
        <v>458</v>
      </c>
      <c r="C189" t="s">
        <v>459</v>
      </c>
      <c r="D189">
        <v>5</v>
      </c>
      <c r="E189" t="s">
        <v>457</v>
      </c>
      <c r="F189">
        <v>5.98779378474057E-2</v>
      </c>
    </row>
    <row r="190" spans="1:6">
      <c r="A190" t="s">
        <v>23</v>
      </c>
      <c r="B190" t="s">
        <v>204</v>
      </c>
      <c r="C190" t="s">
        <v>205</v>
      </c>
      <c r="D190">
        <v>23</v>
      </c>
      <c r="E190" t="s">
        <v>206</v>
      </c>
      <c r="F190">
        <v>0.20788736281984699</v>
      </c>
    </row>
    <row r="191" spans="1:6">
      <c r="A191" t="s">
        <v>11</v>
      </c>
      <c r="B191" t="s">
        <v>207</v>
      </c>
      <c r="C191" t="s">
        <v>208</v>
      </c>
      <c r="D191">
        <v>16</v>
      </c>
      <c r="E191" t="s">
        <v>209</v>
      </c>
      <c r="F191">
        <v>6.2272453954214199E-2</v>
      </c>
    </row>
    <row r="192" spans="1:6">
      <c r="A192" t="s">
        <v>23</v>
      </c>
      <c r="B192" t="s">
        <v>460</v>
      </c>
      <c r="C192" t="s">
        <v>461</v>
      </c>
      <c r="D192">
        <v>6</v>
      </c>
      <c r="E192" t="s">
        <v>462</v>
      </c>
      <c r="F192">
        <v>0.26773539254794798</v>
      </c>
    </row>
    <row r="193" spans="1:6">
      <c r="A193" t="s">
        <v>11</v>
      </c>
      <c r="B193" t="s">
        <v>463</v>
      </c>
      <c r="C193" t="s">
        <v>464</v>
      </c>
      <c r="D193">
        <v>5</v>
      </c>
      <c r="E193" t="s">
        <v>457</v>
      </c>
      <c r="F193">
        <v>9.7710608381890399E-2</v>
      </c>
    </row>
    <row r="194" spans="1:6">
      <c r="A194" t="s">
        <v>23</v>
      </c>
      <c r="B194" t="s">
        <v>218</v>
      </c>
      <c r="C194" t="s">
        <v>219</v>
      </c>
      <c r="D194">
        <v>27</v>
      </c>
      <c r="E194" t="s">
        <v>220</v>
      </c>
      <c r="F194">
        <v>0.47835060695659098</v>
      </c>
    </row>
    <row r="195" spans="1:6">
      <c r="A195" t="s">
        <v>11</v>
      </c>
      <c r="B195" t="s">
        <v>224</v>
      </c>
      <c r="C195" t="s">
        <v>225</v>
      </c>
      <c r="D195">
        <v>23</v>
      </c>
      <c r="E195" t="s">
        <v>226</v>
      </c>
      <c r="F195">
        <v>0.17976559580384399</v>
      </c>
    </row>
    <row r="196" spans="1:6">
      <c r="A196" t="s">
        <v>11</v>
      </c>
      <c r="B196" t="s">
        <v>237</v>
      </c>
      <c r="C196" t="s">
        <v>238</v>
      </c>
      <c r="D196">
        <v>8</v>
      </c>
      <c r="E196" t="s">
        <v>239</v>
      </c>
      <c r="F196">
        <v>0.20900089262395399</v>
      </c>
    </row>
    <row r="197" spans="1:6">
      <c r="A197" t="s">
        <v>23</v>
      </c>
      <c r="B197" t="s">
        <v>240</v>
      </c>
      <c r="C197" t="s">
        <v>241</v>
      </c>
      <c r="D197">
        <v>9</v>
      </c>
      <c r="E197" t="s">
        <v>242</v>
      </c>
      <c r="F197">
        <v>0.64469616735481605</v>
      </c>
    </row>
    <row r="198" spans="1:6">
      <c r="A198" t="s">
        <v>35</v>
      </c>
      <c r="B198" t="s">
        <v>465</v>
      </c>
      <c r="D198">
        <v>12</v>
      </c>
      <c r="E198" t="s">
        <v>466</v>
      </c>
      <c r="F198">
        <v>0.235105807965765</v>
      </c>
    </row>
    <row r="199" spans="1:6">
      <c r="A199" t="s">
        <v>23</v>
      </c>
      <c r="B199" t="s">
        <v>467</v>
      </c>
      <c r="C199" t="s">
        <v>468</v>
      </c>
      <c r="D199">
        <v>5</v>
      </c>
      <c r="E199" t="s">
        <v>469</v>
      </c>
      <c r="F199">
        <v>0.76874350530869595</v>
      </c>
    </row>
    <row r="200" spans="1:6">
      <c r="A200" t="s">
        <v>11</v>
      </c>
      <c r="B200" t="s">
        <v>249</v>
      </c>
      <c r="C200" t="s">
        <v>250</v>
      </c>
      <c r="D200">
        <v>27</v>
      </c>
      <c r="E200" t="s">
        <v>251</v>
      </c>
      <c r="F200">
        <v>0.27828959528712499</v>
      </c>
    </row>
    <row r="201" spans="1:6">
      <c r="A201" t="s">
        <v>23</v>
      </c>
      <c r="B201" t="s">
        <v>252</v>
      </c>
      <c r="C201" t="s">
        <v>253</v>
      </c>
      <c r="D201">
        <v>16</v>
      </c>
      <c r="E201" t="s">
        <v>254</v>
      </c>
      <c r="F201">
        <v>0.77786108958454603</v>
      </c>
    </row>
    <row r="202" spans="1:6">
      <c r="A202" t="s">
        <v>23</v>
      </c>
      <c r="B202" t="s">
        <v>255</v>
      </c>
      <c r="C202" t="s">
        <v>256</v>
      </c>
      <c r="D202">
        <v>8</v>
      </c>
      <c r="E202" t="s">
        <v>239</v>
      </c>
      <c r="F202">
        <v>0.77966372145313301</v>
      </c>
    </row>
    <row r="203" spans="1:6">
      <c r="A203" t="s">
        <v>11</v>
      </c>
      <c r="B203" t="s">
        <v>470</v>
      </c>
      <c r="C203" t="s">
        <v>471</v>
      </c>
      <c r="D203">
        <v>6</v>
      </c>
      <c r="E203" t="s">
        <v>472</v>
      </c>
      <c r="F203">
        <v>0.313679186325175</v>
      </c>
    </row>
    <row r="204" spans="1:6">
      <c r="A204" t="s">
        <v>23</v>
      </c>
      <c r="B204" t="s">
        <v>473</v>
      </c>
      <c r="C204" t="s">
        <v>474</v>
      </c>
      <c r="D204">
        <v>5</v>
      </c>
      <c r="E204" t="s">
        <v>469</v>
      </c>
      <c r="F204">
        <v>0.82886138982124902</v>
      </c>
    </row>
    <row r="205" spans="1:6">
      <c r="A205" t="s">
        <v>11</v>
      </c>
      <c r="B205" t="s">
        <v>475</v>
      </c>
      <c r="C205" t="s">
        <v>476</v>
      </c>
      <c r="D205">
        <v>3</v>
      </c>
      <c r="E205" t="s">
        <v>477</v>
      </c>
      <c r="F205">
        <v>0.37911062713151999</v>
      </c>
    </row>
    <row r="206" spans="1:6">
      <c r="A206" t="s">
        <v>11</v>
      </c>
      <c r="B206" t="s">
        <v>478</v>
      </c>
      <c r="C206" t="s">
        <v>479</v>
      </c>
      <c r="D206">
        <v>3</v>
      </c>
      <c r="E206" t="s">
        <v>477</v>
      </c>
      <c r="F206">
        <v>0.37911062713151999</v>
      </c>
    </row>
    <row r="207" spans="1:6">
      <c r="A207" t="s">
        <v>11</v>
      </c>
      <c r="B207" t="s">
        <v>257</v>
      </c>
      <c r="C207" t="s">
        <v>258</v>
      </c>
      <c r="D207">
        <v>24</v>
      </c>
      <c r="E207" t="s">
        <v>259</v>
      </c>
      <c r="F207">
        <v>0.39141362784318101</v>
      </c>
    </row>
    <row r="208" spans="1:6">
      <c r="A208" t="s">
        <v>23</v>
      </c>
      <c r="B208" t="s">
        <v>276</v>
      </c>
      <c r="C208" t="s">
        <v>277</v>
      </c>
      <c r="D208">
        <v>31</v>
      </c>
      <c r="E208" t="s">
        <v>278</v>
      </c>
      <c r="F208">
        <v>0.99365544167886699</v>
      </c>
    </row>
    <row r="209" spans="1:6">
      <c r="A209" t="s">
        <v>23</v>
      </c>
      <c r="B209" t="s">
        <v>480</v>
      </c>
      <c r="C209" t="s">
        <v>481</v>
      </c>
      <c r="D209">
        <v>19</v>
      </c>
      <c r="E209" t="s">
        <v>482</v>
      </c>
      <c r="F209">
        <v>0.99365544167886699</v>
      </c>
    </row>
    <row r="210" spans="1:6">
      <c r="A210" t="s">
        <v>35</v>
      </c>
      <c r="B210" t="s">
        <v>483</v>
      </c>
      <c r="D210">
        <v>11</v>
      </c>
      <c r="E210" t="s">
        <v>484</v>
      </c>
      <c r="F210">
        <v>0.81423766588421398</v>
      </c>
    </row>
    <row r="211" spans="1:6">
      <c r="A211" t="s">
        <v>11</v>
      </c>
      <c r="B211" t="s">
        <v>485</v>
      </c>
      <c r="C211" t="s">
        <v>486</v>
      </c>
      <c r="D211">
        <v>8</v>
      </c>
      <c r="E211" t="s">
        <v>487</v>
      </c>
      <c r="F211">
        <v>0.79023056150417503</v>
      </c>
    </row>
    <row r="212" spans="1:6">
      <c r="A212" t="s">
        <v>23</v>
      </c>
      <c r="B212" t="s">
        <v>303</v>
      </c>
      <c r="C212" t="s">
        <v>304</v>
      </c>
      <c r="D212">
        <v>17</v>
      </c>
      <c r="E212" t="s">
        <v>305</v>
      </c>
      <c r="F212">
        <v>0.99365544167886699</v>
      </c>
    </row>
    <row r="213" spans="1:6">
      <c r="A213" t="s">
        <v>23</v>
      </c>
      <c r="B213" t="s">
        <v>488</v>
      </c>
      <c r="C213" t="s">
        <v>489</v>
      </c>
      <c r="D213">
        <v>7</v>
      </c>
      <c r="E213" t="s">
        <v>490</v>
      </c>
      <c r="F213">
        <v>0.99365544167886699</v>
      </c>
    </row>
    <row r="214" spans="1:6">
      <c r="A214" t="s">
        <v>23</v>
      </c>
      <c r="B214" t="s">
        <v>491</v>
      </c>
      <c r="C214" t="s">
        <v>492</v>
      </c>
      <c r="D214">
        <v>4</v>
      </c>
      <c r="E214" t="s">
        <v>493</v>
      </c>
      <c r="F214">
        <v>0.99365544167886699</v>
      </c>
    </row>
    <row r="215" spans="1:6">
      <c r="A215" t="s">
        <v>11</v>
      </c>
      <c r="B215" t="s">
        <v>494</v>
      </c>
      <c r="C215" t="s">
        <v>495</v>
      </c>
      <c r="D215">
        <v>5</v>
      </c>
      <c r="E215" t="s">
        <v>496</v>
      </c>
      <c r="F215">
        <v>0.96428571428571397</v>
      </c>
    </row>
    <row r="216" spans="1:6">
      <c r="A216" t="s">
        <v>7</v>
      </c>
      <c r="B216" t="s">
        <v>497</v>
      </c>
      <c r="C216" t="s">
        <v>498</v>
      </c>
      <c r="D216">
        <v>4</v>
      </c>
      <c r="E216" t="s">
        <v>499</v>
      </c>
      <c r="F216">
        <v>0.95028940582544896</v>
      </c>
    </row>
    <row r="217" spans="1:6">
      <c r="A217" t="s">
        <v>11</v>
      </c>
      <c r="B217" t="s">
        <v>500</v>
      </c>
      <c r="C217" t="s">
        <v>501</v>
      </c>
      <c r="D217">
        <v>4</v>
      </c>
      <c r="E217" t="s">
        <v>493</v>
      </c>
      <c r="F217">
        <v>0.96428571428571397</v>
      </c>
    </row>
    <row r="218" spans="1:6">
      <c r="A218" t="s">
        <v>11</v>
      </c>
      <c r="B218" t="s">
        <v>502</v>
      </c>
      <c r="C218" t="s">
        <v>503</v>
      </c>
      <c r="D218">
        <v>8</v>
      </c>
      <c r="E218" t="s">
        <v>504</v>
      </c>
      <c r="F218">
        <v>0.96428571428571397</v>
      </c>
    </row>
    <row r="219" spans="1:6">
      <c r="A219" t="s">
        <v>7</v>
      </c>
      <c r="B219" t="s">
        <v>505</v>
      </c>
      <c r="C219" t="s">
        <v>506</v>
      </c>
      <c r="D219">
        <v>4</v>
      </c>
      <c r="E219" t="s">
        <v>507</v>
      </c>
      <c r="F219">
        <v>0.95561357702349803</v>
      </c>
    </row>
    <row r="220" spans="1:6">
      <c r="A220" t="s">
        <v>7</v>
      </c>
      <c r="B220" t="s">
        <v>508</v>
      </c>
      <c r="C220" t="s">
        <v>509</v>
      </c>
      <c r="D220">
        <v>4</v>
      </c>
      <c r="E220" t="s">
        <v>507</v>
      </c>
      <c r="F220">
        <v>0.95561357702349803</v>
      </c>
    </row>
    <row r="221" spans="1:6">
      <c r="A221" t="s">
        <v>23</v>
      </c>
      <c r="B221" t="s">
        <v>510</v>
      </c>
      <c r="C221" t="s">
        <v>511</v>
      </c>
      <c r="D221">
        <v>6</v>
      </c>
      <c r="E221" t="s">
        <v>512</v>
      </c>
      <c r="F221">
        <v>0.99365544167886699</v>
      </c>
    </row>
    <row r="222" spans="1:6">
      <c r="A222" t="s">
        <v>23</v>
      </c>
      <c r="B222" t="s">
        <v>513</v>
      </c>
      <c r="C222" t="s">
        <v>514</v>
      </c>
      <c r="D222">
        <v>4</v>
      </c>
      <c r="E222" t="s">
        <v>493</v>
      </c>
      <c r="F222">
        <v>0.99365544167886699</v>
      </c>
    </row>
    <row r="223" spans="1:6">
      <c r="A223" t="s">
        <v>23</v>
      </c>
      <c r="B223" t="s">
        <v>313</v>
      </c>
      <c r="C223" t="s">
        <v>314</v>
      </c>
      <c r="D223">
        <v>13</v>
      </c>
      <c r="E223" t="s">
        <v>315</v>
      </c>
      <c r="F223">
        <v>0.99365544167886699</v>
      </c>
    </row>
    <row r="224" spans="1:6">
      <c r="A224" t="s">
        <v>23</v>
      </c>
      <c r="B224" t="s">
        <v>316</v>
      </c>
      <c r="C224" t="s">
        <v>317</v>
      </c>
      <c r="D224">
        <v>13</v>
      </c>
      <c r="E224" t="s">
        <v>315</v>
      </c>
      <c r="F224">
        <v>0.99365544167886699</v>
      </c>
    </row>
    <row r="225" spans="1:6">
      <c r="A225" t="s">
        <v>23</v>
      </c>
      <c r="B225" t="s">
        <v>318</v>
      </c>
      <c r="C225" t="s">
        <v>319</v>
      </c>
      <c r="D225">
        <v>14</v>
      </c>
      <c r="E225" t="s">
        <v>320</v>
      </c>
      <c r="F225">
        <v>0.99365544167886699</v>
      </c>
    </row>
    <row r="226" spans="1:6">
      <c r="A226" t="s">
        <v>11</v>
      </c>
      <c r="B226" t="s">
        <v>321</v>
      </c>
      <c r="C226" t="s">
        <v>322</v>
      </c>
      <c r="D226">
        <v>17</v>
      </c>
      <c r="E226" t="s">
        <v>323</v>
      </c>
      <c r="F226">
        <v>0.96428571428571397</v>
      </c>
    </row>
    <row r="227" spans="1:6">
      <c r="A227" t="s">
        <v>35</v>
      </c>
      <c r="B227" t="s">
        <v>515</v>
      </c>
      <c r="D227">
        <v>6</v>
      </c>
      <c r="E227" t="s">
        <v>516</v>
      </c>
      <c r="F227">
        <v>0.9765625</v>
      </c>
    </row>
    <row r="228" spans="1:6">
      <c r="A228" t="s">
        <v>7</v>
      </c>
      <c r="B228" t="s">
        <v>517</v>
      </c>
      <c r="C228" t="s">
        <v>518</v>
      </c>
      <c r="D228">
        <v>3</v>
      </c>
      <c r="E228" t="s">
        <v>519</v>
      </c>
      <c r="F228">
        <v>0.95561357702349803</v>
      </c>
    </row>
    <row r="229" spans="1:6">
      <c r="A229" t="s">
        <v>23</v>
      </c>
      <c r="B229" t="s">
        <v>520</v>
      </c>
      <c r="C229" t="s">
        <v>521</v>
      </c>
      <c r="D229">
        <v>12</v>
      </c>
      <c r="E229" t="s">
        <v>522</v>
      </c>
      <c r="F229">
        <v>0.99365544167886699</v>
      </c>
    </row>
    <row r="230" spans="1:6">
      <c r="A230" t="s">
        <v>23</v>
      </c>
      <c r="B230" t="s">
        <v>523</v>
      </c>
      <c r="C230" t="s">
        <v>524</v>
      </c>
      <c r="D230">
        <v>12</v>
      </c>
      <c r="E230" t="s">
        <v>522</v>
      </c>
      <c r="F230">
        <v>0.99365544167886699</v>
      </c>
    </row>
    <row r="231" spans="1:6">
      <c r="A231" t="s">
        <v>23</v>
      </c>
      <c r="B231" t="s">
        <v>525</v>
      </c>
      <c r="C231" t="s">
        <v>526</v>
      </c>
      <c r="D231">
        <v>10</v>
      </c>
      <c r="E231" t="s">
        <v>527</v>
      </c>
      <c r="F231">
        <v>0.99365544167886699</v>
      </c>
    </row>
    <row r="232" spans="1:6">
      <c r="A232" t="s">
        <v>23</v>
      </c>
      <c r="B232" t="s">
        <v>528</v>
      </c>
      <c r="C232" t="s">
        <v>529</v>
      </c>
      <c r="D232">
        <v>10</v>
      </c>
      <c r="E232" t="s">
        <v>527</v>
      </c>
      <c r="F232">
        <v>0.99365544167886699</v>
      </c>
    </row>
    <row r="233" spans="1:6">
      <c r="A233" t="s">
        <v>23</v>
      </c>
      <c r="B233" t="s">
        <v>530</v>
      </c>
      <c r="C233" t="s">
        <v>531</v>
      </c>
      <c r="D233">
        <v>4</v>
      </c>
      <c r="E233" t="s">
        <v>532</v>
      </c>
      <c r="F233">
        <v>0.99365544167886699</v>
      </c>
    </row>
    <row r="234" spans="1:6">
      <c r="A234" t="s">
        <v>23</v>
      </c>
      <c r="B234" t="s">
        <v>533</v>
      </c>
      <c r="C234" t="s">
        <v>534</v>
      </c>
      <c r="D234">
        <v>4</v>
      </c>
      <c r="E234" t="s">
        <v>535</v>
      </c>
      <c r="F234">
        <v>0.99365544167886699</v>
      </c>
    </row>
    <row r="235" spans="1:6">
      <c r="A235" t="s">
        <v>23</v>
      </c>
      <c r="B235" t="s">
        <v>536</v>
      </c>
      <c r="C235" t="s">
        <v>537</v>
      </c>
      <c r="D235">
        <v>3</v>
      </c>
      <c r="E235" t="s">
        <v>538</v>
      </c>
      <c r="F235">
        <v>0.99365544167886699</v>
      </c>
    </row>
    <row r="236" spans="1:6">
      <c r="A236" t="s">
        <v>23</v>
      </c>
      <c r="B236" t="s">
        <v>539</v>
      </c>
      <c r="C236" t="s">
        <v>540</v>
      </c>
      <c r="D236">
        <v>3</v>
      </c>
      <c r="E236" t="s">
        <v>538</v>
      </c>
      <c r="F236">
        <v>0.99365544167886699</v>
      </c>
    </row>
    <row r="237" spans="1:6">
      <c r="A237" t="s">
        <v>23</v>
      </c>
      <c r="B237" t="s">
        <v>541</v>
      </c>
      <c r="C237" t="s">
        <v>542</v>
      </c>
      <c r="D237">
        <v>10</v>
      </c>
      <c r="E237" t="s">
        <v>543</v>
      </c>
      <c r="F237">
        <v>0.99365544167886699</v>
      </c>
    </row>
    <row r="238" spans="1:6">
      <c r="A238" t="s">
        <v>11</v>
      </c>
      <c r="B238" t="s">
        <v>544</v>
      </c>
      <c r="C238" t="s">
        <v>545</v>
      </c>
      <c r="D238">
        <v>3</v>
      </c>
      <c r="E238" t="s">
        <v>546</v>
      </c>
      <c r="F238">
        <v>0.96428571428571397</v>
      </c>
    </row>
    <row r="239" spans="1:6">
      <c r="A239" t="s">
        <v>11</v>
      </c>
      <c r="B239" t="s">
        <v>547</v>
      </c>
      <c r="C239" t="s">
        <v>548</v>
      </c>
      <c r="D239">
        <v>3</v>
      </c>
      <c r="E239" t="s">
        <v>546</v>
      </c>
      <c r="F239">
        <v>0.96428571428571397</v>
      </c>
    </row>
    <row r="240" spans="1:6">
      <c r="A240" t="s">
        <v>23</v>
      </c>
      <c r="B240" t="s">
        <v>549</v>
      </c>
      <c r="C240" t="s">
        <v>550</v>
      </c>
      <c r="D240">
        <v>3</v>
      </c>
      <c r="E240" t="s">
        <v>477</v>
      </c>
      <c r="F240">
        <v>0.99365544167886699</v>
      </c>
    </row>
    <row r="241" spans="1:6">
      <c r="A241" t="s">
        <v>23</v>
      </c>
      <c r="B241" t="s">
        <v>551</v>
      </c>
      <c r="C241" t="s">
        <v>552</v>
      </c>
      <c r="D241">
        <v>10</v>
      </c>
      <c r="E241" t="s">
        <v>527</v>
      </c>
      <c r="F241">
        <v>0.99365544167886699</v>
      </c>
    </row>
    <row r="242" spans="1:6">
      <c r="A242" t="s">
        <v>23</v>
      </c>
      <c r="B242" t="s">
        <v>553</v>
      </c>
      <c r="C242" t="s">
        <v>554</v>
      </c>
      <c r="D242">
        <v>14</v>
      </c>
      <c r="E242" t="s">
        <v>555</v>
      </c>
      <c r="F242">
        <v>0.99365544167886699</v>
      </c>
    </row>
    <row r="243" spans="1:6">
      <c r="A243" t="s">
        <v>23</v>
      </c>
      <c r="B243" t="s">
        <v>556</v>
      </c>
      <c r="C243" t="s">
        <v>557</v>
      </c>
      <c r="D243">
        <v>3</v>
      </c>
      <c r="E243" t="s">
        <v>477</v>
      </c>
      <c r="F243">
        <v>0.99365544167886699</v>
      </c>
    </row>
    <row r="244" spans="1:6">
      <c r="A244" t="s">
        <v>23</v>
      </c>
      <c r="B244" t="s">
        <v>558</v>
      </c>
      <c r="C244" t="s">
        <v>559</v>
      </c>
      <c r="D244">
        <v>3</v>
      </c>
      <c r="E244" t="s">
        <v>560</v>
      </c>
      <c r="F244">
        <v>0.99365544167886699</v>
      </c>
    </row>
    <row r="245" spans="1:6">
      <c r="A245" t="s">
        <v>23</v>
      </c>
      <c r="B245" t="s">
        <v>561</v>
      </c>
      <c r="C245" t="s">
        <v>562</v>
      </c>
      <c r="D245">
        <v>12</v>
      </c>
      <c r="E245" t="s">
        <v>563</v>
      </c>
      <c r="F245">
        <v>0.99365544167886699</v>
      </c>
    </row>
    <row r="246" spans="1:6">
      <c r="A246" t="s">
        <v>23</v>
      </c>
      <c r="B246" t="s">
        <v>564</v>
      </c>
      <c r="C246" t="s">
        <v>565</v>
      </c>
      <c r="D246">
        <v>10</v>
      </c>
      <c r="E246" t="s">
        <v>527</v>
      </c>
      <c r="F246">
        <v>0.99365544167886699</v>
      </c>
    </row>
    <row r="247" spans="1:6">
      <c r="A247" t="s">
        <v>11</v>
      </c>
      <c r="B247" t="s">
        <v>566</v>
      </c>
      <c r="C247" t="s">
        <v>567</v>
      </c>
      <c r="D247">
        <v>3</v>
      </c>
      <c r="E247" t="s">
        <v>546</v>
      </c>
      <c r="F247">
        <v>0.96428571428571397</v>
      </c>
    </row>
    <row r="248" spans="1:6">
      <c r="A248" t="s">
        <v>11</v>
      </c>
      <c r="B248" t="s">
        <v>568</v>
      </c>
      <c r="C248" t="s">
        <v>569</v>
      </c>
      <c r="D248">
        <v>10</v>
      </c>
      <c r="E248" t="s">
        <v>570</v>
      </c>
      <c r="F248">
        <v>0.96428571428571397</v>
      </c>
    </row>
    <row r="249" spans="1:6">
      <c r="A249" t="s">
        <v>23</v>
      </c>
      <c r="B249" t="s">
        <v>571</v>
      </c>
      <c r="C249" t="s">
        <v>572</v>
      </c>
      <c r="D249">
        <v>3</v>
      </c>
      <c r="E249" t="s">
        <v>477</v>
      </c>
      <c r="F249">
        <v>0.99365544167886699</v>
      </c>
    </row>
    <row r="250" spans="1:6">
      <c r="A250" t="s">
        <v>11</v>
      </c>
      <c r="B250" t="s">
        <v>573</v>
      </c>
      <c r="C250" t="s">
        <v>574</v>
      </c>
      <c r="D250">
        <v>4</v>
      </c>
      <c r="E250" t="s">
        <v>575</v>
      </c>
      <c r="F250">
        <v>0.96428571428571397</v>
      </c>
    </row>
    <row r="251" spans="1:6">
      <c r="A251" t="s">
        <v>11</v>
      </c>
      <c r="B251" t="s">
        <v>576</v>
      </c>
      <c r="C251" t="s">
        <v>577</v>
      </c>
      <c r="D251">
        <v>4</v>
      </c>
      <c r="E251" t="s">
        <v>578</v>
      </c>
      <c r="F251">
        <v>0.96428571428571397</v>
      </c>
    </row>
    <row r="252" spans="1:6">
      <c r="A252" t="s">
        <v>23</v>
      </c>
      <c r="B252" t="s">
        <v>579</v>
      </c>
      <c r="C252" t="s">
        <v>580</v>
      </c>
      <c r="D252">
        <v>20</v>
      </c>
      <c r="E252" t="s">
        <v>581</v>
      </c>
      <c r="F252">
        <v>0.99365544167886699</v>
      </c>
    </row>
    <row r="253" spans="1:6">
      <c r="A253" t="s">
        <v>11</v>
      </c>
      <c r="B253" t="s">
        <v>582</v>
      </c>
      <c r="C253" t="s">
        <v>583</v>
      </c>
      <c r="D253">
        <v>5</v>
      </c>
      <c r="E253" t="s">
        <v>584</v>
      </c>
      <c r="F253">
        <v>0.96428571428571397</v>
      </c>
    </row>
    <row r="254" spans="1:6">
      <c r="A254" t="s">
        <v>23</v>
      </c>
      <c r="B254" t="s">
        <v>585</v>
      </c>
      <c r="C254" t="s">
        <v>586</v>
      </c>
      <c r="D254">
        <v>3</v>
      </c>
      <c r="E254" t="s">
        <v>587</v>
      </c>
      <c r="F254">
        <v>0.99365544167886699</v>
      </c>
    </row>
    <row r="256" spans="1:6">
      <c r="A256" t="s">
        <v>588</v>
      </c>
      <c r="B256" t="s">
        <v>589</v>
      </c>
    </row>
    <row r="257" spans="1:6">
      <c r="A257" t="s">
        <v>2</v>
      </c>
      <c r="B257" t="s">
        <v>3</v>
      </c>
      <c r="D257" t="s">
        <v>4</v>
      </c>
      <c r="E257" t="s">
        <v>5</v>
      </c>
      <c r="F257" t="s">
        <v>6</v>
      </c>
    </row>
    <row r="258" spans="1:6">
      <c r="A258" t="s">
        <v>23</v>
      </c>
      <c r="B258" t="s">
        <v>66</v>
      </c>
      <c r="C258" t="s">
        <v>67</v>
      </c>
      <c r="D258">
        <v>27</v>
      </c>
      <c r="E258" t="s">
        <v>68</v>
      </c>
      <c r="F258">
        <v>7.7261259213788902E-2</v>
      </c>
    </row>
    <row r="259" spans="1:6">
      <c r="A259" t="s">
        <v>23</v>
      </c>
      <c r="B259" t="s">
        <v>590</v>
      </c>
      <c r="C259" t="s">
        <v>591</v>
      </c>
      <c r="D259">
        <v>9</v>
      </c>
      <c r="E259" t="s">
        <v>592</v>
      </c>
      <c r="F259">
        <v>0.110435668210321</v>
      </c>
    </row>
    <row r="260" spans="1:6">
      <c r="A260" t="s">
        <v>23</v>
      </c>
      <c r="B260" t="s">
        <v>593</v>
      </c>
      <c r="C260" t="s">
        <v>594</v>
      </c>
      <c r="D260">
        <v>6</v>
      </c>
      <c r="E260" t="s">
        <v>595</v>
      </c>
      <c r="F260">
        <v>0.111716083777311</v>
      </c>
    </row>
    <row r="261" spans="1:6">
      <c r="A261" t="s">
        <v>23</v>
      </c>
      <c r="B261" t="s">
        <v>596</v>
      </c>
      <c r="C261" t="s">
        <v>597</v>
      </c>
      <c r="D261">
        <v>9</v>
      </c>
      <c r="E261" t="s">
        <v>592</v>
      </c>
      <c r="F261">
        <v>0.17935042684143601</v>
      </c>
    </row>
    <row r="262" spans="1:6">
      <c r="A262" t="s">
        <v>23</v>
      </c>
      <c r="B262" t="s">
        <v>598</v>
      </c>
      <c r="C262" t="s">
        <v>599</v>
      </c>
      <c r="D262">
        <v>6</v>
      </c>
      <c r="E262" t="s">
        <v>595</v>
      </c>
      <c r="F262">
        <v>0.20788736281984699</v>
      </c>
    </row>
    <row r="263" spans="1:6">
      <c r="A263" t="s">
        <v>23</v>
      </c>
      <c r="B263" t="s">
        <v>600</v>
      </c>
      <c r="C263" t="s">
        <v>601</v>
      </c>
      <c r="D263">
        <v>6</v>
      </c>
      <c r="E263" t="s">
        <v>595</v>
      </c>
      <c r="F263">
        <v>0.52700579489005095</v>
      </c>
    </row>
    <row r="264" spans="1:6">
      <c r="A264" t="s">
        <v>11</v>
      </c>
      <c r="B264" t="s">
        <v>602</v>
      </c>
      <c r="C264" t="s">
        <v>603</v>
      </c>
      <c r="D264">
        <v>6</v>
      </c>
      <c r="E264" t="s">
        <v>595</v>
      </c>
      <c r="F264">
        <v>0.195704997413468</v>
      </c>
    </row>
    <row r="265" spans="1:6">
      <c r="A265" t="s">
        <v>23</v>
      </c>
      <c r="B265" t="s">
        <v>604</v>
      </c>
      <c r="C265" t="s">
        <v>605</v>
      </c>
      <c r="D265">
        <v>6</v>
      </c>
      <c r="E265" t="s">
        <v>595</v>
      </c>
      <c r="F265">
        <v>0.707173675325381</v>
      </c>
    </row>
    <row r="266" spans="1:6">
      <c r="A266" t="s">
        <v>23</v>
      </c>
      <c r="B266" t="s">
        <v>606</v>
      </c>
      <c r="C266" t="s">
        <v>607</v>
      </c>
      <c r="D266">
        <v>9</v>
      </c>
      <c r="E266" t="s">
        <v>592</v>
      </c>
      <c r="F266">
        <v>0.82886138982124902</v>
      </c>
    </row>
    <row r="267" spans="1:6">
      <c r="A267" t="s">
        <v>23</v>
      </c>
      <c r="B267" t="s">
        <v>608</v>
      </c>
      <c r="C267" t="s">
        <v>609</v>
      </c>
      <c r="D267">
        <v>9</v>
      </c>
      <c r="E267" t="s">
        <v>592</v>
      </c>
      <c r="F267">
        <v>0.99365544167886699</v>
      </c>
    </row>
    <row r="268" spans="1:6">
      <c r="A268" t="s">
        <v>23</v>
      </c>
      <c r="B268" t="s">
        <v>610</v>
      </c>
      <c r="C268" t="s">
        <v>611</v>
      </c>
      <c r="D268">
        <v>8</v>
      </c>
      <c r="E268" t="s">
        <v>612</v>
      </c>
      <c r="F268">
        <v>0.99365544167886699</v>
      </c>
    </row>
    <row r="269" spans="1:6">
      <c r="A269" t="s">
        <v>11</v>
      </c>
      <c r="B269" t="s">
        <v>613</v>
      </c>
      <c r="C269" t="s">
        <v>614</v>
      </c>
      <c r="D269">
        <v>7</v>
      </c>
      <c r="E269" t="s">
        <v>615</v>
      </c>
      <c r="F269">
        <v>0.84009861992078405</v>
      </c>
    </row>
    <row r="270" spans="1:6">
      <c r="A270" t="s">
        <v>23</v>
      </c>
      <c r="B270" t="s">
        <v>616</v>
      </c>
      <c r="C270" t="s">
        <v>617</v>
      </c>
      <c r="D270">
        <v>16</v>
      </c>
      <c r="E270" t="s">
        <v>618</v>
      </c>
      <c r="F270">
        <v>0.99365544167886699</v>
      </c>
    </row>
    <row r="271" spans="1:6">
      <c r="A271" t="s">
        <v>11</v>
      </c>
      <c r="B271" t="s">
        <v>619</v>
      </c>
      <c r="C271" t="s">
        <v>620</v>
      </c>
      <c r="D271">
        <v>6</v>
      </c>
      <c r="E271" t="s">
        <v>595</v>
      </c>
      <c r="F271">
        <v>0.96428571428571397</v>
      </c>
    </row>
    <row r="272" spans="1:6">
      <c r="A272" t="s">
        <v>23</v>
      </c>
      <c r="B272" t="s">
        <v>621</v>
      </c>
      <c r="C272" t="s">
        <v>622</v>
      </c>
      <c r="D272">
        <v>9</v>
      </c>
      <c r="E272" t="s">
        <v>623</v>
      </c>
      <c r="F272">
        <v>0.99365544167886699</v>
      </c>
    </row>
    <row r="273" spans="1:6">
      <c r="A273" t="s">
        <v>11</v>
      </c>
      <c r="B273" t="s">
        <v>624</v>
      </c>
      <c r="C273" t="s">
        <v>625</v>
      </c>
      <c r="D273">
        <v>26</v>
      </c>
      <c r="E273" t="s">
        <v>626</v>
      </c>
      <c r="F273">
        <v>0.96428571428571397</v>
      </c>
    </row>
    <row r="274" spans="1:6">
      <c r="A274" t="s">
        <v>11</v>
      </c>
      <c r="B274" t="s">
        <v>627</v>
      </c>
      <c r="C274" t="s">
        <v>628</v>
      </c>
      <c r="D274">
        <v>12</v>
      </c>
      <c r="E274" t="s">
        <v>629</v>
      </c>
      <c r="F274">
        <v>0.96428571428571397</v>
      </c>
    </row>
    <row r="275" spans="1:6">
      <c r="A275" t="s">
        <v>23</v>
      </c>
      <c r="B275" t="s">
        <v>630</v>
      </c>
      <c r="C275" t="s">
        <v>631</v>
      </c>
      <c r="D275">
        <v>20</v>
      </c>
      <c r="E275" t="s">
        <v>632</v>
      </c>
      <c r="F275">
        <v>0.99365544167886699</v>
      </c>
    </row>
    <row r="276" spans="1:6">
      <c r="A276" t="s">
        <v>23</v>
      </c>
      <c r="B276" t="s">
        <v>633</v>
      </c>
      <c r="C276" t="s">
        <v>634</v>
      </c>
      <c r="D276">
        <v>23</v>
      </c>
      <c r="E276" t="s">
        <v>635</v>
      </c>
      <c r="F276">
        <v>0.99365544167886699</v>
      </c>
    </row>
    <row r="277" spans="1:6">
      <c r="A277" t="s">
        <v>23</v>
      </c>
      <c r="B277" t="s">
        <v>636</v>
      </c>
      <c r="C277" t="s">
        <v>637</v>
      </c>
      <c r="D277">
        <v>38</v>
      </c>
      <c r="E277" t="s">
        <v>638</v>
      </c>
      <c r="F277">
        <v>0.99365544167886699</v>
      </c>
    </row>
    <row r="278" spans="1:6">
      <c r="A278" t="s">
        <v>23</v>
      </c>
      <c r="B278" t="s">
        <v>639</v>
      </c>
      <c r="C278" t="s">
        <v>640</v>
      </c>
      <c r="D278">
        <v>42</v>
      </c>
      <c r="E278" t="s">
        <v>641</v>
      </c>
      <c r="F278">
        <v>0.99989128108668301</v>
      </c>
    </row>
    <row r="280" spans="1:6">
      <c r="A280" t="s">
        <v>642</v>
      </c>
      <c r="B280" t="s">
        <v>643</v>
      </c>
    </row>
    <row r="281" spans="1:6">
      <c r="A281" t="s">
        <v>2</v>
      </c>
      <c r="B281" t="s">
        <v>3</v>
      </c>
      <c r="D281" t="s">
        <v>4</v>
      </c>
      <c r="E281" t="s">
        <v>5</v>
      </c>
      <c r="F281" t="s">
        <v>6</v>
      </c>
    </row>
    <row r="282" spans="1:6">
      <c r="A282" t="s">
        <v>7</v>
      </c>
      <c r="B282" t="s">
        <v>644</v>
      </c>
      <c r="C282" t="s">
        <v>645</v>
      </c>
      <c r="D282">
        <v>8</v>
      </c>
      <c r="E282" t="s">
        <v>646</v>
      </c>
      <c r="F282">
        <v>6.5961486822964696E-2</v>
      </c>
    </row>
    <row r="283" spans="1:6">
      <c r="A283" t="s">
        <v>11</v>
      </c>
      <c r="B283" t="s">
        <v>405</v>
      </c>
      <c r="C283" t="s">
        <v>406</v>
      </c>
      <c r="D283">
        <v>9</v>
      </c>
      <c r="E283" t="s">
        <v>407</v>
      </c>
      <c r="F283">
        <v>0.59948857366195296</v>
      </c>
    </row>
    <row r="284" spans="1:6">
      <c r="A284" t="s">
        <v>11</v>
      </c>
      <c r="B284" t="s">
        <v>647</v>
      </c>
      <c r="C284" t="s">
        <v>648</v>
      </c>
      <c r="D284">
        <v>3</v>
      </c>
      <c r="E284" t="s">
        <v>649</v>
      </c>
      <c r="F284">
        <v>0.96428571428571397</v>
      </c>
    </row>
    <row r="286" spans="1:6">
      <c r="A286" t="s">
        <v>650</v>
      </c>
      <c r="B286" t="s">
        <v>651</v>
      </c>
    </row>
    <row r="287" spans="1:6">
      <c r="A287" t="s">
        <v>2</v>
      </c>
      <c r="B287" t="s">
        <v>3</v>
      </c>
      <c r="D287" t="s">
        <v>4</v>
      </c>
      <c r="E287" t="s">
        <v>5</v>
      </c>
      <c r="F287" t="s">
        <v>6</v>
      </c>
    </row>
    <row r="288" spans="1:6">
      <c r="A288" t="s">
        <v>7</v>
      </c>
      <c r="B288" t="s">
        <v>652</v>
      </c>
      <c r="C288" t="s">
        <v>653</v>
      </c>
      <c r="D288">
        <v>3</v>
      </c>
      <c r="E288" t="s">
        <v>654</v>
      </c>
      <c r="F288">
        <v>0.22061143774466799</v>
      </c>
    </row>
    <row r="289" spans="1:6">
      <c r="A289" t="s">
        <v>7</v>
      </c>
      <c r="B289" t="s">
        <v>655</v>
      </c>
      <c r="C289" t="s">
        <v>656</v>
      </c>
      <c r="D289">
        <v>3</v>
      </c>
      <c r="E289" t="s">
        <v>654</v>
      </c>
      <c r="F289">
        <v>0.22061143774466799</v>
      </c>
    </row>
    <row r="290" spans="1:6">
      <c r="A290" t="s">
        <v>23</v>
      </c>
      <c r="B290" t="s">
        <v>657</v>
      </c>
      <c r="C290" t="s">
        <v>658</v>
      </c>
      <c r="D290">
        <v>3</v>
      </c>
      <c r="E290" t="s">
        <v>654</v>
      </c>
      <c r="F290">
        <v>0.77786108958454603</v>
      </c>
    </row>
    <row r="291" spans="1:6">
      <c r="A291" t="s">
        <v>23</v>
      </c>
      <c r="B291" t="s">
        <v>659</v>
      </c>
      <c r="C291" t="s">
        <v>660</v>
      </c>
      <c r="D291">
        <v>3</v>
      </c>
      <c r="E291" t="s">
        <v>654</v>
      </c>
      <c r="F291">
        <v>0.77786108958454603</v>
      </c>
    </row>
    <row r="292" spans="1:6">
      <c r="A292" t="s">
        <v>7</v>
      </c>
      <c r="B292" t="s">
        <v>661</v>
      </c>
      <c r="C292" t="s">
        <v>662</v>
      </c>
      <c r="D292">
        <v>10</v>
      </c>
      <c r="E292" t="s">
        <v>663</v>
      </c>
      <c r="F292">
        <v>0.32159045523197299</v>
      </c>
    </row>
    <row r="293" spans="1:6">
      <c r="A293" t="s">
        <v>11</v>
      </c>
      <c r="B293" t="s">
        <v>664</v>
      </c>
      <c r="C293" t="s">
        <v>665</v>
      </c>
      <c r="D293">
        <v>3</v>
      </c>
      <c r="E293" t="s">
        <v>654</v>
      </c>
      <c r="F293">
        <v>0.37911062713151999</v>
      </c>
    </row>
    <row r="294" spans="1:6">
      <c r="A294" t="s">
        <v>11</v>
      </c>
      <c r="B294" t="s">
        <v>666</v>
      </c>
      <c r="C294" t="s">
        <v>667</v>
      </c>
      <c r="D294">
        <v>3</v>
      </c>
      <c r="E294" t="s">
        <v>654</v>
      </c>
      <c r="F294">
        <v>0.37911062713151999</v>
      </c>
    </row>
    <row r="295" spans="1:6">
      <c r="A295" t="s">
        <v>11</v>
      </c>
      <c r="B295" t="s">
        <v>668</v>
      </c>
      <c r="C295" t="s">
        <v>669</v>
      </c>
      <c r="D295">
        <v>6</v>
      </c>
      <c r="E295" t="s">
        <v>670</v>
      </c>
      <c r="F295">
        <v>0.39141362784318101</v>
      </c>
    </row>
    <row r="296" spans="1:6">
      <c r="A296" t="s">
        <v>23</v>
      </c>
      <c r="B296" t="s">
        <v>671</v>
      </c>
      <c r="C296" t="s">
        <v>672</v>
      </c>
      <c r="D296">
        <v>3</v>
      </c>
      <c r="E296" t="s">
        <v>654</v>
      </c>
      <c r="F296">
        <v>0.99365544167886699</v>
      </c>
    </row>
    <row r="297" spans="1:6">
      <c r="A297" t="s">
        <v>23</v>
      </c>
      <c r="B297" t="s">
        <v>673</v>
      </c>
      <c r="C297" t="s">
        <v>674</v>
      </c>
      <c r="D297">
        <v>3</v>
      </c>
      <c r="E297" t="s">
        <v>654</v>
      </c>
      <c r="F297">
        <v>0.99365544167886699</v>
      </c>
    </row>
    <row r="298" spans="1:6">
      <c r="A298" t="s">
        <v>23</v>
      </c>
      <c r="B298" t="s">
        <v>675</v>
      </c>
      <c r="C298" t="s">
        <v>676</v>
      </c>
      <c r="D298">
        <v>3</v>
      </c>
      <c r="E298" t="s">
        <v>654</v>
      </c>
      <c r="F298">
        <v>0.99365544167886699</v>
      </c>
    </row>
    <row r="299" spans="1:6">
      <c r="A299" t="s">
        <v>7</v>
      </c>
      <c r="B299" t="s">
        <v>677</v>
      </c>
      <c r="C299" t="s">
        <v>678</v>
      </c>
      <c r="D299">
        <v>11</v>
      </c>
      <c r="E299" t="s">
        <v>679</v>
      </c>
      <c r="F299">
        <v>0.46573728739538101</v>
      </c>
    </row>
    <row r="300" spans="1:6">
      <c r="A300" t="s">
        <v>7</v>
      </c>
      <c r="B300" t="s">
        <v>680</v>
      </c>
      <c r="C300" t="s">
        <v>681</v>
      </c>
      <c r="D300">
        <v>11</v>
      </c>
      <c r="E300" t="s">
        <v>679</v>
      </c>
      <c r="F300">
        <v>0.46573728739538101</v>
      </c>
    </row>
    <row r="301" spans="1:6">
      <c r="A301" t="s">
        <v>23</v>
      </c>
      <c r="B301" t="s">
        <v>682</v>
      </c>
      <c r="C301" t="s">
        <v>683</v>
      </c>
      <c r="D301">
        <v>3</v>
      </c>
      <c r="E301" t="s">
        <v>654</v>
      </c>
      <c r="F301">
        <v>0.99365544167886699</v>
      </c>
    </row>
    <row r="302" spans="1:6">
      <c r="A302" t="s">
        <v>23</v>
      </c>
      <c r="B302" t="s">
        <v>684</v>
      </c>
      <c r="C302" t="s">
        <v>685</v>
      </c>
      <c r="D302">
        <v>4</v>
      </c>
      <c r="E302" t="s">
        <v>686</v>
      </c>
      <c r="F302">
        <v>0.99365544167886699</v>
      </c>
    </row>
    <row r="303" spans="1:6">
      <c r="A303" t="s">
        <v>23</v>
      </c>
      <c r="B303" t="s">
        <v>687</v>
      </c>
      <c r="C303" t="s">
        <v>688</v>
      </c>
      <c r="D303">
        <v>4</v>
      </c>
      <c r="E303" t="s">
        <v>686</v>
      </c>
      <c r="F303">
        <v>0.99365544167886699</v>
      </c>
    </row>
    <row r="304" spans="1:6">
      <c r="A304" t="s">
        <v>23</v>
      </c>
      <c r="B304" t="s">
        <v>689</v>
      </c>
      <c r="C304" t="s">
        <v>690</v>
      </c>
      <c r="D304">
        <v>4</v>
      </c>
      <c r="E304" t="s">
        <v>691</v>
      </c>
      <c r="F304">
        <v>0.99365544167886699</v>
      </c>
    </row>
    <row r="305" spans="1:6">
      <c r="A305" t="s">
        <v>23</v>
      </c>
      <c r="B305" t="s">
        <v>692</v>
      </c>
      <c r="C305" t="s">
        <v>693</v>
      </c>
      <c r="D305">
        <v>3</v>
      </c>
      <c r="E305" t="s">
        <v>654</v>
      </c>
      <c r="F305">
        <v>0.99365544167886699</v>
      </c>
    </row>
    <row r="306" spans="1:6">
      <c r="A306" t="s">
        <v>23</v>
      </c>
      <c r="B306" t="s">
        <v>694</v>
      </c>
      <c r="C306" t="s">
        <v>695</v>
      </c>
      <c r="D306">
        <v>3</v>
      </c>
      <c r="E306" t="s">
        <v>654</v>
      </c>
      <c r="F306">
        <v>0.99365544167886699</v>
      </c>
    </row>
    <row r="307" spans="1:6">
      <c r="A307" t="s">
        <v>23</v>
      </c>
      <c r="B307" t="s">
        <v>696</v>
      </c>
      <c r="C307" t="s">
        <v>697</v>
      </c>
      <c r="D307">
        <v>5</v>
      </c>
      <c r="E307" t="s">
        <v>698</v>
      </c>
      <c r="F307">
        <v>0.99365544167886699</v>
      </c>
    </row>
    <row r="308" spans="1:6">
      <c r="A308" t="s">
        <v>23</v>
      </c>
      <c r="B308" t="s">
        <v>699</v>
      </c>
      <c r="C308" t="s">
        <v>700</v>
      </c>
      <c r="D308">
        <v>10</v>
      </c>
      <c r="E308" t="s">
        <v>701</v>
      </c>
      <c r="F308">
        <v>0.99365544167886699</v>
      </c>
    </row>
    <row r="309" spans="1:6">
      <c r="A309" t="s">
        <v>23</v>
      </c>
      <c r="B309" t="s">
        <v>702</v>
      </c>
      <c r="C309" t="s">
        <v>703</v>
      </c>
      <c r="D309">
        <v>9</v>
      </c>
      <c r="E309" t="s">
        <v>704</v>
      </c>
      <c r="F309">
        <v>0.99365544167886699</v>
      </c>
    </row>
    <row r="310" spans="1:6">
      <c r="A310" t="s">
        <v>23</v>
      </c>
      <c r="B310" t="s">
        <v>705</v>
      </c>
      <c r="C310" t="s">
        <v>706</v>
      </c>
      <c r="D310">
        <v>5</v>
      </c>
      <c r="E310" t="s">
        <v>707</v>
      </c>
      <c r="F310">
        <v>0.99365544167886699</v>
      </c>
    </row>
    <row r="312" spans="1:6">
      <c r="A312" t="s">
        <v>708</v>
      </c>
      <c r="B312" t="s">
        <v>709</v>
      </c>
    </row>
    <row r="313" spans="1:6">
      <c r="A313" t="s">
        <v>2</v>
      </c>
      <c r="B313" t="s">
        <v>3</v>
      </c>
      <c r="D313" t="s">
        <v>4</v>
      </c>
      <c r="E313" t="s">
        <v>5</v>
      </c>
      <c r="F313" t="s">
        <v>6</v>
      </c>
    </row>
    <row r="314" spans="1:6">
      <c r="A314" t="s">
        <v>23</v>
      </c>
      <c r="B314" t="s">
        <v>710</v>
      </c>
      <c r="C314" t="s">
        <v>711</v>
      </c>
      <c r="D314">
        <v>87</v>
      </c>
      <c r="E314" t="s">
        <v>712</v>
      </c>
      <c r="F314">
        <v>0.82886138982124902</v>
      </c>
    </row>
    <row r="315" spans="1:6">
      <c r="A315" t="s">
        <v>23</v>
      </c>
      <c r="B315" t="s">
        <v>713</v>
      </c>
      <c r="C315" t="s">
        <v>714</v>
      </c>
      <c r="D315">
        <v>87</v>
      </c>
      <c r="E315" t="s">
        <v>715</v>
      </c>
      <c r="F315">
        <v>0.85842331193285304</v>
      </c>
    </row>
    <row r="316" spans="1:6">
      <c r="A316" t="s">
        <v>23</v>
      </c>
      <c r="B316" t="s">
        <v>716</v>
      </c>
      <c r="C316" t="s">
        <v>717</v>
      </c>
      <c r="D316">
        <v>77</v>
      </c>
      <c r="E316" t="s">
        <v>718</v>
      </c>
      <c r="F316">
        <v>0.99365544167886699</v>
      </c>
    </row>
    <row r="317" spans="1:6">
      <c r="A317" t="s">
        <v>23</v>
      </c>
      <c r="B317" t="s">
        <v>719</v>
      </c>
      <c r="C317" t="s">
        <v>720</v>
      </c>
      <c r="D317">
        <v>27</v>
      </c>
      <c r="E317" t="s">
        <v>721</v>
      </c>
      <c r="F317">
        <v>0.99365544167886699</v>
      </c>
    </row>
    <row r="318" spans="1:6">
      <c r="A318" t="s">
        <v>23</v>
      </c>
      <c r="B318" t="s">
        <v>722</v>
      </c>
      <c r="C318" t="s">
        <v>723</v>
      </c>
      <c r="D318">
        <v>37</v>
      </c>
      <c r="E318" t="s">
        <v>724</v>
      </c>
      <c r="F318">
        <v>0.99365544167886699</v>
      </c>
    </row>
    <row r="320" spans="1:6">
      <c r="A320" t="s">
        <v>725</v>
      </c>
      <c r="B320" t="s">
        <v>726</v>
      </c>
    </row>
    <row r="321" spans="1:6">
      <c r="A321" t="s">
        <v>2</v>
      </c>
      <c r="B321" t="s">
        <v>3</v>
      </c>
      <c r="D321" t="s">
        <v>4</v>
      </c>
      <c r="E321" t="s">
        <v>5</v>
      </c>
      <c r="F321" t="s">
        <v>6</v>
      </c>
    </row>
    <row r="322" spans="1:6">
      <c r="A322" t="s">
        <v>11</v>
      </c>
      <c r="B322" t="s">
        <v>727</v>
      </c>
      <c r="C322" t="s">
        <v>728</v>
      </c>
      <c r="D322">
        <v>3</v>
      </c>
      <c r="E322" t="s">
        <v>729</v>
      </c>
      <c r="F322">
        <v>0.54610062163712703</v>
      </c>
    </row>
    <row r="323" spans="1:6">
      <c r="A323" t="s">
        <v>11</v>
      </c>
      <c r="B323" t="s">
        <v>730</v>
      </c>
      <c r="C323" t="s">
        <v>731</v>
      </c>
      <c r="D323">
        <v>3</v>
      </c>
      <c r="E323" t="s">
        <v>729</v>
      </c>
      <c r="F323">
        <v>0.54610062163712703</v>
      </c>
    </row>
    <row r="324" spans="1:6">
      <c r="A324" t="s">
        <v>11</v>
      </c>
      <c r="B324" t="s">
        <v>732</v>
      </c>
      <c r="C324" t="s">
        <v>733</v>
      </c>
      <c r="D324">
        <v>3</v>
      </c>
      <c r="E324" t="s">
        <v>729</v>
      </c>
      <c r="F324">
        <v>0.96428571428571397</v>
      </c>
    </row>
    <row r="325" spans="1:6">
      <c r="A325" t="s">
        <v>11</v>
      </c>
      <c r="B325" t="s">
        <v>734</v>
      </c>
      <c r="C325" t="s">
        <v>735</v>
      </c>
      <c r="D325">
        <v>3</v>
      </c>
      <c r="E325" t="s">
        <v>729</v>
      </c>
      <c r="F325">
        <v>0.96428571428571397</v>
      </c>
    </row>
    <row r="327" spans="1:6">
      <c r="A327" t="s">
        <v>736</v>
      </c>
      <c r="B327" t="s">
        <v>737</v>
      </c>
    </row>
    <row r="328" spans="1:6">
      <c r="A328" t="s">
        <v>2</v>
      </c>
      <c r="B328" t="s">
        <v>3</v>
      </c>
      <c r="D328" t="s">
        <v>4</v>
      </c>
      <c r="E328" t="s">
        <v>5</v>
      </c>
      <c r="F328" t="s">
        <v>6</v>
      </c>
    </row>
    <row r="329" spans="1:6">
      <c r="A329" t="s">
        <v>23</v>
      </c>
      <c r="B329" t="s">
        <v>76</v>
      </c>
      <c r="C329" t="s">
        <v>77</v>
      </c>
      <c r="D329">
        <v>42</v>
      </c>
      <c r="E329" t="s">
        <v>78</v>
      </c>
      <c r="F329">
        <v>0.23368195226774499</v>
      </c>
    </row>
    <row r="330" spans="1:6">
      <c r="A330" t="s">
        <v>23</v>
      </c>
      <c r="B330" t="s">
        <v>85</v>
      </c>
      <c r="C330" t="s">
        <v>86</v>
      </c>
      <c r="D330">
        <v>42</v>
      </c>
      <c r="E330" t="s">
        <v>78</v>
      </c>
      <c r="F330">
        <v>0.40676865666336898</v>
      </c>
    </row>
    <row r="331" spans="1:6">
      <c r="A331" t="s">
        <v>23</v>
      </c>
      <c r="B331" t="s">
        <v>98</v>
      </c>
      <c r="C331" t="s">
        <v>99</v>
      </c>
      <c r="D331">
        <v>33</v>
      </c>
      <c r="E331" t="s">
        <v>100</v>
      </c>
      <c r="F331">
        <v>0.99365544167886699</v>
      </c>
    </row>
    <row r="332" spans="1:6">
      <c r="A332" t="s">
        <v>23</v>
      </c>
      <c r="B332" t="s">
        <v>108</v>
      </c>
      <c r="C332" t="s">
        <v>109</v>
      </c>
      <c r="D332">
        <v>33</v>
      </c>
      <c r="E332" t="s">
        <v>100</v>
      </c>
      <c r="F332">
        <v>0.99365544167886699</v>
      </c>
    </row>
    <row r="333" spans="1:6">
      <c r="A333" t="s">
        <v>23</v>
      </c>
      <c r="B333" t="s">
        <v>616</v>
      </c>
      <c r="C333" t="s">
        <v>617</v>
      </c>
      <c r="D333">
        <v>16</v>
      </c>
      <c r="E333" t="s">
        <v>618</v>
      </c>
      <c r="F333">
        <v>0.99365544167886699</v>
      </c>
    </row>
    <row r="334" spans="1:6">
      <c r="A334" t="s">
        <v>23</v>
      </c>
      <c r="B334" t="s">
        <v>738</v>
      </c>
      <c r="C334" t="s">
        <v>739</v>
      </c>
      <c r="D334">
        <v>8</v>
      </c>
      <c r="E334" t="s">
        <v>740</v>
      </c>
      <c r="F334">
        <v>0.99365544167886699</v>
      </c>
    </row>
    <row r="335" spans="1:6">
      <c r="A335" t="s">
        <v>23</v>
      </c>
      <c r="B335" t="s">
        <v>741</v>
      </c>
      <c r="C335" t="s">
        <v>742</v>
      </c>
      <c r="D335">
        <v>10</v>
      </c>
      <c r="E335" t="s">
        <v>743</v>
      </c>
      <c r="F335">
        <v>0.99365544167886699</v>
      </c>
    </row>
    <row r="336" spans="1:6">
      <c r="A336" t="s">
        <v>23</v>
      </c>
      <c r="B336" t="s">
        <v>744</v>
      </c>
      <c r="C336" t="s">
        <v>745</v>
      </c>
      <c r="D336">
        <v>10</v>
      </c>
      <c r="E336" t="s">
        <v>743</v>
      </c>
      <c r="F336">
        <v>0.99365544167886699</v>
      </c>
    </row>
    <row r="337" spans="1:6">
      <c r="A337" t="s">
        <v>23</v>
      </c>
      <c r="B337" t="s">
        <v>746</v>
      </c>
      <c r="C337" t="s">
        <v>747</v>
      </c>
      <c r="D337">
        <v>10</v>
      </c>
      <c r="E337" t="s">
        <v>743</v>
      </c>
      <c r="F337">
        <v>0.99365544167886699</v>
      </c>
    </row>
    <row r="338" spans="1:6">
      <c r="A338" t="s">
        <v>23</v>
      </c>
      <c r="B338" t="s">
        <v>748</v>
      </c>
      <c r="C338" t="s">
        <v>749</v>
      </c>
      <c r="D338">
        <v>5</v>
      </c>
      <c r="E338" t="s">
        <v>750</v>
      </c>
      <c r="F338">
        <v>0.99365544167886699</v>
      </c>
    </row>
    <row r="340" spans="1:6">
      <c r="A340" t="s">
        <v>751</v>
      </c>
      <c r="B340" t="s">
        <v>752</v>
      </c>
    </row>
    <row r="341" spans="1:6">
      <c r="A341" t="s">
        <v>2</v>
      </c>
      <c r="B341" t="s">
        <v>3</v>
      </c>
      <c r="D341" t="s">
        <v>4</v>
      </c>
      <c r="E341" t="s">
        <v>5</v>
      </c>
      <c r="F341" t="s">
        <v>6</v>
      </c>
    </row>
    <row r="342" spans="1:6">
      <c r="A342" t="s">
        <v>7</v>
      </c>
      <c r="B342" t="s">
        <v>661</v>
      </c>
      <c r="C342" t="s">
        <v>662</v>
      </c>
      <c r="D342">
        <v>10</v>
      </c>
      <c r="E342" t="s">
        <v>663</v>
      </c>
      <c r="F342">
        <v>0.32159045523197299</v>
      </c>
    </row>
    <row r="343" spans="1:6">
      <c r="A343" t="s">
        <v>11</v>
      </c>
      <c r="B343" t="s">
        <v>668</v>
      </c>
      <c r="C343" t="s">
        <v>669</v>
      </c>
      <c r="D343">
        <v>6</v>
      </c>
      <c r="E343" t="s">
        <v>670</v>
      </c>
      <c r="F343">
        <v>0.39141362784318101</v>
      </c>
    </row>
    <row r="344" spans="1:6">
      <c r="A344" t="s">
        <v>7</v>
      </c>
      <c r="B344" t="s">
        <v>677</v>
      </c>
      <c r="C344" t="s">
        <v>678</v>
      </c>
      <c r="D344">
        <v>11</v>
      </c>
      <c r="E344" t="s">
        <v>679</v>
      </c>
      <c r="F344">
        <v>0.46573728739538101</v>
      </c>
    </row>
    <row r="345" spans="1:6">
      <c r="A345" t="s">
        <v>7</v>
      </c>
      <c r="B345" t="s">
        <v>680</v>
      </c>
      <c r="C345" t="s">
        <v>681</v>
      </c>
      <c r="D345">
        <v>11</v>
      </c>
      <c r="E345" t="s">
        <v>679</v>
      </c>
      <c r="F345">
        <v>0.46573728739538101</v>
      </c>
    </row>
    <row r="346" spans="1:6">
      <c r="A346" t="s">
        <v>7</v>
      </c>
      <c r="B346" t="s">
        <v>753</v>
      </c>
      <c r="C346" t="s">
        <v>754</v>
      </c>
      <c r="D346">
        <v>4</v>
      </c>
      <c r="E346" t="s">
        <v>755</v>
      </c>
      <c r="F346">
        <v>0.95561357702349803</v>
      </c>
    </row>
    <row r="347" spans="1:6">
      <c r="A347" t="s">
        <v>23</v>
      </c>
      <c r="B347" t="s">
        <v>756</v>
      </c>
      <c r="C347" t="s">
        <v>757</v>
      </c>
      <c r="D347">
        <v>7</v>
      </c>
      <c r="E347" t="s">
        <v>758</v>
      </c>
      <c r="F347">
        <v>0.99365544167886699</v>
      </c>
    </row>
    <row r="348" spans="1:6">
      <c r="A348" t="s">
        <v>23</v>
      </c>
      <c r="B348" t="s">
        <v>759</v>
      </c>
      <c r="C348" t="s">
        <v>760</v>
      </c>
      <c r="D348">
        <v>7</v>
      </c>
      <c r="E348" t="s">
        <v>758</v>
      </c>
      <c r="F348">
        <v>0.99365544167886699</v>
      </c>
    </row>
    <row r="349" spans="1:6">
      <c r="A349" t="s">
        <v>23</v>
      </c>
      <c r="B349" t="s">
        <v>761</v>
      </c>
      <c r="C349" t="s">
        <v>762</v>
      </c>
      <c r="D349">
        <v>7</v>
      </c>
      <c r="E349" t="s">
        <v>758</v>
      </c>
      <c r="F349">
        <v>0.99365544167886699</v>
      </c>
    </row>
    <row r="350" spans="1:6">
      <c r="A350" t="s">
        <v>11</v>
      </c>
      <c r="B350" t="s">
        <v>763</v>
      </c>
      <c r="C350" t="s">
        <v>764</v>
      </c>
      <c r="D350">
        <v>3</v>
      </c>
      <c r="E350" t="s">
        <v>765</v>
      </c>
      <c r="F350">
        <v>0.96428571428571397</v>
      </c>
    </row>
    <row r="352" spans="1:6">
      <c r="A352" t="s">
        <v>766</v>
      </c>
      <c r="B352" t="s">
        <v>767</v>
      </c>
    </row>
    <row r="353" spans="1:6">
      <c r="A353" t="s">
        <v>2</v>
      </c>
      <c r="B353" t="s">
        <v>3</v>
      </c>
      <c r="D353" t="s">
        <v>4</v>
      </c>
      <c r="E353" t="s">
        <v>5</v>
      </c>
      <c r="F353" t="s">
        <v>6</v>
      </c>
    </row>
    <row r="354" spans="1:6">
      <c r="A354" t="s">
        <v>7</v>
      </c>
      <c r="B354" t="s">
        <v>768</v>
      </c>
      <c r="C354" t="s">
        <v>769</v>
      </c>
      <c r="D354">
        <v>5</v>
      </c>
      <c r="E354" t="s">
        <v>770</v>
      </c>
      <c r="F354">
        <v>0.46573728739538101</v>
      </c>
    </row>
    <row r="355" spans="1:6">
      <c r="A355" t="s">
        <v>7</v>
      </c>
      <c r="B355" t="s">
        <v>771</v>
      </c>
      <c r="C355" t="s">
        <v>772</v>
      </c>
      <c r="D355">
        <v>5</v>
      </c>
      <c r="E355" t="s">
        <v>770</v>
      </c>
      <c r="F355">
        <v>0.46573728739538101</v>
      </c>
    </row>
    <row r="356" spans="1:6">
      <c r="A356" t="s">
        <v>23</v>
      </c>
      <c r="B356" t="s">
        <v>773</v>
      </c>
      <c r="C356" t="s">
        <v>774</v>
      </c>
      <c r="D356">
        <v>4</v>
      </c>
      <c r="E356" t="s">
        <v>775</v>
      </c>
      <c r="F356">
        <v>0.99365544167886699</v>
      </c>
    </row>
    <row r="357" spans="1:6">
      <c r="A357" t="s">
        <v>23</v>
      </c>
      <c r="B357" t="s">
        <v>776</v>
      </c>
      <c r="C357" t="s">
        <v>777</v>
      </c>
      <c r="D357">
        <v>4</v>
      </c>
      <c r="E357" t="s">
        <v>775</v>
      </c>
      <c r="F357">
        <v>0.99365544167886699</v>
      </c>
    </row>
    <row r="358" spans="1:6">
      <c r="A358" t="s">
        <v>23</v>
      </c>
      <c r="B358" t="s">
        <v>778</v>
      </c>
      <c r="C358" t="s">
        <v>779</v>
      </c>
      <c r="D358">
        <v>3</v>
      </c>
      <c r="E358" t="s">
        <v>780</v>
      </c>
      <c r="F358">
        <v>0.99365544167886699</v>
      </c>
    </row>
    <row r="359" spans="1:6">
      <c r="A359" t="s">
        <v>23</v>
      </c>
      <c r="B359" t="s">
        <v>781</v>
      </c>
      <c r="C359" t="s">
        <v>782</v>
      </c>
      <c r="D359">
        <v>4</v>
      </c>
      <c r="E359" t="s">
        <v>783</v>
      </c>
      <c r="F359">
        <v>0.99365544167886699</v>
      </c>
    </row>
    <row r="361" spans="1:6">
      <c r="A361" t="s">
        <v>784</v>
      </c>
      <c r="B361" t="s">
        <v>785</v>
      </c>
    </row>
    <row r="362" spans="1:6">
      <c r="A362" t="s">
        <v>2</v>
      </c>
      <c r="B362" t="s">
        <v>3</v>
      </c>
      <c r="D362" t="s">
        <v>4</v>
      </c>
      <c r="E362" t="s">
        <v>5</v>
      </c>
      <c r="F362" t="s">
        <v>6</v>
      </c>
    </row>
    <row r="363" spans="1:6">
      <c r="A363" t="s">
        <v>23</v>
      </c>
      <c r="B363" t="s">
        <v>786</v>
      </c>
      <c r="C363" t="s">
        <v>787</v>
      </c>
      <c r="D363">
        <v>5</v>
      </c>
      <c r="E363" t="s">
        <v>788</v>
      </c>
      <c r="F363">
        <v>0.99365544167886699</v>
      </c>
    </row>
    <row r="364" spans="1:6">
      <c r="A364" t="s">
        <v>23</v>
      </c>
      <c r="B364" t="s">
        <v>789</v>
      </c>
      <c r="C364" t="s">
        <v>790</v>
      </c>
      <c r="D364">
        <v>3</v>
      </c>
      <c r="E364" t="s">
        <v>791</v>
      </c>
      <c r="F364">
        <v>0.99365544167886699</v>
      </c>
    </row>
    <row r="365" spans="1:6">
      <c r="A365" t="s">
        <v>23</v>
      </c>
      <c r="B365" t="s">
        <v>792</v>
      </c>
      <c r="C365" t="s">
        <v>793</v>
      </c>
      <c r="D365">
        <v>3</v>
      </c>
      <c r="E365" t="s">
        <v>791</v>
      </c>
      <c r="F365">
        <v>0.99365544167886699</v>
      </c>
    </row>
    <row r="366" spans="1:6">
      <c r="A366" t="s">
        <v>23</v>
      </c>
      <c r="B366" t="s">
        <v>794</v>
      </c>
      <c r="C366" t="s">
        <v>795</v>
      </c>
      <c r="D366">
        <v>3</v>
      </c>
      <c r="E366" t="s">
        <v>791</v>
      </c>
      <c r="F366">
        <v>0.99365544167886699</v>
      </c>
    </row>
    <row r="367" spans="1:6">
      <c r="A367" t="s">
        <v>23</v>
      </c>
      <c r="B367" t="s">
        <v>796</v>
      </c>
      <c r="C367" t="s">
        <v>797</v>
      </c>
      <c r="D367">
        <v>3</v>
      </c>
      <c r="E367" t="s">
        <v>791</v>
      </c>
      <c r="F367">
        <v>0.99365544167886699</v>
      </c>
    </row>
    <row r="368" spans="1:6">
      <c r="A368" t="s">
        <v>23</v>
      </c>
      <c r="B368" t="s">
        <v>798</v>
      </c>
      <c r="C368" t="s">
        <v>799</v>
      </c>
      <c r="D368">
        <v>3</v>
      </c>
      <c r="E368" t="s">
        <v>791</v>
      </c>
      <c r="F368">
        <v>0.99365544167886699</v>
      </c>
    </row>
    <row r="369" spans="1:6">
      <c r="A369" t="s">
        <v>23</v>
      </c>
      <c r="B369" t="s">
        <v>800</v>
      </c>
      <c r="C369" t="s">
        <v>801</v>
      </c>
      <c r="D369">
        <v>5</v>
      </c>
      <c r="E369" t="s">
        <v>802</v>
      </c>
      <c r="F369">
        <v>0.99365544167886699</v>
      </c>
    </row>
    <row r="370" spans="1:6">
      <c r="A370" t="s">
        <v>23</v>
      </c>
      <c r="B370" t="s">
        <v>803</v>
      </c>
      <c r="C370" t="s">
        <v>804</v>
      </c>
      <c r="D370">
        <v>11</v>
      </c>
      <c r="E370" t="s">
        <v>805</v>
      </c>
      <c r="F370">
        <v>0.99365544167886699</v>
      </c>
    </row>
    <row r="372" spans="1:6">
      <c r="A372" t="s">
        <v>806</v>
      </c>
      <c r="B372" t="s">
        <v>807</v>
      </c>
    </row>
    <row r="373" spans="1:6">
      <c r="A373" t="s">
        <v>2</v>
      </c>
      <c r="B373" t="s">
        <v>3</v>
      </c>
      <c r="D373" t="s">
        <v>4</v>
      </c>
      <c r="E373" t="s">
        <v>5</v>
      </c>
      <c r="F373" t="s">
        <v>6</v>
      </c>
    </row>
    <row r="374" spans="1:6">
      <c r="A374" t="s">
        <v>11</v>
      </c>
      <c r="B374" t="s">
        <v>808</v>
      </c>
      <c r="C374" t="s">
        <v>809</v>
      </c>
      <c r="D374">
        <v>43</v>
      </c>
      <c r="E374" t="s">
        <v>810</v>
      </c>
      <c r="F374">
        <v>3.5441915374334498E-2</v>
      </c>
    </row>
    <row r="375" spans="1:6">
      <c r="A375" t="s">
        <v>11</v>
      </c>
      <c r="B375" t="s">
        <v>811</v>
      </c>
      <c r="C375" t="s">
        <v>812</v>
      </c>
      <c r="D375">
        <v>43</v>
      </c>
      <c r="E375" t="s">
        <v>810</v>
      </c>
      <c r="F375">
        <v>3.5441915374334498E-2</v>
      </c>
    </row>
    <row r="376" spans="1:6">
      <c r="A376" t="s">
        <v>11</v>
      </c>
      <c r="B376" t="s">
        <v>813</v>
      </c>
      <c r="C376" t="s">
        <v>814</v>
      </c>
      <c r="D376">
        <v>40</v>
      </c>
      <c r="E376" t="s">
        <v>815</v>
      </c>
      <c r="F376">
        <v>0.11286845691168999</v>
      </c>
    </row>
    <row r="377" spans="1:6">
      <c r="A377" t="s">
        <v>11</v>
      </c>
      <c r="B377" t="s">
        <v>816</v>
      </c>
      <c r="C377" t="s">
        <v>817</v>
      </c>
      <c r="D377">
        <v>158</v>
      </c>
      <c r="E377" t="s">
        <v>818</v>
      </c>
      <c r="F377">
        <v>0.15046946388070601</v>
      </c>
    </row>
    <row r="378" spans="1:6">
      <c r="A378" t="s">
        <v>11</v>
      </c>
      <c r="B378" t="s">
        <v>819</v>
      </c>
      <c r="C378" t="s">
        <v>820</v>
      </c>
      <c r="D378">
        <v>160</v>
      </c>
      <c r="E378" t="s">
        <v>821</v>
      </c>
      <c r="F378">
        <v>0.168372183637017</v>
      </c>
    </row>
    <row r="379" spans="1:6">
      <c r="A379" t="s">
        <v>11</v>
      </c>
      <c r="B379" t="s">
        <v>822</v>
      </c>
      <c r="C379" t="s">
        <v>823</v>
      </c>
      <c r="D379">
        <v>259</v>
      </c>
      <c r="E379" t="s">
        <v>824</v>
      </c>
      <c r="F379">
        <v>0.37601719692727498</v>
      </c>
    </row>
    <row r="380" spans="1:6">
      <c r="A380" t="s">
        <v>11</v>
      </c>
      <c r="B380" t="s">
        <v>825</v>
      </c>
      <c r="C380" t="s">
        <v>826</v>
      </c>
      <c r="D380">
        <v>251</v>
      </c>
      <c r="E380" t="s">
        <v>827</v>
      </c>
      <c r="F380">
        <v>0.37911062713151999</v>
      </c>
    </row>
    <row r="381" spans="1:6">
      <c r="A381" t="s">
        <v>11</v>
      </c>
      <c r="B381" t="s">
        <v>828</v>
      </c>
      <c r="C381" t="s">
        <v>829</v>
      </c>
      <c r="D381">
        <v>110</v>
      </c>
      <c r="E381" t="s">
        <v>830</v>
      </c>
      <c r="F381">
        <v>0.96428571428571397</v>
      </c>
    </row>
    <row r="382" spans="1:6">
      <c r="A382" t="s">
        <v>11</v>
      </c>
      <c r="B382" t="s">
        <v>831</v>
      </c>
      <c r="C382" t="s">
        <v>832</v>
      </c>
      <c r="D382">
        <v>116</v>
      </c>
      <c r="E382" t="s">
        <v>833</v>
      </c>
      <c r="F382">
        <v>0.96428571428571397</v>
      </c>
    </row>
    <row r="383" spans="1:6">
      <c r="A383" t="s">
        <v>11</v>
      </c>
      <c r="B383" t="s">
        <v>834</v>
      </c>
      <c r="C383" t="s">
        <v>835</v>
      </c>
      <c r="D383">
        <v>110</v>
      </c>
      <c r="E383" t="s">
        <v>830</v>
      </c>
      <c r="F383">
        <v>0.96428571428571397</v>
      </c>
    </row>
    <row r="384" spans="1:6">
      <c r="A384" t="s">
        <v>11</v>
      </c>
      <c r="B384" t="s">
        <v>836</v>
      </c>
      <c r="C384" t="s">
        <v>837</v>
      </c>
      <c r="D384">
        <v>110</v>
      </c>
      <c r="E384" t="s">
        <v>830</v>
      </c>
      <c r="F384">
        <v>0.96428571428571397</v>
      </c>
    </row>
    <row r="385" spans="1:6">
      <c r="A385" t="s">
        <v>11</v>
      </c>
      <c r="B385" t="s">
        <v>838</v>
      </c>
      <c r="C385" t="s">
        <v>839</v>
      </c>
      <c r="D385">
        <v>26</v>
      </c>
      <c r="E385" t="s">
        <v>840</v>
      </c>
      <c r="F385">
        <v>0.96428571428571397</v>
      </c>
    </row>
    <row r="386" spans="1:6">
      <c r="A386" t="s">
        <v>11</v>
      </c>
      <c r="B386" t="s">
        <v>841</v>
      </c>
      <c r="C386" t="s">
        <v>842</v>
      </c>
      <c r="D386">
        <v>112</v>
      </c>
      <c r="E386" t="s">
        <v>843</v>
      </c>
      <c r="F386">
        <v>0.96428571428571397</v>
      </c>
    </row>
    <row r="387" spans="1:6">
      <c r="A387" t="s">
        <v>11</v>
      </c>
      <c r="B387" t="s">
        <v>844</v>
      </c>
      <c r="C387" t="s">
        <v>845</v>
      </c>
      <c r="D387">
        <v>43</v>
      </c>
      <c r="E387" t="s">
        <v>846</v>
      </c>
      <c r="F387">
        <v>0.96428571428571397</v>
      </c>
    </row>
    <row r="388" spans="1:6">
      <c r="A388" t="s">
        <v>11</v>
      </c>
      <c r="B388" t="s">
        <v>847</v>
      </c>
      <c r="C388" t="s">
        <v>848</v>
      </c>
      <c r="D388">
        <v>36</v>
      </c>
      <c r="E388" t="s">
        <v>849</v>
      </c>
      <c r="F388">
        <v>0.96428571428571397</v>
      </c>
    </row>
    <row r="389" spans="1:6">
      <c r="A389" t="s">
        <v>11</v>
      </c>
      <c r="B389" t="s">
        <v>850</v>
      </c>
      <c r="C389" t="s">
        <v>851</v>
      </c>
      <c r="D389">
        <v>45</v>
      </c>
      <c r="E389" t="s">
        <v>852</v>
      </c>
      <c r="F389">
        <v>0.96428571428571397</v>
      </c>
    </row>
    <row r="390" spans="1:6">
      <c r="A390" t="s">
        <v>11</v>
      </c>
      <c r="B390" t="s">
        <v>853</v>
      </c>
      <c r="C390" t="s">
        <v>854</v>
      </c>
      <c r="D390">
        <v>45</v>
      </c>
      <c r="E390" t="s">
        <v>852</v>
      </c>
      <c r="F390">
        <v>0.96428571428571397</v>
      </c>
    </row>
    <row r="391" spans="1:6">
      <c r="A391" t="s">
        <v>11</v>
      </c>
      <c r="B391" t="s">
        <v>855</v>
      </c>
      <c r="C391" t="s">
        <v>856</v>
      </c>
      <c r="D391">
        <v>45</v>
      </c>
      <c r="E391" t="s">
        <v>852</v>
      </c>
      <c r="F391">
        <v>0.96428571428571397</v>
      </c>
    </row>
    <row r="392" spans="1:6">
      <c r="A392" t="s">
        <v>11</v>
      </c>
      <c r="B392" t="s">
        <v>857</v>
      </c>
      <c r="C392" t="s">
        <v>858</v>
      </c>
      <c r="D392">
        <v>121</v>
      </c>
      <c r="E392" t="s">
        <v>859</v>
      </c>
      <c r="F392">
        <v>0.96428571428571397</v>
      </c>
    </row>
    <row r="393" spans="1:6">
      <c r="A393" t="s">
        <v>11</v>
      </c>
      <c r="B393" t="s">
        <v>860</v>
      </c>
      <c r="C393" t="s">
        <v>861</v>
      </c>
      <c r="D393">
        <v>115</v>
      </c>
      <c r="E393" t="s">
        <v>862</v>
      </c>
      <c r="F393">
        <v>0.96428571428571397</v>
      </c>
    </row>
    <row r="394" spans="1:6">
      <c r="A394" t="s">
        <v>11</v>
      </c>
      <c r="B394" t="s">
        <v>863</v>
      </c>
      <c r="C394" t="s">
        <v>864</v>
      </c>
      <c r="D394">
        <v>115</v>
      </c>
      <c r="E394" t="s">
        <v>862</v>
      </c>
      <c r="F394">
        <v>0.96428571428571397</v>
      </c>
    </row>
    <row r="395" spans="1:6">
      <c r="A395" t="s">
        <v>11</v>
      </c>
      <c r="B395" t="s">
        <v>865</v>
      </c>
      <c r="C395" t="s">
        <v>866</v>
      </c>
      <c r="D395">
        <v>120</v>
      </c>
      <c r="E395" t="s">
        <v>867</v>
      </c>
      <c r="F395">
        <v>0.96428571428571397</v>
      </c>
    </row>
    <row r="396" spans="1:6">
      <c r="A396" t="s">
        <v>11</v>
      </c>
      <c r="B396" t="s">
        <v>868</v>
      </c>
      <c r="C396" t="s">
        <v>869</v>
      </c>
      <c r="D396">
        <v>34</v>
      </c>
      <c r="E396" t="s">
        <v>870</v>
      </c>
      <c r="F396">
        <v>0.96428571428571397</v>
      </c>
    </row>
    <row r="397" spans="1:6">
      <c r="A397" t="s">
        <v>11</v>
      </c>
      <c r="B397" t="s">
        <v>871</v>
      </c>
      <c r="C397" t="s">
        <v>872</v>
      </c>
      <c r="D397">
        <v>26</v>
      </c>
      <c r="E397" t="s">
        <v>873</v>
      </c>
      <c r="F397">
        <v>0.96428571428571397</v>
      </c>
    </row>
    <row r="398" spans="1:6">
      <c r="A398" t="s">
        <v>11</v>
      </c>
      <c r="B398" t="s">
        <v>874</v>
      </c>
      <c r="C398" t="s">
        <v>875</v>
      </c>
      <c r="D398">
        <v>40</v>
      </c>
      <c r="E398" t="s">
        <v>876</v>
      </c>
      <c r="F398">
        <v>0.96428571428571397</v>
      </c>
    </row>
    <row r="399" spans="1:6">
      <c r="A399" t="s">
        <v>11</v>
      </c>
      <c r="B399" t="s">
        <v>877</v>
      </c>
      <c r="C399" t="s">
        <v>878</v>
      </c>
      <c r="D399">
        <v>17</v>
      </c>
      <c r="E399" t="s">
        <v>879</v>
      </c>
      <c r="F399">
        <v>0.96428571428571397</v>
      </c>
    </row>
    <row r="400" spans="1:6">
      <c r="A400" t="s">
        <v>11</v>
      </c>
      <c r="B400" t="s">
        <v>880</v>
      </c>
      <c r="C400" t="s">
        <v>881</v>
      </c>
      <c r="D400">
        <v>70</v>
      </c>
      <c r="E400" t="s">
        <v>882</v>
      </c>
      <c r="F400">
        <v>0.96428571428571397</v>
      </c>
    </row>
    <row r="401" spans="1:6">
      <c r="A401" t="s">
        <v>11</v>
      </c>
      <c r="B401" t="s">
        <v>883</v>
      </c>
      <c r="C401" t="s">
        <v>884</v>
      </c>
      <c r="D401">
        <v>70</v>
      </c>
      <c r="E401" t="s">
        <v>882</v>
      </c>
      <c r="F401">
        <v>0.96428571428571397</v>
      </c>
    </row>
    <row r="402" spans="1:6">
      <c r="A402" t="s">
        <v>11</v>
      </c>
      <c r="B402" t="s">
        <v>885</v>
      </c>
      <c r="C402" t="s">
        <v>886</v>
      </c>
      <c r="D402">
        <v>72</v>
      </c>
      <c r="E402" t="s">
        <v>887</v>
      </c>
      <c r="F402">
        <v>0.96428571428571397</v>
      </c>
    </row>
    <row r="404" spans="1:6">
      <c r="A404" t="s">
        <v>888</v>
      </c>
      <c r="B404" t="s">
        <v>889</v>
      </c>
    </row>
    <row r="405" spans="1:6">
      <c r="A405" t="s">
        <v>2</v>
      </c>
      <c r="B405" t="s">
        <v>3</v>
      </c>
      <c r="D405" t="s">
        <v>4</v>
      </c>
      <c r="E405" t="s">
        <v>5</v>
      </c>
      <c r="F405" t="s">
        <v>6</v>
      </c>
    </row>
    <row r="406" spans="1:6">
      <c r="A406" t="s">
        <v>7</v>
      </c>
      <c r="B406" t="s">
        <v>890</v>
      </c>
      <c r="C406" t="s">
        <v>891</v>
      </c>
      <c r="D406">
        <v>8</v>
      </c>
      <c r="E406" t="s">
        <v>892</v>
      </c>
      <c r="F406">
        <v>0.46573728739538101</v>
      </c>
    </row>
    <row r="407" spans="1:6">
      <c r="A407" t="s">
        <v>7</v>
      </c>
      <c r="B407" t="s">
        <v>893</v>
      </c>
      <c r="C407" t="s">
        <v>894</v>
      </c>
      <c r="D407">
        <v>12</v>
      </c>
      <c r="E407" t="s">
        <v>895</v>
      </c>
      <c r="F407">
        <v>0.49811524772055799</v>
      </c>
    </row>
    <row r="408" spans="1:6">
      <c r="A408" t="s">
        <v>7</v>
      </c>
      <c r="B408" t="s">
        <v>896</v>
      </c>
      <c r="C408" t="s">
        <v>897</v>
      </c>
      <c r="D408">
        <v>6</v>
      </c>
      <c r="E408" t="s">
        <v>898</v>
      </c>
      <c r="F408">
        <v>0.57314579029481905</v>
      </c>
    </row>
    <row r="409" spans="1:6">
      <c r="A409" t="s">
        <v>7</v>
      </c>
      <c r="B409" t="s">
        <v>899</v>
      </c>
      <c r="C409" t="s">
        <v>900</v>
      </c>
      <c r="D409">
        <v>8</v>
      </c>
      <c r="E409" t="s">
        <v>892</v>
      </c>
      <c r="F409">
        <v>0.60527396185268201</v>
      </c>
    </row>
    <row r="410" spans="1:6">
      <c r="A410" t="s">
        <v>7</v>
      </c>
      <c r="B410" t="s">
        <v>901</v>
      </c>
      <c r="C410" t="s">
        <v>902</v>
      </c>
      <c r="D410">
        <v>16</v>
      </c>
      <c r="E410" t="s">
        <v>903</v>
      </c>
      <c r="F410">
        <v>0.88027864739760997</v>
      </c>
    </row>
    <row r="411" spans="1:6">
      <c r="A411" t="s">
        <v>7</v>
      </c>
      <c r="B411" t="s">
        <v>904</v>
      </c>
      <c r="C411" t="s">
        <v>905</v>
      </c>
      <c r="D411">
        <v>6</v>
      </c>
      <c r="E411" t="s">
        <v>906</v>
      </c>
      <c r="F411">
        <v>0.95561357702349803</v>
      </c>
    </row>
    <row r="412" spans="1:6">
      <c r="A412" t="s">
        <v>7</v>
      </c>
      <c r="B412" t="s">
        <v>907</v>
      </c>
      <c r="C412" t="s">
        <v>908</v>
      </c>
      <c r="D412">
        <v>4</v>
      </c>
      <c r="E412" t="s">
        <v>909</v>
      </c>
      <c r="F412">
        <v>0.95561357702349803</v>
      </c>
    </row>
    <row r="413" spans="1:6">
      <c r="A413" t="s">
        <v>7</v>
      </c>
      <c r="B413" t="s">
        <v>910</v>
      </c>
      <c r="C413" t="s">
        <v>911</v>
      </c>
      <c r="D413">
        <v>4</v>
      </c>
      <c r="E413" t="s">
        <v>909</v>
      </c>
      <c r="F413">
        <v>0.95561357702349803</v>
      </c>
    </row>
    <row r="414" spans="1:6">
      <c r="A414" t="s">
        <v>7</v>
      </c>
      <c r="B414" t="s">
        <v>912</v>
      </c>
      <c r="C414" t="s">
        <v>913</v>
      </c>
      <c r="D414">
        <v>6</v>
      </c>
      <c r="E414" t="s">
        <v>914</v>
      </c>
      <c r="F414">
        <v>0.95561357702349803</v>
      </c>
    </row>
    <row r="416" spans="1:6">
      <c r="A416" t="s">
        <v>915</v>
      </c>
      <c r="B416" t="s">
        <v>916</v>
      </c>
    </row>
    <row r="417" spans="1:6">
      <c r="A417" t="s">
        <v>2</v>
      </c>
      <c r="B417" t="s">
        <v>3</v>
      </c>
      <c r="D417" t="s">
        <v>4</v>
      </c>
      <c r="E417" t="s">
        <v>5</v>
      </c>
      <c r="F417" t="s">
        <v>6</v>
      </c>
    </row>
    <row r="418" spans="1:6">
      <c r="A418" t="s">
        <v>11</v>
      </c>
      <c r="B418" t="s">
        <v>917</v>
      </c>
      <c r="C418" t="s">
        <v>918</v>
      </c>
      <c r="D418">
        <v>5</v>
      </c>
      <c r="E418" t="s">
        <v>919</v>
      </c>
      <c r="F418">
        <v>5.98779378474057E-2</v>
      </c>
    </row>
    <row r="419" spans="1:6">
      <c r="A419" t="s">
        <v>11</v>
      </c>
      <c r="B419" t="s">
        <v>920</v>
      </c>
      <c r="C419" t="s">
        <v>921</v>
      </c>
      <c r="D419">
        <v>6</v>
      </c>
      <c r="E419" t="s">
        <v>922</v>
      </c>
      <c r="F419">
        <v>0.96428571428571397</v>
      </c>
    </row>
    <row r="420" spans="1:6">
      <c r="A420" t="s">
        <v>11</v>
      </c>
      <c r="B420" t="s">
        <v>923</v>
      </c>
      <c r="C420" t="s">
        <v>924</v>
      </c>
      <c r="D420">
        <v>6</v>
      </c>
      <c r="E420" t="s">
        <v>922</v>
      </c>
      <c r="F420">
        <v>0.96428571428571397</v>
      </c>
    </row>
    <row r="421" spans="1:6">
      <c r="A421" t="s">
        <v>11</v>
      </c>
      <c r="B421" t="s">
        <v>925</v>
      </c>
      <c r="C421" t="s">
        <v>926</v>
      </c>
      <c r="D421">
        <v>6</v>
      </c>
      <c r="E421" t="s">
        <v>922</v>
      </c>
      <c r="F421">
        <v>0.96428571428571397</v>
      </c>
    </row>
    <row r="422" spans="1:6">
      <c r="A422" t="s">
        <v>11</v>
      </c>
      <c r="B422" t="s">
        <v>927</v>
      </c>
      <c r="C422" t="s">
        <v>928</v>
      </c>
      <c r="D422">
        <v>17</v>
      </c>
      <c r="E422" t="s">
        <v>929</v>
      </c>
      <c r="F422">
        <v>0.96428571428571397</v>
      </c>
    </row>
    <row r="423" spans="1:6">
      <c r="A423" t="s">
        <v>11</v>
      </c>
      <c r="B423" t="s">
        <v>930</v>
      </c>
      <c r="C423" t="s">
        <v>931</v>
      </c>
      <c r="D423">
        <v>3</v>
      </c>
      <c r="E423" t="s">
        <v>932</v>
      </c>
      <c r="F423">
        <v>0.96428571428571397</v>
      </c>
    </row>
    <row r="424" spans="1:6">
      <c r="A424" t="s">
        <v>11</v>
      </c>
      <c r="B424" t="s">
        <v>933</v>
      </c>
      <c r="C424" t="s">
        <v>934</v>
      </c>
      <c r="D424">
        <v>19</v>
      </c>
      <c r="E424" t="s">
        <v>935</v>
      </c>
      <c r="F424">
        <v>0.96428571428571397</v>
      </c>
    </row>
    <row r="426" spans="1:6">
      <c r="A426" t="s">
        <v>936</v>
      </c>
      <c r="B426" t="s">
        <v>937</v>
      </c>
    </row>
    <row r="427" spans="1:6">
      <c r="A427" t="s">
        <v>2</v>
      </c>
      <c r="B427" t="s">
        <v>3</v>
      </c>
      <c r="D427" t="s">
        <v>4</v>
      </c>
      <c r="E427" t="s">
        <v>5</v>
      </c>
      <c r="F427" t="s">
        <v>6</v>
      </c>
    </row>
    <row r="428" spans="1:6">
      <c r="A428" t="s">
        <v>23</v>
      </c>
      <c r="B428" t="s">
        <v>938</v>
      </c>
      <c r="C428" t="s">
        <v>939</v>
      </c>
      <c r="D428">
        <v>3</v>
      </c>
      <c r="E428" t="s">
        <v>940</v>
      </c>
      <c r="F428">
        <v>0.99365544167886699</v>
      </c>
    </row>
    <row r="429" spans="1:6">
      <c r="A429" t="s">
        <v>23</v>
      </c>
      <c r="B429" t="s">
        <v>941</v>
      </c>
      <c r="C429" t="s">
        <v>942</v>
      </c>
      <c r="D429">
        <v>3</v>
      </c>
      <c r="E429" t="s">
        <v>940</v>
      </c>
      <c r="F429">
        <v>0.99365544167886699</v>
      </c>
    </row>
    <row r="430" spans="1:6">
      <c r="A430" t="s">
        <v>23</v>
      </c>
      <c r="B430" t="s">
        <v>943</v>
      </c>
      <c r="C430" t="s">
        <v>944</v>
      </c>
      <c r="D430">
        <v>3</v>
      </c>
      <c r="E430" t="s">
        <v>940</v>
      </c>
      <c r="F430">
        <v>0.99365544167886699</v>
      </c>
    </row>
    <row r="431" spans="1:6">
      <c r="A431" t="s">
        <v>23</v>
      </c>
      <c r="B431" t="s">
        <v>945</v>
      </c>
      <c r="C431" t="s">
        <v>946</v>
      </c>
      <c r="D431">
        <v>3</v>
      </c>
      <c r="E431" t="s">
        <v>940</v>
      </c>
      <c r="F431">
        <v>0.99365544167886699</v>
      </c>
    </row>
    <row r="432" spans="1:6">
      <c r="A432" t="s">
        <v>23</v>
      </c>
      <c r="B432" t="s">
        <v>947</v>
      </c>
      <c r="C432" t="s">
        <v>948</v>
      </c>
      <c r="D432">
        <v>8</v>
      </c>
      <c r="E432" t="s">
        <v>949</v>
      </c>
      <c r="F432">
        <v>0.99365544167886699</v>
      </c>
    </row>
    <row r="433" spans="1:6">
      <c r="A433" t="s">
        <v>23</v>
      </c>
      <c r="B433" t="s">
        <v>950</v>
      </c>
      <c r="C433" t="s">
        <v>951</v>
      </c>
      <c r="D433">
        <v>6</v>
      </c>
      <c r="E433" t="s">
        <v>952</v>
      </c>
      <c r="F433">
        <v>0.99365544167886699</v>
      </c>
    </row>
    <row r="434" spans="1:6">
      <c r="A434" t="s">
        <v>23</v>
      </c>
      <c r="B434" t="s">
        <v>953</v>
      </c>
      <c r="C434" t="s">
        <v>954</v>
      </c>
      <c r="D434">
        <v>14</v>
      </c>
      <c r="E434" t="s">
        <v>955</v>
      </c>
      <c r="F434">
        <v>0.99365544167886699</v>
      </c>
    </row>
    <row r="435" spans="1:6">
      <c r="A435" t="s">
        <v>23</v>
      </c>
      <c r="B435" t="s">
        <v>956</v>
      </c>
      <c r="C435" t="s">
        <v>957</v>
      </c>
      <c r="D435">
        <v>11</v>
      </c>
      <c r="E435" t="s">
        <v>958</v>
      </c>
      <c r="F435">
        <v>0.99365544167886699</v>
      </c>
    </row>
    <row r="437" spans="1:6">
      <c r="A437" t="s">
        <v>959</v>
      </c>
      <c r="B437" t="s">
        <v>960</v>
      </c>
    </row>
    <row r="438" spans="1:6">
      <c r="A438" t="s">
        <v>2</v>
      </c>
      <c r="B438" t="s">
        <v>3</v>
      </c>
      <c r="D438" t="s">
        <v>4</v>
      </c>
      <c r="E438" t="s">
        <v>5</v>
      </c>
      <c r="F438" t="s">
        <v>6</v>
      </c>
    </row>
    <row r="439" spans="1:6">
      <c r="A439" t="s">
        <v>35</v>
      </c>
      <c r="B439" t="s">
        <v>961</v>
      </c>
      <c r="D439">
        <v>11</v>
      </c>
      <c r="E439" t="s">
        <v>962</v>
      </c>
      <c r="F439">
        <v>0.71254031405087803</v>
      </c>
    </row>
    <row r="440" spans="1:6">
      <c r="A440" t="s">
        <v>35</v>
      </c>
      <c r="B440" t="s">
        <v>963</v>
      </c>
      <c r="D440">
        <v>8</v>
      </c>
      <c r="E440" t="s">
        <v>964</v>
      </c>
      <c r="F440">
        <v>0.95176973345611404</v>
      </c>
    </row>
    <row r="441" spans="1:6">
      <c r="A441" t="s">
        <v>35</v>
      </c>
      <c r="B441" t="s">
        <v>965</v>
      </c>
      <c r="D441">
        <v>7</v>
      </c>
      <c r="E441" t="s">
        <v>966</v>
      </c>
      <c r="F441">
        <v>0.9765625</v>
      </c>
    </row>
    <row r="442" spans="1:6">
      <c r="A442" t="s">
        <v>35</v>
      </c>
      <c r="B442" t="s">
        <v>967</v>
      </c>
      <c r="D442">
        <v>5</v>
      </c>
      <c r="E442" t="s">
        <v>968</v>
      </c>
      <c r="F442">
        <v>0.9765625</v>
      </c>
    </row>
    <row r="443" spans="1:6">
      <c r="A443" t="s">
        <v>35</v>
      </c>
      <c r="B443" t="s">
        <v>969</v>
      </c>
      <c r="D443">
        <v>6</v>
      </c>
      <c r="E443" t="s">
        <v>970</v>
      </c>
      <c r="F443">
        <v>0.9765625</v>
      </c>
    </row>
    <row r="445" spans="1:6">
      <c r="A445" t="s">
        <v>971</v>
      </c>
      <c r="B445" t="s">
        <v>972</v>
      </c>
    </row>
    <row r="446" spans="1:6">
      <c r="A446" t="s">
        <v>2</v>
      </c>
      <c r="B446" t="s">
        <v>3</v>
      </c>
      <c r="D446" t="s">
        <v>4</v>
      </c>
      <c r="E446" t="s">
        <v>5</v>
      </c>
      <c r="F446" t="s">
        <v>6</v>
      </c>
    </row>
    <row r="447" spans="1:6">
      <c r="A447" t="s">
        <v>23</v>
      </c>
      <c r="B447" t="s">
        <v>973</v>
      </c>
      <c r="C447" t="s">
        <v>974</v>
      </c>
      <c r="D447">
        <v>3</v>
      </c>
      <c r="E447" t="s">
        <v>975</v>
      </c>
      <c r="F447">
        <v>0.77786108958454603</v>
      </c>
    </row>
    <row r="448" spans="1:6">
      <c r="A448" t="s">
        <v>11</v>
      </c>
      <c r="B448" t="s">
        <v>976</v>
      </c>
      <c r="C448" t="s">
        <v>977</v>
      </c>
      <c r="D448">
        <v>3</v>
      </c>
      <c r="E448" t="s">
        <v>975</v>
      </c>
      <c r="F448">
        <v>0.37911062713151999</v>
      </c>
    </row>
    <row r="449" spans="1:6">
      <c r="A449" t="s">
        <v>23</v>
      </c>
      <c r="B449" t="s">
        <v>978</v>
      </c>
      <c r="C449" t="s">
        <v>979</v>
      </c>
      <c r="D449">
        <v>11</v>
      </c>
      <c r="E449" t="s">
        <v>980</v>
      </c>
      <c r="F449">
        <v>0.99365544167886699</v>
      </c>
    </row>
    <row r="450" spans="1:6">
      <c r="A450" t="s">
        <v>23</v>
      </c>
      <c r="B450" t="s">
        <v>981</v>
      </c>
      <c r="C450" t="s">
        <v>982</v>
      </c>
      <c r="D450">
        <v>11</v>
      </c>
      <c r="E450" t="s">
        <v>980</v>
      </c>
      <c r="F450">
        <v>0.99365544167886699</v>
      </c>
    </row>
    <row r="451" spans="1:6">
      <c r="A451" t="s">
        <v>23</v>
      </c>
      <c r="B451" t="s">
        <v>983</v>
      </c>
      <c r="C451" t="s">
        <v>984</v>
      </c>
      <c r="D451">
        <v>10</v>
      </c>
      <c r="E451" t="s">
        <v>985</v>
      </c>
      <c r="F451">
        <v>0.99365544167886699</v>
      </c>
    </row>
    <row r="452" spans="1:6">
      <c r="A452" t="s">
        <v>23</v>
      </c>
      <c r="B452" t="s">
        <v>986</v>
      </c>
      <c r="C452" t="s">
        <v>987</v>
      </c>
      <c r="D452">
        <v>3</v>
      </c>
      <c r="E452" t="s">
        <v>975</v>
      </c>
      <c r="F452">
        <v>0.99365544167886699</v>
      </c>
    </row>
    <row r="453" spans="1:6">
      <c r="A453" t="s">
        <v>23</v>
      </c>
      <c r="B453" t="s">
        <v>988</v>
      </c>
      <c r="C453" t="s">
        <v>989</v>
      </c>
      <c r="D453">
        <v>13</v>
      </c>
      <c r="E453" t="s">
        <v>990</v>
      </c>
      <c r="F453">
        <v>0.99365544167886699</v>
      </c>
    </row>
    <row r="454" spans="1:6">
      <c r="A454" t="s">
        <v>23</v>
      </c>
      <c r="B454" t="s">
        <v>991</v>
      </c>
      <c r="C454" t="s">
        <v>992</v>
      </c>
      <c r="D454">
        <v>3</v>
      </c>
      <c r="E454" t="s">
        <v>975</v>
      </c>
      <c r="F454">
        <v>0.99365544167886699</v>
      </c>
    </row>
    <row r="455" spans="1:6">
      <c r="A455" t="s">
        <v>11</v>
      </c>
      <c r="B455" t="s">
        <v>993</v>
      </c>
      <c r="C455" t="s">
        <v>994</v>
      </c>
      <c r="D455">
        <v>6</v>
      </c>
      <c r="E455" t="s">
        <v>995</v>
      </c>
      <c r="F455">
        <v>0.96428571428571397</v>
      </c>
    </row>
    <row r="456" spans="1:6">
      <c r="A456" t="s">
        <v>23</v>
      </c>
      <c r="B456" t="s">
        <v>996</v>
      </c>
      <c r="C456" t="s">
        <v>997</v>
      </c>
      <c r="D456">
        <v>5</v>
      </c>
      <c r="E456" t="s">
        <v>998</v>
      </c>
      <c r="F456">
        <v>0.99365544167886699</v>
      </c>
    </row>
    <row r="457" spans="1:6">
      <c r="A457" t="s">
        <v>23</v>
      </c>
      <c r="B457" t="s">
        <v>999</v>
      </c>
      <c r="C457" t="s">
        <v>1000</v>
      </c>
      <c r="D457">
        <v>7</v>
      </c>
      <c r="E457" t="s">
        <v>1001</v>
      </c>
      <c r="F457">
        <v>0.99365544167886699</v>
      </c>
    </row>
    <row r="458" spans="1:6">
      <c r="A458" t="s">
        <v>23</v>
      </c>
      <c r="B458" t="s">
        <v>1002</v>
      </c>
      <c r="C458" t="s">
        <v>1003</v>
      </c>
      <c r="D458">
        <v>5</v>
      </c>
      <c r="E458" t="s">
        <v>1004</v>
      </c>
      <c r="F458">
        <v>0.99365544167886699</v>
      </c>
    </row>
    <row r="459" spans="1:6">
      <c r="A459" t="s">
        <v>23</v>
      </c>
      <c r="B459" t="s">
        <v>1005</v>
      </c>
      <c r="C459" t="s">
        <v>1006</v>
      </c>
      <c r="D459">
        <v>10</v>
      </c>
      <c r="E459" t="s">
        <v>1007</v>
      </c>
      <c r="F459">
        <v>0.99365544167886699</v>
      </c>
    </row>
    <row r="460" spans="1:6">
      <c r="A460" t="s">
        <v>23</v>
      </c>
      <c r="B460" t="s">
        <v>1008</v>
      </c>
      <c r="C460" t="s">
        <v>1009</v>
      </c>
      <c r="D460">
        <v>10</v>
      </c>
      <c r="E460" t="s">
        <v>1010</v>
      </c>
      <c r="F460">
        <v>0.99365544167886699</v>
      </c>
    </row>
    <row r="461" spans="1:6">
      <c r="A461" t="s">
        <v>23</v>
      </c>
      <c r="B461" t="s">
        <v>1011</v>
      </c>
      <c r="C461" t="s">
        <v>1012</v>
      </c>
      <c r="D461">
        <v>3</v>
      </c>
      <c r="E461" t="s">
        <v>1013</v>
      </c>
      <c r="F461">
        <v>0.99365544167886699</v>
      </c>
    </row>
    <row r="462" spans="1:6">
      <c r="A462" t="s">
        <v>23</v>
      </c>
      <c r="B462" t="s">
        <v>1014</v>
      </c>
      <c r="C462" t="s">
        <v>1015</v>
      </c>
      <c r="D462">
        <v>3</v>
      </c>
      <c r="E462" t="s">
        <v>1016</v>
      </c>
      <c r="F462">
        <v>0.99365544167886699</v>
      </c>
    </row>
    <row r="463" spans="1:6">
      <c r="A463" t="s">
        <v>23</v>
      </c>
      <c r="B463" t="s">
        <v>1017</v>
      </c>
      <c r="C463" t="s">
        <v>1018</v>
      </c>
      <c r="D463">
        <v>4</v>
      </c>
      <c r="E463" t="s">
        <v>1019</v>
      </c>
      <c r="F463">
        <v>0.99365544167886699</v>
      </c>
    </row>
    <row r="464" spans="1:6">
      <c r="A464" t="s">
        <v>23</v>
      </c>
      <c r="B464" t="s">
        <v>1020</v>
      </c>
      <c r="C464" t="s">
        <v>1021</v>
      </c>
      <c r="D464">
        <v>5</v>
      </c>
      <c r="E464" t="s">
        <v>1022</v>
      </c>
      <c r="F464">
        <v>0.99365544167886699</v>
      </c>
    </row>
    <row r="465" spans="1:6">
      <c r="A465" t="s">
        <v>23</v>
      </c>
      <c r="B465" t="s">
        <v>1023</v>
      </c>
      <c r="C465" t="s">
        <v>1024</v>
      </c>
      <c r="D465">
        <v>7</v>
      </c>
      <c r="E465" t="s">
        <v>1025</v>
      </c>
      <c r="F465">
        <v>0.99365544167886699</v>
      </c>
    </row>
    <row r="466" spans="1:6">
      <c r="A466" t="s">
        <v>23</v>
      </c>
      <c r="B466" t="s">
        <v>1026</v>
      </c>
      <c r="C466" t="s">
        <v>1027</v>
      </c>
      <c r="D466">
        <v>10</v>
      </c>
      <c r="E466" t="s">
        <v>1028</v>
      </c>
      <c r="F466">
        <v>0.99365544167886699</v>
      </c>
    </row>
    <row r="468" spans="1:6">
      <c r="A468" t="s">
        <v>1029</v>
      </c>
      <c r="B468" t="s">
        <v>1030</v>
      </c>
    </row>
    <row r="469" spans="1:6">
      <c r="A469" t="s">
        <v>2</v>
      </c>
      <c r="B469" t="s">
        <v>3</v>
      </c>
      <c r="D469" t="s">
        <v>4</v>
      </c>
      <c r="E469" t="s">
        <v>5</v>
      </c>
      <c r="F469" t="s">
        <v>6</v>
      </c>
    </row>
    <row r="470" spans="1:6">
      <c r="A470" t="s">
        <v>11</v>
      </c>
      <c r="B470" t="s">
        <v>1031</v>
      </c>
      <c r="C470" t="s">
        <v>1032</v>
      </c>
      <c r="D470">
        <v>11</v>
      </c>
      <c r="E470" t="s">
        <v>1033</v>
      </c>
      <c r="F470">
        <v>0.37911062713151999</v>
      </c>
    </row>
    <row r="471" spans="1:6">
      <c r="A471" t="s">
        <v>11</v>
      </c>
      <c r="B471" t="s">
        <v>1034</v>
      </c>
      <c r="C471" t="s">
        <v>1035</v>
      </c>
      <c r="D471">
        <v>5</v>
      </c>
      <c r="E471" t="s">
        <v>1036</v>
      </c>
      <c r="F471">
        <v>0.78604315735836505</v>
      </c>
    </row>
    <row r="472" spans="1:6">
      <c r="A472" t="s">
        <v>23</v>
      </c>
      <c r="B472" t="s">
        <v>1037</v>
      </c>
      <c r="C472" t="s">
        <v>1038</v>
      </c>
      <c r="D472">
        <v>3</v>
      </c>
      <c r="E472" t="s">
        <v>1039</v>
      </c>
      <c r="F472">
        <v>0.99365544167886699</v>
      </c>
    </row>
    <row r="473" spans="1:6">
      <c r="A473" t="s">
        <v>11</v>
      </c>
      <c r="B473" t="s">
        <v>1040</v>
      </c>
      <c r="C473" t="s">
        <v>1041</v>
      </c>
      <c r="D473">
        <v>6</v>
      </c>
      <c r="E473" t="s">
        <v>1042</v>
      </c>
      <c r="F473">
        <v>0.96428571428571397</v>
      </c>
    </row>
    <row r="474" spans="1:6">
      <c r="A474" t="s">
        <v>11</v>
      </c>
      <c r="B474" t="s">
        <v>1043</v>
      </c>
      <c r="C474" t="s">
        <v>1044</v>
      </c>
      <c r="D474">
        <v>6</v>
      </c>
      <c r="E474" t="s">
        <v>1042</v>
      </c>
      <c r="F474">
        <v>0.96428571428571397</v>
      </c>
    </row>
    <row r="475" spans="1:6">
      <c r="A475" t="s">
        <v>23</v>
      </c>
      <c r="B475" t="s">
        <v>1045</v>
      </c>
      <c r="C475" t="s">
        <v>1046</v>
      </c>
      <c r="D475">
        <v>3</v>
      </c>
      <c r="E475" t="s">
        <v>1039</v>
      </c>
      <c r="F475">
        <v>0.99365544167886699</v>
      </c>
    </row>
    <row r="476" spans="1:6">
      <c r="A476" t="s">
        <v>23</v>
      </c>
      <c r="B476" t="s">
        <v>1047</v>
      </c>
      <c r="C476" t="s">
        <v>1048</v>
      </c>
      <c r="D476">
        <v>3</v>
      </c>
      <c r="E476" t="s">
        <v>1039</v>
      </c>
      <c r="F476">
        <v>0.99365544167886699</v>
      </c>
    </row>
    <row r="477" spans="1:6">
      <c r="A477" t="s">
        <v>23</v>
      </c>
      <c r="B477" t="s">
        <v>1049</v>
      </c>
      <c r="C477" t="s">
        <v>1050</v>
      </c>
      <c r="D477">
        <v>3</v>
      </c>
      <c r="E477" t="s">
        <v>1039</v>
      </c>
      <c r="F477">
        <v>0.99365544167886699</v>
      </c>
    </row>
    <row r="478" spans="1:6">
      <c r="A478" t="s">
        <v>11</v>
      </c>
      <c r="B478" t="s">
        <v>1051</v>
      </c>
      <c r="C478" t="s">
        <v>1052</v>
      </c>
      <c r="D478">
        <v>6</v>
      </c>
      <c r="E478" t="s">
        <v>1042</v>
      </c>
      <c r="F478">
        <v>0.96428571428571397</v>
      </c>
    </row>
    <row r="479" spans="1:6">
      <c r="A479" t="s">
        <v>23</v>
      </c>
      <c r="B479" t="s">
        <v>1053</v>
      </c>
      <c r="C479" t="s">
        <v>1054</v>
      </c>
      <c r="D479">
        <v>3</v>
      </c>
      <c r="E479" t="s">
        <v>1039</v>
      </c>
      <c r="F479">
        <v>0.99365544167886699</v>
      </c>
    </row>
    <row r="480" spans="1:6">
      <c r="A480" t="s">
        <v>23</v>
      </c>
      <c r="B480" t="s">
        <v>1055</v>
      </c>
      <c r="C480" t="s">
        <v>1056</v>
      </c>
      <c r="D480">
        <v>3</v>
      </c>
      <c r="E480" t="s">
        <v>1039</v>
      </c>
      <c r="F480">
        <v>0.99365544167886699</v>
      </c>
    </row>
    <row r="481" spans="1:6">
      <c r="A481" t="s">
        <v>23</v>
      </c>
      <c r="B481" t="s">
        <v>1057</v>
      </c>
      <c r="C481" t="s">
        <v>1058</v>
      </c>
      <c r="D481">
        <v>4</v>
      </c>
      <c r="E481" t="s">
        <v>1059</v>
      </c>
      <c r="F481">
        <v>0.99365544167886699</v>
      </c>
    </row>
    <row r="482" spans="1:6">
      <c r="A482" t="s">
        <v>11</v>
      </c>
      <c r="B482" t="s">
        <v>1060</v>
      </c>
      <c r="C482" t="s">
        <v>1061</v>
      </c>
      <c r="D482">
        <v>7</v>
      </c>
      <c r="E482" t="s">
        <v>1062</v>
      </c>
      <c r="F482">
        <v>0.96428571428571397</v>
      </c>
    </row>
    <row r="483" spans="1:6">
      <c r="A483" t="s">
        <v>11</v>
      </c>
      <c r="B483" t="s">
        <v>1063</v>
      </c>
      <c r="C483" t="s">
        <v>1064</v>
      </c>
      <c r="D483">
        <v>7</v>
      </c>
      <c r="E483" t="s">
        <v>1062</v>
      </c>
      <c r="F483">
        <v>0.96428571428571397</v>
      </c>
    </row>
    <row r="484" spans="1:6">
      <c r="A484" t="s">
        <v>23</v>
      </c>
      <c r="B484" t="s">
        <v>1065</v>
      </c>
      <c r="C484" t="s">
        <v>1066</v>
      </c>
      <c r="D484">
        <v>5</v>
      </c>
      <c r="E484" t="s">
        <v>1067</v>
      </c>
      <c r="F484">
        <v>0.99365544167886699</v>
      </c>
    </row>
    <row r="485" spans="1:6">
      <c r="A485" t="s">
        <v>23</v>
      </c>
      <c r="B485" t="s">
        <v>1068</v>
      </c>
      <c r="C485" t="s">
        <v>1069</v>
      </c>
      <c r="D485">
        <v>4</v>
      </c>
      <c r="E485" t="s">
        <v>1059</v>
      </c>
      <c r="F485">
        <v>0.99365544167886699</v>
      </c>
    </row>
    <row r="486" spans="1:6">
      <c r="A486" t="s">
        <v>23</v>
      </c>
      <c r="B486" t="s">
        <v>1070</v>
      </c>
      <c r="C486" t="s">
        <v>1071</v>
      </c>
      <c r="D486">
        <v>3</v>
      </c>
      <c r="E486" t="s">
        <v>1039</v>
      </c>
      <c r="F486">
        <v>0.99365544167886699</v>
      </c>
    </row>
    <row r="487" spans="1:6">
      <c r="A487" t="s">
        <v>23</v>
      </c>
      <c r="B487" t="s">
        <v>1072</v>
      </c>
      <c r="C487" t="s">
        <v>1073</v>
      </c>
      <c r="D487">
        <v>4</v>
      </c>
      <c r="E487" t="s">
        <v>1059</v>
      </c>
      <c r="F487">
        <v>0.99365544167886699</v>
      </c>
    </row>
    <row r="488" spans="1:6">
      <c r="A488" t="s">
        <v>23</v>
      </c>
      <c r="B488" t="s">
        <v>1074</v>
      </c>
      <c r="C488" t="s">
        <v>1075</v>
      </c>
      <c r="D488">
        <v>8</v>
      </c>
      <c r="E488" t="s">
        <v>1076</v>
      </c>
      <c r="F488">
        <v>0.99365544167886699</v>
      </c>
    </row>
    <row r="490" spans="1:6">
      <c r="A490" t="s">
        <v>1077</v>
      </c>
      <c r="B490" t="s">
        <v>1078</v>
      </c>
    </row>
    <row r="491" spans="1:6">
      <c r="A491" t="s">
        <v>2</v>
      </c>
      <c r="B491" t="s">
        <v>3</v>
      </c>
      <c r="D491" t="s">
        <v>4</v>
      </c>
      <c r="E491" t="s">
        <v>5</v>
      </c>
      <c r="F491" t="s">
        <v>6</v>
      </c>
    </row>
    <row r="492" spans="1:6">
      <c r="A492" t="s">
        <v>23</v>
      </c>
      <c r="B492" t="s">
        <v>1079</v>
      </c>
      <c r="C492" t="s">
        <v>1080</v>
      </c>
      <c r="D492">
        <v>8</v>
      </c>
      <c r="E492" t="s">
        <v>1081</v>
      </c>
      <c r="F492">
        <v>0.99365544167886699</v>
      </c>
    </row>
    <row r="493" spans="1:6">
      <c r="A493" t="s">
        <v>35</v>
      </c>
      <c r="B493" t="s">
        <v>1082</v>
      </c>
      <c r="D493">
        <v>12</v>
      </c>
      <c r="E493" t="s">
        <v>1083</v>
      </c>
      <c r="F493">
        <v>0.86149651599024701</v>
      </c>
    </row>
    <row r="494" spans="1:6">
      <c r="A494" t="s">
        <v>11</v>
      </c>
      <c r="B494" t="s">
        <v>1084</v>
      </c>
      <c r="C494" t="s">
        <v>1085</v>
      </c>
      <c r="D494">
        <v>7</v>
      </c>
      <c r="E494" t="s">
        <v>1086</v>
      </c>
      <c r="F494">
        <v>0.96428571428571397</v>
      </c>
    </row>
    <row r="495" spans="1:6">
      <c r="A495" t="s">
        <v>11</v>
      </c>
      <c r="B495" t="s">
        <v>838</v>
      </c>
      <c r="C495" t="s">
        <v>839</v>
      </c>
      <c r="D495">
        <v>26</v>
      </c>
      <c r="E495" t="s">
        <v>840</v>
      </c>
      <c r="F495">
        <v>0.96428571428571397</v>
      </c>
    </row>
    <row r="496" spans="1:6">
      <c r="A496" t="s">
        <v>11</v>
      </c>
      <c r="B496" t="s">
        <v>1087</v>
      </c>
      <c r="C496" t="s">
        <v>1088</v>
      </c>
      <c r="D496">
        <v>7</v>
      </c>
      <c r="E496" t="s">
        <v>1086</v>
      </c>
      <c r="F496">
        <v>0.96428571428571397</v>
      </c>
    </row>
    <row r="497" spans="1:6">
      <c r="A497" t="s">
        <v>11</v>
      </c>
      <c r="B497" t="s">
        <v>1089</v>
      </c>
      <c r="C497" t="s">
        <v>1090</v>
      </c>
      <c r="D497">
        <v>7</v>
      </c>
      <c r="E497" t="s">
        <v>1086</v>
      </c>
      <c r="F497">
        <v>0.96428571428571397</v>
      </c>
    </row>
    <row r="498" spans="1:6">
      <c r="A498" t="s">
        <v>23</v>
      </c>
      <c r="B498" t="s">
        <v>1091</v>
      </c>
      <c r="C498" t="s">
        <v>1092</v>
      </c>
      <c r="D498">
        <v>12</v>
      </c>
      <c r="E498" t="s">
        <v>1093</v>
      </c>
      <c r="F498">
        <v>0.99914581745339603</v>
      </c>
    </row>
    <row r="500" spans="1:6">
      <c r="A500" t="s">
        <v>1094</v>
      </c>
      <c r="B500" t="s">
        <v>1095</v>
      </c>
    </row>
    <row r="501" spans="1:6">
      <c r="A501" t="s">
        <v>2</v>
      </c>
      <c r="B501" t="s">
        <v>3</v>
      </c>
      <c r="D501" t="s">
        <v>4</v>
      </c>
      <c r="E501" t="s">
        <v>5</v>
      </c>
      <c r="F501" t="s">
        <v>6</v>
      </c>
    </row>
    <row r="502" spans="1:6">
      <c r="A502" t="s">
        <v>11</v>
      </c>
      <c r="B502" t="s">
        <v>1096</v>
      </c>
      <c r="C502" t="s">
        <v>1097</v>
      </c>
      <c r="D502">
        <v>4</v>
      </c>
      <c r="E502" t="s">
        <v>1098</v>
      </c>
      <c r="F502">
        <v>0.37601719692727498</v>
      </c>
    </row>
    <row r="503" spans="1:6">
      <c r="A503" t="s">
        <v>7</v>
      </c>
      <c r="B503" t="s">
        <v>1099</v>
      </c>
      <c r="C503" t="s">
        <v>1100</v>
      </c>
      <c r="D503">
        <v>7</v>
      </c>
      <c r="E503" t="s">
        <v>1101</v>
      </c>
      <c r="F503">
        <v>0.95561357702349803</v>
      </c>
    </row>
    <row r="504" spans="1:6">
      <c r="A504" t="s">
        <v>7</v>
      </c>
      <c r="B504" t="s">
        <v>1102</v>
      </c>
      <c r="C504" t="s">
        <v>1103</v>
      </c>
      <c r="D504">
        <v>5</v>
      </c>
      <c r="E504" t="s">
        <v>1104</v>
      </c>
      <c r="F504">
        <v>0.95561357702349803</v>
      </c>
    </row>
    <row r="506" spans="1:6">
      <c r="A506" t="s">
        <v>1105</v>
      </c>
      <c r="B506" t="s">
        <v>1106</v>
      </c>
    </row>
    <row r="507" spans="1:6">
      <c r="A507" t="s">
        <v>2</v>
      </c>
      <c r="B507" t="s">
        <v>3</v>
      </c>
      <c r="D507" t="s">
        <v>4</v>
      </c>
      <c r="E507" t="s">
        <v>5</v>
      </c>
      <c r="F507" t="s">
        <v>6</v>
      </c>
    </row>
    <row r="508" spans="1:6">
      <c r="A508" t="s">
        <v>23</v>
      </c>
      <c r="B508" t="s">
        <v>1107</v>
      </c>
      <c r="C508" t="s">
        <v>1108</v>
      </c>
      <c r="D508">
        <v>5</v>
      </c>
      <c r="E508" t="s">
        <v>1109</v>
      </c>
      <c r="F508">
        <v>0.99365544167886699</v>
      </c>
    </row>
    <row r="509" spans="1:6">
      <c r="A509" t="s">
        <v>23</v>
      </c>
      <c r="B509" t="s">
        <v>1110</v>
      </c>
      <c r="C509" t="s">
        <v>1111</v>
      </c>
      <c r="D509">
        <v>5</v>
      </c>
      <c r="E509" t="s">
        <v>1109</v>
      </c>
      <c r="F509">
        <v>0.99365544167886699</v>
      </c>
    </row>
    <row r="510" spans="1:6">
      <c r="A510" t="s">
        <v>23</v>
      </c>
      <c r="B510" t="s">
        <v>1112</v>
      </c>
      <c r="C510" t="s">
        <v>1113</v>
      </c>
      <c r="D510">
        <v>9</v>
      </c>
      <c r="E510" t="s">
        <v>1114</v>
      </c>
      <c r="F510">
        <v>0.99365544167886699</v>
      </c>
    </row>
    <row r="511" spans="1:6">
      <c r="A511" t="s">
        <v>23</v>
      </c>
      <c r="B511" t="s">
        <v>414</v>
      </c>
      <c r="C511" t="s">
        <v>415</v>
      </c>
      <c r="D511">
        <v>11</v>
      </c>
      <c r="E511" t="s">
        <v>416</v>
      </c>
      <c r="F511">
        <v>0.99365544167886699</v>
      </c>
    </row>
    <row r="512" spans="1:6">
      <c r="A512" t="s">
        <v>23</v>
      </c>
      <c r="B512" t="s">
        <v>1115</v>
      </c>
      <c r="C512" t="s">
        <v>1116</v>
      </c>
      <c r="D512">
        <v>8</v>
      </c>
      <c r="E512" t="s">
        <v>1117</v>
      </c>
      <c r="F512">
        <v>0.99365544167886699</v>
      </c>
    </row>
    <row r="513" spans="1:6">
      <c r="A513" t="s">
        <v>23</v>
      </c>
      <c r="B513" t="s">
        <v>1118</v>
      </c>
      <c r="C513" t="s">
        <v>1119</v>
      </c>
      <c r="D513">
        <v>6</v>
      </c>
      <c r="E513" t="s">
        <v>1120</v>
      </c>
      <c r="F513">
        <v>0.99365544167886699</v>
      </c>
    </row>
    <row r="514" spans="1:6">
      <c r="A514" t="s">
        <v>23</v>
      </c>
      <c r="B514" t="s">
        <v>1121</v>
      </c>
      <c r="C514" t="s">
        <v>1122</v>
      </c>
      <c r="D514">
        <v>4</v>
      </c>
      <c r="E514" t="s">
        <v>1123</v>
      </c>
      <c r="F514">
        <v>0.99365544167886699</v>
      </c>
    </row>
    <row r="515" spans="1:6">
      <c r="A515" t="s">
        <v>23</v>
      </c>
      <c r="B515" t="s">
        <v>1124</v>
      </c>
      <c r="C515" t="s">
        <v>1125</v>
      </c>
      <c r="D515">
        <v>14</v>
      </c>
      <c r="E515" t="s">
        <v>1126</v>
      </c>
      <c r="F515">
        <v>0.99365544167886699</v>
      </c>
    </row>
    <row r="516" spans="1:6">
      <c r="A516" t="s">
        <v>23</v>
      </c>
      <c r="B516" t="s">
        <v>1127</v>
      </c>
      <c r="C516" t="s">
        <v>1128</v>
      </c>
      <c r="D516">
        <v>11</v>
      </c>
      <c r="E516" t="s">
        <v>1129</v>
      </c>
      <c r="F516">
        <v>0.99365544167886699</v>
      </c>
    </row>
    <row r="517" spans="1:6">
      <c r="A517" t="s">
        <v>23</v>
      </c>
      <c r="B517" t="s">
        <v>1130</v>
      </c>
      <c r="C517" t="s">
        <v>1131</v>
      </c>
      <c r="D517">
        <v>4</v>
      </c>
      <c r="E517" t="s">
        <v>1132</v>
      </c>
      <c r="F517">
        <v>0.99365544167886699</v>
      </c>
    </row>
    <row r="518" spans="1:6">
      <c r="A518" t="s">
        <v>23</v>
      </c>
      <c r="B518" t="s">
        <v>1133</v>
      </c>
      <c r="C518" t="s">
        <v>1134</v>
      </c>
      <c r="D518">
        <v>4</v>
      </c>
      <c r="E518" t="s">
        <v>1132</v>
      </c>
      <c r="F518">
        <v>0.99365544167886699</v>
      </c>
    </row>
    <row r="519" spans="1:6">
      <c r="A519" t="s">
        <v>23</v>
      </c>
      <c r="B519" t="s">
        <v>1135</v>
      </c>
      <c r="C519" t="s">
        <v>1136</v>
      </c>
      <c r="D519">
        <v>12</v>
      </c>
      <c r="E519" t="s">
        <v>1137</v>
      </c>
      <c r="F519">
        <v>0.99365544167886699</v>
      </c>
    </row>
    <row r="521" spans="1:6">
      <c r="A521" t="s">
        <v>1138</v>
      </c>
      <c r="B521" t="s">
        <v>1139</v>
      </c>
    </row>
    <row r="522" spans="1:6">
      <c r="A522" t="s">
        <v>2</v>
      </c>
      <c r="B522" t="s">
        <v>3</v>
      </c>
      <c r="D522" t="s">
        <v>4</v>
      </c>
      <c r="E522" t="s">
        <v>5</v>
      </c>
      <c r="F522" t="s">
        <v>6</v>
      </c>
    </row>
    <row r="523" spans="1:6">
      <c r="A523" t="s">
        <v>11</v>
      </c>
      <c r="B523" t="s">
        <v>263</v>
      </c>
      <c r="C523" t="s">
        <v>264</v>
      </c>
      <c r="D523">
        <v>11</v>
      </c>
      <c r="E523" t="s">
        <v>265</v>
      </c>
      <c r="F523">
        <v>0.39141362784318101</v>
      </c>
    </row>
    <row r="524" spans="1:6">
      <c r="A524" t="s">
        <v>11</v>
      </c>
      <c r="B524" t="s">
        <v>266</v>
      </c>
      <c r="C524" t="s">
        <v>267</v>
      </c>
      <c r="D524">
        <v>11</v>
      </c>
      <c r="E524" t="s">
        <v>265</v>
      </c>
      <c r="F524">
        <v>0.39141362784318101</v>
      </c>
    </row>
    <row r="525" spans="1:6">
      <c r="A525" t="s">
        <v>11</v>
      </c>
      <c r="B525" t="s">
        <v>311</v>
      </c>
      <c r="C525" t="s">
        <v>312</v>
      </c>
      <c r="D525">
        <v>11</v>
      </c>
      <c r="E525" t="s">
        <v>265</v>
      </c>
      <c r="F525">
        <v>0.96428571428571397</v>
      </c>
    </row>
    <row r="526" spans="1:6">
      <c r="A526" t="s">
        <v>23</v>
      </c>
      <c r="B526" t="s">
        <v>1140</v>
      </c>
      <c r="C526" t="s">
        <v>1141</v>
      </c>
      <c r="D526">
        <v>5</v>
      </c>
      <c r="E526" t="s">
        <v>1142</v>
      </c>
      <c r="F526">
        <v>0.99365544167886699</v>
      </c>
    </row>
    <row r="527" spans="1:6">
      <c r="A527" t="s">
        <v>23</v>
      </c>
      <c r="B527" t="s">
        <v>1143</v>
      </c>
      <c r="C527" t="s">
        <v>1144</v>
      </c>
      <c r="D527">
        <v>5</v>
      </c>
      <c r="E527" t="s">
        <v>1142</v>
      </c>
      <c r="F527">
        <v>0.99365544167886699</v>
      </c>
    </row>
    <row r="528" spans="1:6">
      <c r="A528" t="s">
        <v>23</v>
      </c>
      <c r="B528" t="s">
        <v>1145</v>
      </c>
      <c r="C528" t="s">
        <v>1146</v>
      </c>
      <c r="D528">
        <v>6</v>
      </c>
      <c r="E528" t="s">
        <v>1147</v>
      </c>
      <c r="F528">
        <v>0.99365544167886699</v>
      </c>
    </row>
    <row r="529" spans="1:6">
      <c r="A529" t="s">
        <v>23</v>
      </c>
      <c r="B529" t="s">
        <v>1148</v>
      </c>
      <c r="C529" t="s">
        <v>1149</v>
      </c>
      <c r="D529">
        <v>6</v>
      </c>
      <c r="E529" t="s">
        <v>1147</v>
      </c>
      <c r="F529">
        <v>0.99365544167886699</v>
      </c>
    </row>
    <row r="530" spans="1:6">
      <c r="A530" t="s">
        <v>23</v>
      </c>
      <c r="B530" t="s">
        <v>1150</v>
      </c>
      <c r="C530" t="s">
        <v>1151</v>
      </c>
      <c r="D530">
        <v>6</v>
      </c>
      <c r="E530" t="s">
        <v>1147</v>
      </c>
      <c r="F530">
        <v>0.99365544167886699</v>
      </c>
    </row>
    <row r="531" spans="1:6">
      <c r="A531" t="s">
        <v>23</v>
      </c>
      <c r="B531" t="s">
        <v>1152</v>
      </c>
      <c r="C531" t="s">
        <v>1153</v>
      </c>
      <c r="D531">
        <v>3</v>
      </c>
      <c r="E531" t="s">
        <v>1154</v>
      </c>
      <c r="F531">
        <v>0.99365544167886699</v>
      </c>
    </row>
    <row r="532" spans="1:6">
      <c r="A532" t="s">
        <v>11</v>
      </c>
      <c r="B532" t="s">
        <v>1155</v>
      </c>
      <c r="C532" t="s">
        <v>1156</v>
      </c>
      <c r="D532">
        <v>5</v>
      </c>
      <c r="E532" t="s">
        <v>1157</v>
      </c>
      <c r="F532">
        <v>0.96428571428571397</v>
      </c>
    </row>
    <row r="533" spans="1:6">
      <c r="A533" t="s">
        <v>23</v>
      </c>
      <c r="B533" t="s">
        <v>1158</v>
      </c>
      <c r="C533" t="s">
        <v>1159</v>
      </c>
      <c r="D533">
        <v>3</v>
      </c>
      <c r="E533" t="s">
        <v>1154</v>
      </c>
      <c r="F533">
        <v>0.99365544167886699</v>
      </c>
    </row>
    <row r="534" spans="1:6">
      <c r="A534" t="s">
        <v>11</v>
      </c>
      <c r="B534" t="s">
        <v>568</v>
      </c>
      <c r="C534" t="s">
        <v>569</v>
      </c>
      <c r="D534">
        <v>10</v>
      </c>
      <c r="E534" t="s">
        <v>570</v>
      </c>
      <c r="F534">
        <v>0.96428571428571397</v>
      </c>
    </row>
    <row r="536" spans="1:6">
      <c r="A536" t="s">
        <v>1160</v>
      </c>
      <c r="B536" t="s">
        <v>1161</v>
      </c>
    </row>
    <row r="537" spans="1:6">
      <c r="A537" t="s">
        <v>2</v>
      </c>
      <c r="B537" t="s">
        <v>3</v>
      </c>
      <c r="D537" t="s">
        <v>4</v>
      </c>
      <c r="E537" t="s">
        <v>5</v>
      </c>
      <c r="F537" t="s">
        <v>6</v>
      </c>
    </row>
    <row r="538" spans="1:6">
      <c r="A538" t="s">
        <v>11</v>
      </c>
      <c r="B538" t="s">
        <v>1162</v>
      </c>
      <c r="C538" t="s">
        <v>1163</v>
      </c>
      <c r="D538">
        <v>18</v>
      </c>
      <c r="E538" t="s">
        <v>1164</v>
      </c>
      <c r="F538">
        <v>0.96428571428571397</v>
      </c>
    </row>
    <row r="539" spans="1:6">
      <c r="A539" t="s">
        <v>11</v>
      </c>
      <c r="B539" t="s">
        <v>1165</v>
      </c>
      <c r="C539" t="s">
        <v>1166</v>
      </c>
      <c r="D539">
        <v>5</v>
      </c>
      <c r="E539" t="s">
        <v>1167</v>
      </c>
      <c r="F539">
        <v>0.96428571428571397</v>
      </c>
    </row>
    <row r="540" spans="1:6">
      <c r="A540" t="s">
        <v>11</v>
      </c>
      <c r="B540" t="s">
        <v>1168</v>
      </c>
      <c r="C540" t="s">
        <v>1169</v>
      </c>
      <c r="D540">
        <v>5</v>
      </c>
      <c r="E540" t="s">
        <v>1167</v>
      </c>
      <c r="F540">
        <v>0.96428571428571397</v>
      </c>
    </row>
    <row r="541" spans="1:6">
      <c r="A541" t="s">
        <v>11</v>
      </c>
      <c r="B541" t="s">
        <v>1170</v>
      </c>
      <c r="C541" t="s">
        <v>1171</v>
      </c>
      <c r="D541">
        <v>5</v>
      </c>
      <c r="E541" t="s">
        <v>1167</v>
      </c>
      <c r="F541">
        <v>0.96428571428571397</v>
      </c>
    </row>
    <row r="542" spans="1:6">
      <c r="A542" t="s">
        <v>11</v>
      </c>
      <c r="B542" t="s">
        <v>1172</v>
      </c>
      <c r="C542" t="s">
        <v>1173</v>
      </c>
      <c r="D542">
        <v>21</v>
      </c>
      <c r="E542" t="s">
        <v>1174</v>
      </c>
      <c r="F542">
        <v>0.96428571428571397</v>
      </c>
    </row>
    <row r="544" spans="1:6">
      <c r="A544" t="s">
        <v>1175</v>
      </c>
      <c r="B544" t="s">
        <v>1176</v>
      </c>
    </row>
    <row r="545" spans="1:6">
      <c r="A545" t="s">
        <v>2</v>
      </c>
      <c r="B545" t="s">
        <v>3</v>
      </c>
      <c r="D545" t="s">
        <v>4</v>
      </c>
      <c r="E545" t="s">
        <v>5</v>
      </c>
      <c r="F545" t="s">
        <v>6</v>
      </c>
    </row>
    <row r="546" spans="1:6">
      <c r="A546" t="s">
        <v>35</v>
      </c>
      <c r="B546" t="s">
        <v>1177</v>
      </c>
      <c r="D546">
        <v>16</v>
      </c>
      <c r="E546" t="s">
        <v>1178</v>
      </c>
      <c r="F546">
        <v>8.2245395923804906E-2</v>
      </c>
    </row>
    <row r="547" spans="1:6">
      <c r="A547" t="s">
        <v>11</v>
      </c>
      <c r="B547" t="s">
        <v>1031</v>
      </c>
      <c r="C547" t="s">
        <v>1032</v>
      </c>
      <c r="D547">
        <v>11</v>
      </c>
      <c r="E547" t="s">
        <v>1033</v>
      </c>
      <c r="F547">
        <v>0.37911062713151999</v>
      </c>
    </row>
    <row r="548" spans="1:6">
      <c r="A548" t="s">
        <v>11</v>
      </c>
      <c r="B548" t="s">
        <v>1179</v>
      </c>
      <c r="C548" t="s">
        <v>1180</v>
      </c>
      <c r="D548">
        <v>6</v>
      </c>
      <c r="E548" t="s">
        <v>1181</v>
      </c>
      <c r="F548">
        <v>0.39141362784318101</v>
      </c>
    </row>
    <row r="549" spans="1:6">
      <c r="A549" t="s">
        <v>11</v>
      </c>
      <c r="B549" t="s">
        <v>1182</v>
      </c>
      <c r="C549" t="s">
        <v>1183</v>
      </c>
      <c r="D549">
        <v>5</v>
      </c>
      <c r="E549" t="s">
        <v>1184</v>
      </c>
      <c r="F549">
        <v>0.459774030707993</v>
      </c>
    </row>
    <row r="550" spans="1:6">
      <c r="A550" t="s">
        <v>11</v>
      </c>
      <c r="B550" t="s">
        <v>1185</v>
      </c>
      <c r="C550" t="s">
        <v>1186</v>
      </c>
      <c r="D550">
        <v>5</v>
      </c>
      <c r="E550" t="s">
        <v>1184</v>
      </c>
      <c r="F550">
        <v>0.459774030707993</v>
      </c>
    </row>
    <row r="551" spans="1:6">
      <c r="A551" t="s">
        <v>23</v>
      </c>
      <c r="B551" t="s">
        <v>1187</v>
      </c>
      <c r="C551" t="s">
        <v>1188</v>
      </c>
      <c r="D551">
        <v>5</v>
      </c>
      <c r="E551" t="s">
        <v>1184</v>
      </c>
      <c r="F551">
        <v>0.99365544167886699</v>
      </c>
    </row>
    <row r="552" spans="1:6">
      <c r="A552" t="s">
        <v>23</v>
      </c>
      <c r="B552" t="s">
        <v>1189</v>
      </c>
      <c r="C552" t="s">
        <v>1190</v>
      </c>
      <c r="D552">
        <v>9</v>
      </c>
      <c r="E552" t="s">
        <v>1191</v>
      </c>
      <c r="F552">
        <v>0.99365544167886699</v>
      </c>
    </row>
    <row r="553" spans="1:6">
      <c r="A553" t="s">
        <v>23</v>
      </c>
      <c r="B553" t="s">
        <v>1192</v>
      </c>
      <c r="C553" t="s">
        <v>1193</v>
      </c>
      <c r="D553">
        <v>9</v>
      </c>
      <c r="E553" t="s">
        <v>1191</v>
      </c>
      <c r="F553">
        <v>0.99365544167886699</v>
      </c>
    </row>
    <row r="554" spans="1:6">
      <c r="A554" t="s">
        <v>11</v>
      </c>
      <c r="B554" t="s">
        <v>1162</v>
      </c>
      <c r="C554" t="s">
        <v>1163</v>
      </c>
      <c r="D554">
        <v>18</v>
      </c>
      <c r="E554" t="s">
        <v>1164</v>
      </c>
      <c r="F554">
        <v>0.96428571428571397</v>
      </c>
    </row>
    <row r="555" spans="1:6">
      <c r="A555" t="s">
        <v>35</v>
      </c>
      <c r="B555" t="s">
        <v>1194</v>
      </c>
      <c r="D555">
        <v>11</v>
      </c>
      <c r="E555" t="s">
        <v>1195</v>
      </c>
      <c r="F555">
        <v>0.95176973345611404</v>
      </c>
    </row>
    <row r="556" spans="1:6">
      <c r="A556" t="s">
        <v>35</v>
      </c>
      <c r="B556" t="s">
        <v>1196</v>
      </c>
      <c r="D556">
        <v>11</v>
      </c>
      <c r="E556" t="s">
        <v>1197</v>
      </c>
      <c r="F556">
        <v>0.9765625</v>
      </c>
    </row>
    <row r="557" spans="1:6">
      <c r="A557" t="s">
        <v>11</v>
      </c>
      <c r="B557" t="s">
        <v>1198</v>
      </c>
      <c r="C557" t="s">
        <v>1199</v>
      </c>
      <c r="D557">
        <v>8</v>
      </c>
      <c r="E557" t="s">
        <v>1200</v>
      </c>
      <c r="F557">
        <v>0.96428571428571397</v>
      </c>
    </row>
    <row r="558" spans="1:6">
      <c r="A558" t="s">
        <v>23</v>
      </c>
      <c r="B558" t="s">
        <v>1201</v>
      </c>
      <c r="C558" t="s">
        <v>1202</v>
      </c>
      <c r="D558">
        <v>4</v>
      </c>
      <c r="E558" t="s">
        <v>1203</v>
      </c>
      <c r="F558">
        <v>0.99365544167886699</v>
      </c>
    </row>
    <row r="559" spans="1:6">
      <c r="A559" t="s">
        <v>23</v>
      </c>
      <c r="B559" t="s">
        <v>1204</v>
      </c>
      <c r="C559" t="s">
        <v>1205</v>
      </c>
      <c r="D559">
        <v>16</v>
      </c>
      <c r="E559" t="s">
        <v>1206</v>
      </c>
      <c r="F559">
        <v>0.99365544167886699</v>
      </c>
    </row>
    <row r="560" spans="1:6">
      <c r="A560" t="s">
        <v>11</v>
      </c>
      <c r="B560" t="s">
        <v>1207</v>
      </c>
      <c r="C560" t="s">
        <v>1208</v>
      </c>
      <c r="D560">
        <v>5</v>
      </c>
      <c r="E560" t="s">
        <v>1184</v>
      </c>
      <c r="F560">
        <v>0.96428571428571397</v>
      </c>
    </row>
    <row r="561" spans="1:6">
      <c r="A561" t="s">
        <v>23</v>
      </c>
      <c r="B561" t="s">
        <v>1209</v>
      </c>
      <c r="C561" t="s">
        <v>1210</v>
      </c>
      <c r="D561">
        <v>16</v>
      </c>
      <c r="E561" t="s">
        <v>1206</v>
      </c>
      <c r="F561">
        <v>0.99365544167886699</v>
      </c>
    </row>
    <row r="562" spans="1:6">
      <c r="A562" t="s">
        <v>23</v>
      </c>
      <c r="B562" t="s">
        <v>1211</v>
      </c>
      <c r="C562" t="s">
        <v>1212</v>
      </c>
      <c r="D562">
        <v>16</v>
      </c>
      <c r="E562" t="s">
        <v>1206</v>
      </c>
      <c r="F562">
        <v>0.99365544167886699</v>
      </c>
    </row>
    <row r="563" spans="1:6">
      <c r="A563" t="s">
        <v>7</v>
      </c>
      <c r="B563" t="s">
        <v>1213</v>
      </c>
      <c r="C563" t="s">
        <v>1214</v>
      </c>
      <c r="D563">
        <v>13</v>
      </c>
      <c r="E563" t="s">
        <v>1215</v>
      </c>
      <c r="F563">
        <v>0.95561357702349803</v>
      </c>
    </row>
    <row r="564" spans="1:6">
      <c r="A564" t="s">
        <v>7</v>
      </c>
      <c r="B564" t="s">
        <v>1216</v>
      </c>
      <c r="C564" t="s">
        <v>1217</v>
      </c>
      <c r="D564">
        <v>13</v>
      </c>
      <c r="E564" t="s">
        <v>1215</v>
      </c>
      <c r="F564">
        <v>0.95561357702349803</v>
      </c>
    </row>
    <row r="565" spans="1:6">
      <c r="A565" t="s">
        <v>23</v>
      </c>
      <c r="B565" t="s">
        <v>1218</v>
      </c>
      <c r="C565" t="s">
        <v>1219</v>
      </c>
      <c r="D565">
        <v>4</v>
      </c>
      <c r="E565" t="s">
        <v>1203</v>
      </c>
      <c r="F565">
        <v>0.99365544167886699</v>
      </c>
    </row>
    <row r="566" spans="1:6">
      <c r="A566" t="s">
        <v>35</v>
      </c>
      <c r="B566" t="s">
        <v>1220</v>
      </c>
      <c r="D566">
        <v>12</v>
      </c>
      <c r="E566" t="s">
        <v>1221</v>
      </c>
      <c r="F566">
        <v>0.9765625</v>
      </c>
    </row>
    <row r="567" spans="1:6">
      <c r="A567" t="s">
        <v>23</v>
      </c>
      <c r="B567" t="s">
        <v>1222</v>
      </c>
      <c r="C567" t="s">
        <v>1223</v>
      </c>
      <c r="D567">
        <v>5</v>
      </c>
      <c r="E567" t="s">
        <v>1184</v>
      </c>
      <c r="F567">
        <v>0.99365544167886699</v>
      </c>
    </row>
    <row r="568" spans="1:6">
      <c r="A568" t="s">
        <v>23</v>
      </c>
      <c r="B568" t="s">
        <v>1224</v>
      </c>
      <c r="C568" t="s">
        <v>1225</v>
      </c>
      <c r="D568">
        <v>5</v>
      </c>
      <c r="E568" t="s">
        <v>1226</v>
      </c>
      <c r="F568">
        <v>0.99365544167886699</v>
      </c>
    </row>
    <row r="569" spans="1:6">
      <c r="A569" t="s">
        <v>23</v>
      </c>
      <c r="B569" t="s">
        <v>1227</v>
      </c>
      <c r="C569" t="s">
        <v>1228</v>
      </c>
      <c r="D569">
        <v>17</v>
      </c>
      <c r="E569" t="s">
        <v>1229</v>
      </c>
      <c r="F569">
        <v>0.99365544167886699</v>
      </c>
    </row>
    <row r="570" spans="1:6">
      <c r="A570" t="s">
        <v>23</v>
      </c>
      <c r="B570" t="s">
        <v>1230</v>
      </c>
      <c r="C570" t="s">
        <v>1231</v>
      </c>
      <c r="D570">
        <v>3</v>
      </c>
      <c r="E570" t="s">
        <v>1232</v>
      </c>
      <c r="F570">
        <v>0.99365544167886699</v>
      </c>
    </row>
    <row r="571" spans="1:6">
      <c r="A571" t="s">
        <v>7</v>
      </c>
      <c r="B571" t="s">
        <v>1233</v>
      </c>
      <c r="C571" t="s">
        <v>1234</v>
      </c>
      <c r="D571">
        <v>13</v>
      </c>
      <c r="E571" t="s">
        <v>1215</v>
      </c>
      <c r="F571">
        <v>0.95561357702349803</v>
      </c>
    </row>
    <row r="572" spans="1:6">
      <c r="A572" t="s">
        <v>7</v>
      </c>
      <c r="B572" t="s">
        <v>1235</v>
      </c>
      <c r="C572" t="s">
        <v>1236</v>
      </c>
      <c r="D572">
        <v>5</v>
      </c>
      <c r="E572" t="s">
        <v>1237</v>
      </c>
      <c r="F572">
        <v>0.95561357702349803</v>
      </c>
    </row>
    <row r="573" spans="1:6">
      <c r="A573" t="s">
        <v>7</v>
      </c>
      <c r="B573" t="s">
        <v>1238</v>
      </c>
      <c r="C573" t="s">
        <v>1239</v>
      </c>
      <c r="D573">
        <v>5</v>
      </c>
      <c r="E573" t="s">
        <v>1237</v>
      </c>
      <c r="F573">
        <v>0.95561357702349803</v>
      </c>
    </row>
    <row r="574" spans="1:6">
      <c r="A574" t="s">
        <v>23</v>
      </c>
      <c r="B574" t="s">
        <v>1240</v>
      </c>
      <c r="C574" t="s">
        <v>1241</v>
      </c>
      <c r="D574">
        <v>38</v>
      </c>
      <c r="E574" t="s">
        <v>1242</v>
      </c>
      <c r="F574">
        <v>0.99365544167886699</v>
      </c>
    </row>
    <row r="575" spans="1:6">
      <c r="A575" t="s">
        <v>23</v>
      </c>
      <c r="B575" t="s">
        <v>1243</v>
      </c>
      <c r="C575" t="s">
        <v>1244</v>
      </c>
      <c r="D575">
        <v>38</v>
      </c>
      <c r="E575" t="s">
        <v>1242</v>
      </c>
      <c r="F575">
        <v>0.99365544167886699</v>
      </c>
    </row>
    <row r="576" spans="1:6">
      <c r="A576" t="s">
        <v>11</v>
      </c>
      <c r="B576" t="s">
        <v>1245</v>
      </c>
      <c r="C576" t="s">
        <v>1246</v>
      </c>
      <c r="D576">
        <v>9</v>
      </c>
      <c r="E576" t="s">
        <v>1247</v>
      </c>
      <c r="F576">
        <v>0.96428571428571397</v>
      </c>
    </row>
    <row r="577" spans="1:6">
      <c r="A577" t="s">
        <v>11</v>
      </c>
      <c r="B577" t="s">
        <v>1172</v>
      </c>
      <c r="C577" t="s">
        <v>1173</v>
      </c>
      <c r="D577">
        <v>21</v>
      </c>
      <c r="E577" t="s">
        <v>1174</v>
      </c>
      <c r="F577">
        <v>0.96428571428571397</v>
      </c>
    </row>
    <row r="578" spans="1:6">
      <c r="A578" t="s">
        <v>23</v>
      </c>
      <c r="B578" t="s">
        <v>1248</v>
      </c>
      <c r="C578" t="s">
        <v>1249</v>
      </c>
      <c r="D578">
        <v>5</v>
      </c>
      <c r="E578" t="s">
        <v>1226</v>
      </c>
      <c r="F578">
        <v>0.99365544167886699</v>
      </c>
    </row>
    <row r="579" spans="1:6">
      <c r="A579" t="s">
        <v>23</v>
      </c>
      <c r="B579" t="s">
        <v>1250</v>
      </c>
      <c r="C579" t="s">
        <v>1251</v>
      </c>
      <c r="D579">
        <v>3</v>
      </c>
      <c r="E579" t="s">
        <v>1252</v>
      </c>
      <c r="F579">
        <v>0.99365544167886699</v>
      </c>
    </row>
    <row r="580" spans="1:6">
      <c r="A580" t="s">
        <v>23</v>
      </c>
      <c r="B580" t="s">
        <v>1253</v>
      </c>
      <c r="C580" t="s">
        <v>1254</v>
      </c>
      <c r="D580">
        <v>6</v>
      </c>
      <c r="E580" t="s">
        <v>1255</v>
      </c>
      <c r="F580">
        <v>0.99365544167886699</v>
      </c>
    </row>
    <row r="581" spans="1:6">
      <c r="A581" t="s">
        <v>23</v>
      </c>
      <c r="B581" t="s">
        <v>1256</v>
      </c>
      <c r="C581" t="s">
        <v>1257</v>
      </c>
      <c r="D581">
        <v>4</v>
      </c>
      <c r="E581" t="s">
        <v>1258</v>
      </c>
      <c r="F581">
        <v>0.99365544167886699</v>
      </c>
    </row>
    <row r="582" spans="1:6">
      <c r="A582" t="s">
        <v>11</v>
      </c>
      <c r="B582" t="s">
        <v>933</v>
      </c>
      <c r="C582" t="s">
        <v>934</v>
      </c>
      <c r="D582">
        <v>19</v>
      </c>
      <c r="E582" t="s">
        <v>935</v>
      </c>
      <c r="F582">
        <v>0.96428571428571397</v>
      </c>
    </row>
    <row r="583" spans="1:6">
      <c r="A583" t="s">
        <v>23</v>
      </c>
      <c r="B583" t="s">
        <v>1259</v>
      </c>
      <c r="C583" t="s">
        <v>1260</v>
      </c>
      <c r="D583">
        <v>11</v>
      </c>
      <c r="E583" t="s">
        <v>1261</v>
      </c>
      <c r="F583">
        <v>0.99365544167886699</v>
      </c>
    </row>
    <row r="584" spans="1:6">
      <c r="A584" t="s">
        <v>7</v>
      </c>
      <c r="B584" t="s">
        <v>1262</v>
      </c>
      <c r="C584" t="s">
        <v>1263</v>
      </c>
      <c r="D584">
        <v>5</v>
      </c>
      <c r="E584" t="s">
        <v>1237</v>
      </c>
      <c r="F584">
        <v>0.95561357702349803</v>
      </c>
    </row>
    <row r="585" spans="1:6">
      <c r="A585" t="s">
        <v>23</v>
      </c>
      <c r="B585" t="s">
        <v>1264</v>
      </c>
      <c r="C585" t="s">
        <v>1265</v>
      </c>
      <c r="D585">
        <v>11</v>
      </c>
      <c r="E585" t="s">
        <v>1261</v>
      </c>
      <c r="F585">
        <v>0.99365544167886699</v>
      </c>
    </row>
    <row r="586" spans="1:6">
      <c r="A586" t="s">
        <v>23</v>
      </c>
      <c r="B586" t="s">
        <v>1266</v>
      </c>
      <c r="C586" t="s">
        <v>1267</v>
      </c>
      <c r="D586">
        <v>8</v>
      </c>
      <c r="E586" t="s">
        <v>1268</v>
      </c>
      <c r="F586">
        <v>0.99365544167886699</v>
      </c>
    </row>
    <row r="587" spans="1:6">
      <c r="A587" t="s">
        <v>23</v>
      </c>
      <c r="B587" t="s">
        <v>1269</v>
      </c>
      <c r="C587" t="s">
        <v>1270</v>
      </c>
      <c r="D587">
        <v>8</v>
      </c>
      <c r="E587" t="s">
        <v>1268</v>
      </c>
      <c r="F587">
        <v>0.99365544167886699</v>
      </c>
    </row>
    <row r="588" spans="1:6">
      <c r="A588" t="s">
        <v>11</v>
      </c>
      <c r="B588" t="s">
        <v>1271</v>
      </c>
      <c r="C588" t="s">
        <v>1272</v>
      </c>
      <c r="D588">
        <v>14</v>
      </c>
      <c r="E588" t="s">
        <v>1273</v>
      </c>
      <c r="F588">
        <v>0.96428571428571397</v>
      </c>
    </row>
    <row r="589" spans="1:6">
      <c r="A589" t="s">
        <v>23</v>
      </c>
      <c r="B589" t="s">
        <v>1274</v>
      </c>
      <c r="C589" t="s">
        <v>1275</v>
      </c>
      <c r="D589">
        <v>7</v>
      </c>
      <c r="E589" t="s">
        <v>1276</v>
      </c>
      <c r="F589">
        <v>0.99365544167886699</v>
      </c>
    </row>
    <row r="590" spans="1:6">
      <c r="A590" t="s">
        <v>23</v>
      </c>
      <c r="B590" t="s">
        <v>1277</v>
      </c>
      <c r="C590" t="s">
        <v>1278</v>
      </c>
      <c r="D590">
        <v>29</v>
      </c>
      <c r="E590" t="s">
        <v>1279</v>
      </c>
      <c r="F590">
        <v>0.99365544167886699</v>
      </c>
    </row>
    <row r="591" spans="1:6">
      <c r="A591" t="s">
        <v>23</v>
      </c>
      <c r="B591" t="s">
        <v>1280</v>
      </c>
      <c r="C591" t="s">
        <v>1281</v>
      </c>
      <c r="D591">
        <v>26</v>
      </c>
      <c r="E591" t="s">
        <v>1282</v>
      </c>
      <c r="F591">
        <v>0.99365544167886699</v>
      </c>
    </row>
    <row r="592" spans="1:6">
      <c r="A592" t="s">
        <v>23</v>
      </c>
      <c r="B592" t="s">
        <v>1283</v>
      </c>
      <c r="C592" t="s">
        <v>1284</v>
      </c>
      <c r="D592">
        <v>12</v>
      </c>
      <c r="E592" t="s">
        <v>1285</v>
      </c>
      <c r="F592">
        <v>0.99365544167886699</v>
      </c>
    </row>
    <row r="593" spans="1:6">
      <c r="A593" t="s">
        <v>23</v>
      </c>
      <c r="B593" t="s">
        <v>1286</v>
      </c>
      <c r="C593" t="s">
        <v>1287</v>
      </c>
      <c r="D593">
        <v>12</v>
      </c>
      <c r="E593" t="s">
        <v>1288</v>
      </c>
      <c r="F593">
        <v>0.99365544167886699</v>
      </c>
    </row>
    <row r="594" spans="1:6">
      <c r="A594" t="s">
        <v>23</v>
      </c>
      <c r="B594" t="s">
        <v>1289</v>
      </c>
      <c r="C594" t="s">
        <v>1290</v>
      </c>
      <c r="D594">
        <v>18</v>
      </c>
      <c r="E594" t="s">
        <v>1291</v>
      </c>
      <c r="F594">
        <v>0.99481530743644098</v>
      </c>
    </row>
    <row r="595" spans="1:6">
      <c r="A595" t="s">
        <v>23</v>
      </c>
      <c r="B595" t="s">
        <v>1292</v>
      </c>
      <c r="C595" t="s">
        <v>1293</v>
      </c>
      <c r="D595">
        <v>12</v>
      </c>
      <c r="E595" t="s">
        <v>1288</v>
      </c>
      <c r="F595">
        <v>0.99519347286971704</v>
      </c>
    </row>
    <row r="597" spans="1:6">
      <c r="A597" t="s">
        <v>1294</v>
      </c>
      <c r="B597" t="s">
        <v>1295</v>
      </c>
    </row>
    <row r="598" spans="1:6">
      <c r="A598" t="s">
        <v>2</v>
      </c>
      <c r="B598" t="s">
        <v>3</v>
      </c>
      <c r="D598" t="s">
        <v>4</v>
      </c>
      <c r="E598" t="s">
        <v>5</v>
      </c>
      <c r="F598" t="s">
        <v>6</v>
      </c>
    </row>
    <row r="599" spans="1:6">
      <c r="A599" t="s">
        <v>35</v>
      </c>
      <c r="B599" t="s">
        <v>1296</v>
      </c>
      <c r="D599">
        <v>9</v>
      </c>
      <c r="E599" t="s">
        <v>1297</v>
      </c>
      <c r="F599">
        <v>0.77815219073648201</v>
      </c>
    </row>
    <row r="600" spans="1:6">
      <c r="A600" t="s">
        <v>23</v>
      </c>
      <c r="B600" t="s">
        <v>436</v>
      </c>
      <c r="C600" t="s">
        <v>437</v>
      </c>
      <c r="D600">
        <v>13</v>
      </c>
      <c r="E600" t="s">
        <v>438</v>
      </c>
      <c r="F600">
        <v>0.99365544167886699</v>
      </c>
    </row>
    <row r="601" spans="1:6">
      <c r="A601" t="s">
        <v>11</v>
      </c>
      <c r="B601" t="s">
        <v>1298</v>
      </c>
      <c r="C601" t="s">
        <v>1299</v>
      </c>
      <c r="D601">
        <v>4</v>
      </c>
      <c r="E601" t="s">
        <v>1300</v>
      </c>
      <c r="F601">
        <v>0.96428571428571397</v>
      </c>
    </row>
    <row r="602" spans="1:6">
      <c r="A602" t="s">
        <v>23</v>
      </c>
      <c r="B602" t="s">
        <v>1301</v>
      </c>
      <c r="C602" t="s">
        <v>1302</v>
      </c>
      <c r="D602">
        <v>11</v>
      </c>
      <c r="E602" t="s">
        <v>1303</v>
      </c>
      <c r="F602">
        <v>0.99365544167886699</v>
      </c>
    </row>
    <row r="604" spans="1:6">
      <c r="A604" t="s">
        <v>1304</v>
      </c>
      <c r="B604" t="s">
        <v>1305</v>
      </c>
    </row>
    <row r="605" spans="1:6">
      <c r="A605" t="s">
        <v>2</v>
      </c>
      <c r="B605" t="s">
        <v>3</v>
      </c>
      <c r="D605" t="s">
        <v>4</v>
      </c>
      <c r="E605" t="s">
        <v>5</v>
      </c>
      <c r="F605" t="s">
        <v>6</v>
      </c>
    </row>
    <row r="606" spans="1:6">
      <c r="A606" t="s">
        <v>35</v>
      </c>
      <c r="B606" t="s">
        <v>1306</v>
      </c>
      <c r="D606">
        <v>9</v>
      </c>
      <c r="E606" t="s">
        <v>1307</v>
      </c>
      <c r="F606">
        <v>0.86149651599024701</v>
      </c>
    </row>
    <row r="607" spans="1:6">
      <c r="A607" t="s">
        <v>35</v>
      </c>
      <c r="B607" t="s">
        <v>1308</v>
      </c>
      <c r="D607">
        <v>8</v>
      </c>
      <c r="E607" t="s">
        <v>1309</v>
      </c>
      <c r="F607">
        <v>0.9765625</v>
      </c>
    </row>
    <row r="608" spans="1:6">
      <c r="A608" t="s">
        <v>35</v>
      </c>
      <c r="B608" t="s">
        <v>1310</v>
      </c>
      <c r="D608">
        <v>8</v>
      </c>
      <c r="E608" t="s">
        <v>1311</v>
      </c>
      <c r="F608">
        <v>0.9765625</v>
      </c>
    </row>
    <row r="609" spans="1:6">
      <c r="A609" t="s">
        <v>35</v>
      </c>
      <c r="B609" t="s">
        <v>1312</v>
      </c>
      <c r="D609">
        <v>8</v>
      </c>
      <c r="E609" t="s">
        <v>1313</v>
      </c>
      <c r="F609">
        <v>0.9765625</v>
      </c>
    </row>
    <row r="610" spans="1:6">
      <c r="A610" t="s">
        <v>35</v>
      </c>
      <c r="B610" t="s">
        <v>1314</v>
      </c>
      <c r="D610">
        <v>7</v>
      </c>
      <c r="E610" t="s">
        <v>1315</v>
      </c>
      <c r="F610">
        <v>0.9765625</v>
      </c>
    </row>
    <row r="611" spans="1:6">
      <c r="A611" t="s">
        <v>35</v>
      </c>
      <c r="B611" t="s">
        <v>1316</v>
      </c>
      <c r="D611">
        <v>5</v>
      </c>
      <c r="E611" t="s">
        <v>1317</v>
      </c>
      <c r="F611">
        <v>0.9765625</v>
      </c>
    </row>
    <row r="612" spans="1:6">
      <c r="A612" t="s">
        <v>35</v>
      </c>
      <c r="B612" t="s">
        <v>1318</v>
      </c>
      <c r="D612">
        <v>7</v>
      </c>
      <c r="E612" t="s">
        <v>1319</v>
      </c>
      <c r="F612">
        <v>0.9765625</v>
      </c>
    </row>
    <row r="614" spans="1:6">
      <c r="A614" t="s">
        <v>1320</v>
      </c>
      <c r="B614" t="s">
        <v>1321</v>
      </c>
    </row>
    <row r="615" spans="1:6">
      <c r="A615" t="s">
        <v>2</v>
      </c>
      <c r="B615" t="s">
        <v>3</v>
      </c>
      <c r="D615" t="s">
        <v>4</v>
      </c>
      <c r="E615" t="s">
        <v>5</v>
      </c>
      <c r="F615" t="s">
        <v>6</v>
      </c>
    </row>
    <row r="616" spans="1:6">
      <c r="A616" t="s">
        <v>7</v>
      </c>
      <c r="B616" t="s">
        <v>1322</v>
      </c>
      <c r="C616" t="s">
        <v>1323</v>
      </c>
      <c r="D616">
        <v>19</v>
      </c>
      <c r="E616" t="s">
        <v>1324</v>
      </c>
      <c r="F616">
        <v>0.46573728739538101</v>
      </c>
    </row>
    <row r="617" spans="1:6">
      <c r="A617" t="s">
        <v>11</v>
      </c>
      <c r="B617" t="s">
        <v>419</v>
      </c>
      <c r="C617" t="s">
        <v>420</v>
      </c>
      <c r="D617">
        <v>36</v>
      </c>
      <c r="E617" t="s">
        <v>421</v>
      </c>
      <c r="F617">
        <v>0.96428571428571397</v>
      </c>
    </row>
    <row r="618" spans="1:6">
      <c r="A618" t="s">
        <v>11</v>
      </c>
      <c r="B618" t="s">
        <v>1325</v>
      </c>
      <c r="C618" t="s">
        <v>1326</v>
      </c>
      <c r="D618">
        <v>22</v>
      </c>
      <c r="E618" t="s">
        <v>1327</v>
      </c>
      <c r="F618">
        <v>0.96428571428571397</v>
      </c>
    </row>
    <row r="619" spans="1:6">
      <c r="A619" t="s">
        <v>23</v>
      </c>
      <c r="B619" t="s">
        <v>425</v>
      </c>
      <c r="C619" t="s">
        <v>426</v>
      </c>
      <c r="D619">
        <v>34</v>
      </c>
      <c r="E619" t="s">
        <v>427</v>
      </c>
      <c r="F619">
        <v>0.99365544167886699</v>
      </c>
    </row>
    <row r="620" spans="1:6">
      <c r="A620" t="s">
        <v>11</v>
      </c>
      <c r="B620" t="s">
        <v>1328</v>
      </c>
      <c r="C620" t="s">
        <v>1329</v>
      </c>
      <c r="D620">
        <v>12</v>
      </c>
      <c r="E620" t="s">
        <v>1330</v>
      </c>
      <c r="F620">
        <v>0.96428571428571397</v>
      </c>
    </row>
    <row r="621" spans="1:6">
      <c r="A621" t="s">
        <v>23</v>
      </c>
      <c r="B621" t="s">
        <v>1331</v>
      </c>
      <c r="C621" t="s">
        <v>1332</v>
      </c>
      <c r="D621">
        <v>17</v>
      </c>
      <c r="E621" t="s">
        <v>1333</v>
      </c>
      <c r="F621">
        <v>0.99365544167886699</v>
      </c>
    </row>
    <row r="622" spans="1:6">
      <c r="A622" t="s">
        <v>23</v>
      </c>
      <c r="B622" t="s">
        <v>1334</v>
      </c>
      <c r="C622" t="s">
        <v>1335</v>
      </c>
      <c r="D622">
        <v>3</v>
      </c>
      <c r="E622" t="s">
        <v>1336</v>
      </c>
      <c r="F622">
        <v>0.99365544167886699</v>
      </c>
    </row>
    <row r="623" spans="1:6">
      <c r="A623" t="s">
        <v>23</v>
      </c>
      <c r="B623" t="s">
        <v>1337</v>
      </c>
      <c r="C623" t="s">
        <v>1338</v>
      </c>
      <c r="D623">
        <v>10</v>
      </c>
      <c r="E623" t="s">
        <v>1339</v>
      </c>
      <c r="F623">
        <v>0.99365544167886699</v>
      </c>
    </row>
    <row r="624" spans="1:6">
      <c r="A624" t="s">
        <v>23</v>
      </c>
      <c r="B624" t="s">
        <v>1340</v>
      </c>
      <c r="C624" t="s">
        <v>1341</v>
      </c>
      <c r="D624">
        <v>17</v>
      </c>
      <c r="E624" t="s">
        <v>1342</v>
      </c>
      <c r="F624">
        <v>0.99365544167886699</v>
      </c>
    </row>
    <row r="625" spans="1:6">
      <c r="A625" t="s">
        <v>23</v>
      </c>
      <c r="B625" t="s">
        <v>1343</v>
      </c>
      <c r="C625" t="s">
        <v>1344</v>
      </c>
      <c r="D625">
        <v>17</v>
      </c>
      <c r="E625" t="s">
        <v>1342</v>
      </c>
      <c r="F625">
        <v>0.99365544167886699</v>
      </c>
    </row>
    <row r="626" spans="1:6">
      <c r="A626" t="s">
        <v>11</v>
      </c>
      <c r="B626" t="s">
        <v>624</v>
      </c>
      <c r="C626" t="s">
        <v>625</v>
      </c>
      <c r="D626">
        <v>26</v>
      </c>
      <c r="E626" t="s">
        <v>626</v>
      </c>
      <c r="F626">
        <v>0.96428571428571397</v>
      </c>
    </row>
    <row r="627" spans="1:6">
      <c r="A627" t="s">
        <v>23</v>
      </c>
      <c r="B627" t="s">
        <v>1345</v>
      </c>
      <c r="C627" t="s">
        <v>1346</v>
      </c>
      <c r="D627">
        <v>70</v>
      </c>
      <c r="E627" t="s">
        <v>1347</v>
      </c>
      <c r="F627">
        <v>0.99365544167886699</v>
      </c>
    </row>
    <row r="629" spans="1:6">
      <c r="A629" t="s">
        <v>1348</v>
      </c>
      <c r="B629" t="s">
        <v>1349</v>
      </c>
    </row>
    <row r="630" spans="1:6">
      <c r="A630" t="s">
        <v>2</v>
      </c>
      <c r="B630" t="s">
        <v>3</v>
      </c>
      <c r="D630" t="s">
        <v>4</v>
      </c>
      <c r="E630" t="s">
        <v>5</v>
      </c>
      <c r="F630" t="s">
        <v>6</v>
      </c>
    </row>
    <row r="631" spans="1:6">
      <c r="A631" t="s">
        <v>11</v>
      </c>
      <c r="B631" t="s">
        <v>1350</v>
      </c>
      <c r="C631" t="s">
        <v>1351</v>
      </c>
      <c r="D631">
        <v>5</v>
      </c>
      <c r="E631" t="s">
        <v>1352</v>
      </c>
      <c r="F631">
        <v>0.96428571428571397</v>
      </c>
    </row>
    <row r="632" spans="1:6">
      <c r="A632" t="s">
        <v>11</v>
      </c>
      <c r="B632" t="s">
        <v>1353</v>
      </c>
      <c r="C632" t="s">
        <v>1354</v>
      </c>
      <c r="D632">
        <v>4</v>
      </c>
      <c r="E632" t="s">
        <v>1355</v>
      </c>
      <c r="F632">
        <v>0.96428571428571397</v>
      </c>
    </row>
    <row r="633" spans="1:6">
      <c r="A633" t="s">
        <v>11</v>
      </c>
      <c r="B633" t="s">
        <v>1356</v>
      </c>
      <c r="C633" t="s">
        <v>1357</v>
      </c>
      <c r="D633">
        <v>3</v>
      </c>
      <c r="E633" t="s">
        <v>1358</v>
      </c>
      <c r="F633">
        <v>0.96428571428571397</v>
      </c>
    </row>
    <row r="634" spans="1:6">
      <c r="A634" t="s">
        <v>11</v>
      </c>
      <c r="B634" t="s">
        <v>1359</v>
      </c>
      <c r="C634" t="s">
        <v>1360</v>
      </c>
      <c r="D634">
        <v>3</v>
      </c>
      <c r="E634" t="s">
        <v>1358</v>
      </c>
      <c r="F634">
        <v>0.96428571428571397</v>
      </c>
    </row>
    <row r="636" spans="1:6">
      <c r="A636" t="s">
        <v>1361</v>
      </c>
      <c r="B636" t="s">
        <v>1362</v>
      </c>
    </row>
    <row r="637" spans="1:6">
      <c r="A637" t="s">
        <v>2</v>
      </c>
      <c r="B637" t="s">
        <v>3</v>
      </c>
      <c r="D637" t="s">
        <v>4</v>
      </c>
      <c r="E637" t="s">
        <v>5</v>
      </c>
      <c r="F637" t="s">
        <v>6</v>
      </c>
    </row>
    <row r="638" spans="1:6">
      <c r="A638" t="s">
        <v>23</v>
      </c>
      <c r="B638" t="s">
        <v>1363</v>
      </c>
      <c r="C638" t="s">
        <v>1364</v>
      </c>
      <c r="D638">
        <v>4</v>
      </c>
      <c r="E638" t="s">
        <v>1365</v>
      </c>
      <c r="F638">
        <v>0.99365544167886699</v>
      </c>
    </row>
    <row r="639" spans="1:6">
      <c r="A639" t="s">
        <v>23</v>
      </c>
      <c r="B639" t="s">
        <v>1366</v>
      </c>
      <c r="C639" t="s">
        <v>1367</v>
      </c>
      <c r="D639">
        <v>4</v>
      </c>
      <c r="E639" t="s">
        <v>1368</v>
      </c>
      <c r="F639">
        <v>0.99365544167886699</v>
      </c>
    </row>
    <row r="640" spans="1:6">
      <c r="A640" t="s">
        <v>23</v>
      </c>
      <c r="B640" t="s">
        <v>1369</v>
      </c>
      <c r="C640" t="s">
        <v>1370</v>
      </c>
      <c r="D640">
        <v>4</v>
      </c>
      <c r="E640" t="s">
        <v>1368</v>
      </c>
      <c r="F640">
        <v>0.99365544167886699</v>
      </c>
    </row>
    <row r="641" spans="1:6">
      <c r="A641" t="s">
        <v>23</v>
      </c>
      <c r="B641" t="s">
        <v>1371</v>
      </c>
      <c r="C641" t="s">
        <v>1372</v>
      </c>
      <c r="D641">
        <v>7</v>
      </c>
      <c r="E641" t="s">
        <v>1373</v>
      </c>
      <c r="F641">
        <v>0.99365544167886699</v>
      </c>
    </row>
    <row r="642" spans="1:6">
      <c r="A642" t="s">
        <v>23</v>
      </c>
      <c r="B642" t="s">
        <v>1374</v>
      </c>
      <c r="C642" t="s">
        <v>1375</v>
      </c>
      <c r="D642">
        <v>3</v>
      </c>
      <c r="E642" t="s">
        <v>1376</v>
      </c>
      <c r="F642">
        <v>0.99365544167886699</v>
      </c>
    </row>
    <row r="643" spans="1:6">
      <c r="A643" t="s">
        <v>23</v>
      </c>
      <c r="B643" t="s">
        <v>1377</v>
      </c>
      <c r="C643" t="s">
        <v>1378</v>
      </c>
      <c r="D643">
        <v>10</v>
      </c>
      <c r="E643" t="s">
        <v>1379</v>
      </c>
      <c r="F643">
        <v>0.99365544167886699</v>
      </c>
    </row>
    <row r="645" spans="1:6">
      <c r="A645" t="s">
        <v>1380</v>
      </c>
      <c r="B645" t="s">
        <v>1381</v>
      </c>
    </row>
    <row r="646" spans="1:6">
      <c r="A646" t="s">
        <v>2</v>
      </c>
      <c r="B646" t="s">
        <v>3</v>
      </c>
      <c r="D646" t="s">
        <v>4</v>
      </c>
      <c r="E646" t="s">
        <v>5</v>
      </c>
      <c r="F646" t="s">
        <v>6</v>
      </c>
    </row>
    <row r="647" spans="1:6">
      <c r="A647" t="s">
        <v>7</v>
      </c>
      <c r="B647" t="s">
        <v>1382</v>
      </c>
      <c r="C647" t="s">
        <v>1383</v>
      </c>
      <c r="D647">
        <v>3</v>
      </c>
      <c r="E647" t="s">
        <v>1384</v>
      </c>
      <c r="F647">
        <v>0.67582607907877601</v>
      </c>
    </row>
    <row r="648" spans="1:6">
      <c r="A648" t="s">
        <v>7</v>
      </c>
      <c r="B648" t="s">
        <v>1385</v>
      </c>
      <c r="C648" t="s">
        <v>1386</v>
      </c>
      <c r="D648">
        <v>3</v>
      </c>
      <c r="E648" t="s">
        <v>1384</v>
      </c>
      <c r="F648">
        <v>0.80786176413016997</v>
      </c>
    </row>
    <row r="649" spans="1:6">
      <c r="A649" t="s">
        <v>23</v>
      </c>
      <c r="B649" t="s">
        <v>1387</v>
      </c>
      <c r="C649" t="s">
        <v>1388</v>
      </c>
      <c r="D649">
        <v>3</v>
      </c>
      <c r="E649" t="s">
        <v>1384</v>
      </c>
      <c r="F649">
        <v>0.99365544167886699</v>
      </c>
    </row>
    <row r="650" spans="1:6">
      <c r="A650" t="s">
        <v>23</v>
      </c>
      <c r="B650" t="s">
        <v>1389</v>
      </c>
      <c r="C650" t="s">
        <v>1390</v>
      </c>
      <c r="D650">
        <v>3</v>
      </c>
      <c r="E650" t="s">
        <v>1384</v>
      </c>
      <c r="F650">
        <v>0.99365544167886699</v>
      </c>
    </row>
    <row r="651" spans="1:6">
      <c r="A651" t="s">
        <v>11</v>
      </c>
      <c r="B651" t="s">
        <v>1391</v>
      </c>
      <c r="C651" t="s">
        <v>1392</v>
      </c>
      <c r="D651">
        <v>3</v>
      </c>
      <c r="E651" t="s">
        <v>1384</v>
      </c>
      <c r="F651">
        <v>0.96428571428571397</v>
      </c>
    </row>
    <row r="652" spans="1:6">
      <c r="A652" t="s">
        <v>11</v>
      </c>
      <c r="B652" t="s">
        <v>1393</v>
      </c>
      <c r="C652" t="s">
        <v>1394</v>
      </c>
      <c r="D652">
        <v>6</v>
      </c>
      <c r="E652" t="s">
        <v>1395</v>
      </c>
      <c r="F652">
        <v>0.96428571428571397</v>
      </c>
    </row>
    <row r="653" spans="1:6">
      <c r="A653" t="s">
        <v>23</v>
      </c>
      <c r="B653" t="s">
        <v>1396</v>
      </c>
      <c r="C653" t="s">
        <v>1397</v>
      </c>
      <c r="D653">
        <v>3</v>
      </c>
      <c r="E653" t="s">
        <v>1384</v>
      </c>
      <c r="F653">
        <v>0.99365544167886699</v>
      </c>
    </row>
    <row r="654" spans="1:6">
      <c r="A654" t="s">
        <v>11</v>
      </c>
      <c r="B654" t="s">
        <v>1398</v>
      </c>
      <c r="C654" t="s">
        <v>1399</v>
      </c>
      <c r="D654">
        <v>3</v>
      </c>
      <c r="E654" t="s">
        <v>1384</v>
      </c>
      <c r="F654">
        <v>0.96428571428571397</v>
      </c>
    </row>
    <row r="655" spans="1:6">
      <c r="A655" t="s">
        <v>23</v>
      </c>
      <c r="B655" t="s">
        <v>1400</v>
      </c>
      <c r="C655" t="s">
        <v>1401</v>
      </c>
      <c r="D655">
        <v>3</v>
      </c>
      <c r="E655" t="s">
        <v>1384</v>
      </c>
      <c r="F655">
        <v>0.99365544167886699</v>
      </c>
    </row>
    <row r="656" spans="1:6">
      <c r="A656" t="s">
        <v>23</v>
      </c>
      <c r="B656" t="s">
        <v>1402</v>
      </c>
      <c r="C656" t="s">
        <v>1403</v>
      </c>
      <c r="D656">
        <v>3</v>
      </c>
      <c r="E656" t="s">
        <v>1384</v>
      </c>
      <c r="F656">
        <v>0.99365544167886699</v>
      </c>
    </row>
    <row r="657" spans="1:6">
      <c r="A657" t="s">
        <v>23</v>
      </c>
      <c r="B657" t="s">
        <v>1404</v>
      </c>
      <c r="C657" t="s">
        <v>1405</v>
      </c>
      <c r="D657">
        <v>4</v>
      </c>
      <c r="E657" t="s">
        <v>1406</v>
      </c>
      <c r="F657">
        <v>0.99365544167886699</v>
      </c>
    </row>
    <row r="658" spans="1:6">
      <c r="A658" t="s">
        <v>7</v>
      </c>
      <c r="B658" t="s">
        <v>1407</v>
      </c>
      <c r="C658" t="s">
        <v>1408</v>
      </c>
      <c r="D658">
        <v>5</v>
      </c>
      <c r="E658" t="s">
        <v>1409</v>
      </c>
      <c r="F658">
        <v>0.95561357702349803</v>
      </c>
    </row>
    <row r="659" spans="1:6">
      <c r="A659" t="s">
        <v>7</v>
      </c>
      <c r="B659" t="s">
        <v>1410</v>
      </c>
      <c r="C659" t="s">
        <v>1411</v>
      </c>
      <c r="D659">
        <v>3</v>
      </c>
      <c r="E659" t="s">
        <v>1384</v>
      </c>
      <c r="F659">
        <v>0.95561357702349803</v>
      </c>
    </row>
    <row r="660" spans="1:6">
      <c r="A660" t="s">
        <v>7</v>
      </c>
      <c r="B660" t="s">
        <v>1412</v>
      </c>
      <c r="C660" t="s">
        <v>1413</v>
      </c>
      <c r="D660">
        <v>5</v>
      </c>
      <c r="E660" t="s">
        <v>1409</v>
      </c>
      <c r="F660">
        <v>0.95561357702349803</v>
      </c>
    </row>
    <row r="661" spans="1:6">
      <c r="A661" t="s">
        <v>23</v>
      </c>
      <c r="B661" t="s">
        <v>1074</v>
      </c>
      <c r="C661" t="s">
        <v>1075</v>
      </c>
      <c r="D661">
        <v>8</v>
      </c>
      <c r="E661" t="s">
        <v>1076</v>
      </c>
      <c r="F661">
        <v>0.99365544167886699</v>
      </c>
    </row>
    <row r="662" spans="1:6">
      <c r="A662" t="s">
        <v>23</v>
      </c>
      <c r="B662" t="s">
        <v>1414</v>
      </c>
      <c r="C662" t="s">
        <v>1415</v>
      </c>
      <c r="D662">
        <v>3</v>
      </c>
      <c r="E662" t="s">
        <v>1384</v>
      </c>
      <c r="F662">
        <v>0.99864959268135001</v>
      </c>
    </row>
    <row r="663" spans="1:6">
      <c r="A663" t="s">
        <v>23</v>
      </c>
      <c r="B663" t="s">
        <v>1416</v>
      </c>
      <c r="C663" t="s">
        <v>1417</v>
      </c>
      <c r="D663">
        <v>5</v>
      </c>
      <c r="E663" t="s">
        <v>1418</v>
      </c>
      <c r="F663">
        <v>0.99873894226097204</v>
      </c>
    </row>
    <row r="664" spans="1:6">
      <c r="A664" t="s">
        <v>11</v>
      </c>
      <c r="B664" t="s">
        <v>1419</v>
      </c>
      <c r="C664" t="s">
        <v>1420</v>
      </c>
      <c r="D664">
        <v>4</v>
      </c>
      <c r="E664" t="s">
        <v>1421</v>
      </c>
      <c r="F664">
        <v>0.99999921917832602</v>
      </c>
    </row>
    <row r="666" spans="1:6">
      <c r="A666" t="s">
        <v>1422</v>
      </c>
      <c r="B666" t="s">
        <v>1423</v>
      </c>
    </row>
    <row r="667" spans="1:6">
      <c r="A667" t="s">
        <v>2</v>
      </c>
      <c r="B667" t="s">
        <v>3</v>
      </c>
      <c r="D667" t="s">
        <v>4</v>
      </c>
      <c r="E667" t="s">
        <v>5</v>
      </c>
      <c r="F667" t="s">
        <v>6</v>
      </c>
    </row>
    <row r="668" spans="1:6">
      <c r="A668" t="s">
        <v>35</v>
      </c>
      <c r="B668" t="s">
        <v>1424</v>
      </c>
      <c r="D668">
        <v>6</v>
      </c>
      <c r="E668" t="s">
        <v>1425</v>
      </c>
      <c r="F668">
        <v>0.9765625</v>
      </c>
    </row>
    <row r="669" spans="1:6">
      <c r="A669" t="s">
        <v>35</v>
      </c>
      <c r="B669" t="s">
        <v>1426</v>
      </c>
      <c r="D669">
        <v>11</v>
      </c>
      <c r="E669" t="s">
        <v>1427</v>
      </c>
      <c r="F669">
        <v>0.9765625</v>
      </c>
    </row>
    <row r="670" spans="1:6">
      <c r="A670" t="s">
        <v>35</v>
      </c>
      <c r="B670" t="s">
        <v>1428</v>
      </c>
      <c r="D670">
        <v>4</v>
      </c>
      <c r="E670" t="s">
        <v>1429</v>
      </c>
      <c r="F670">
        <v>0.9765625</v>
      </c>
    </row>
    <row r="672" spans="1:6">
      <c r="A672" t="s">
        <v>1430</v>
      </c>
      <c r="B672" t="s">
        <v>1431</v>
      </c>
    </row>
    <row r="673" spans="1:6">
      <c r="A673" t="s">
        <v>2</v>
      </c>
      <c r="B673" t="s">
        <v>3</v>
      </c>
      <c r="D673" t="s">
        <v>4</v>
      </c>
      <c r="E673" t="s">
        <v>5</v>
      </c>
      <c r="F673" t="s">
        <v>6</v>
      </c>
    </row>
    <row r="674" spans="1:6">
      <c r="A674" t="s">
        <v>23</v>
      </c>
      <c r="B674" t="s">
        <v>983</v>
      </c>
      <c r="C674" t="s">
        <v>984</v>
      </c>
      <c r="D674">
        <v>10</v>
      </c>
      <c r="E674" t="s">
        <v>985</v>
      </c>
      <c r="F674">
        <v>0.99365544167886699</v>
      </c>
    </row>
    <row r="675" spans="1:6">
      <c r="A675" t="s">
        <v>23</v>
      </c>
      <c r="B675" t="s">
        <v>999</v>
      </c>
      <c r="C675" t="s">
        <v>1000</v>
      </c>
      <c r="D675">
        <v>7</v>
      </c>
      <c r="E675" t="s">
        <v>1001</v>
      </c>
      <c r="F675">
        <v>0.99365544167886699</v>
      </c>
    </row>
    <row r="676" spans="1:6">
      <c r="A676" t="s">
        <v>23</v>
      </c>
      <c r="B676" t="s">
        <v>699</v>
      </c>
      <c r="C676" t="s">
        <v>700</v>
      </c>
      <c r="D676">
        <v>10</v>
      </c>
      <c r="E676" t="s">
        <v>701</v>
      </c>
      <c r="F676">
        <v>0.99365544167886699</v>
      </c>
    </row>
    <row r="677" spans="1:6">
      <c r="A677" t="s">
        <v>23</v>
      </c>
      <c r="B677" t="s">
        <v>702</v>
      </c>
      <c r="C677" t="s">
        <v>703</v>
      </c>
      <c r="D677">
        <v>9</v>
      </c>
      <c r="E677" t="s">
        <v>704</v>
      </c>
      <c r="F677">
        <v>0.99365544167886699</v>
      </c>
    </row>
    <row r="678" spans="1:6">
      <c r="A678" t="s">
        <v>23</v>
      </c>
      <c r="B678" t="s">
        <v>1432</v>
      </c>
      <c r="C678" t="s">
        <v>1433</v>
      </c>
      <c r="D678">
        <v>6</v>
      </c>
      <c r="E678" t="s">
        <v>1434</v>
      </c>
      <c r="F678">
        <v>0.99365544167886699</v>
      </c>
    </row>
    <row r="679" spans="1:6">
      <c r="A679" t="s">
        <v>23</v>
      </c>
      <c r="B679" t="s">
        <v>1435</v>
      </c>
      <c r="C679" t="s">
        <v>1436</v>
      </c>
      <c r="D679">
        <v>5</v>
      </c>
      <c r="E679" t="s">
        <v>1437</v>
      </c>
      <c r="F679">
        <v>0.99365544167886699</v>
      </c>
    </row>
    <row r="680" spans="1:6">
      <c r="A680" t="s">
        <v>23</v>
      </c>
      <c r="B680" t="s">
        <v>1438</v>
      </c>
      <c r="C680" t="s">
        <v>1439</v>
      </c>
      <c r="D680">
        <v>5</v>
      </c>
      <c r="E680" t="s">
        <v>1440</v>
      </c>
      <c r="F680">
        <v>0.99365544167886699</v>
      </c>
    </row>
    <row r="681" spans="1:6">
      <c r="A681" t="s">
        <v>23</v>
      </c>
      <c r="B681" t="s">
        <v>1441</v>
      </c>
      <c r="C681" t="s">
        <v>1442</v>
      </c>
      <c r="D681">
        <v>3</v>
      </c>
      <c r="E681" t="s">
        <v>1443</v>
      </c>
      <c r="F681">
        <v>0.99365544167886699</v>
      </c>
    </row>
    <row r="682" spans="1:6">
      <c r="A682" t="s">
        <v>23</v>
      </c>
      <c r="B682" t="s">
        <v>1444</v>
      </c>
      <c r="C682" t="s">
        <v>1445</v>
      </c>
      <c r="D682">
        <v>3</v>
      </c>
      <c r="E682" t="s">
        <v>1443</v>
      </c>
      <c r="F682">
        <v>0.99365544167886699</v>
      </c>
    </row>
    <row r="684" spans="1:6">
      <c r="A684" t="s">
        <v>1446</v>
      </c>
      <c r="B684" t="s">
        <v>1447</v>
      </c>
    </row>
    <row r="685" spans="1:6">
      <c r="A685" t="s">
        <v>2</v>
      </c>
      <c r="B685" t="s">
        <v>3</v>
      </c>
      <c r="D685" t="s">
        <v>4</v>
      </c>
      <c r="E685" t="s">
        <v>5</v>
      </c>
      <c r="F685" t="s">
        <v>6</v>
      </c>
    </row>
    <row r="686" spans="1:6">
      <c r="A686" t="s">
        <v>23</v>
      </c>
      <c r="B686" t="s">
        <v>1448</v>
      </c>
      <c r="C686" t="s">
        <v>1449</v>
      </c>
      <c r="D686">
        <v>6</v>
      </c>
      <c r="E686" t="s">
        <v>1450</v>
      </c>
      <c r="F686">
        <v>0.99365544167886699</v>
      </c>
    </row>
    <row r="687" spans="1:6">
      <c r="A687" t="s">
        <v>23</v>
      </c>
      <c r="B687" t="s">
        <v>1451</v>
      </c>
      <c r="C687" t="s">
        <v>1452</v>
      </c>
      <c r="D687">
        <v>5</v>
      </c>
      <c r="E687" t="s">
        <v>1453</v>
      </c>
      <c r="F687">
        <v>0.99365544167886699</v>
      </c>
    </row>
    <row r="688" spans="1:6">
      <c r="A688" t="s">
        <v>23</v>
      </c>
      <c r="B688" t="s">
        <v>1454</v>
      </c>
      <c r="C688" t="s">
        <v>1455</v>
      </c>
      <c r="D688">
        <v>5</v>
      </c>
      <c r="E688" t="s">
        <v>1453</v>
      </c>
      <c r="F688">
        <v>0.99365544167886699</v>
      </c>
    </row>
    <row r="689" spans="1:6">
      <c r="A689" t="s">
        <v>23</v>
      </c>
      <c r="B689" t="s">
        <v>1456</v>
      </c>
      <c r="C689" t="s">
        <v>1457</v>
      </c>
      <c r="D689">
        <v>9</v>
      </c>
      <c r="E689" t="s">
        <v>1458</v>
      </c>
      <c r="F689">
        <v>0.99365544167886699</v>
      </c>
    </row>
    <row r="690" spans="1:6">
      <c r="A690" t="s">
        <v>7</v>
      </c>
      <c r="B690" t="s">
        <v>1459</v>
      </c>
      <c r="C690" t="s">
        <v>1460</v>
      </c>
      <c r="D690">
        <v>4</v>
      </c>
      <c r="E690" t="s">
        <v>1461</v>
      </c>
      <c r="F690">
        <v>0.95561357702349803</v>
      </c>
    </row>
    <row r="691" spans="1:6">
      <c r="A691" t="s">
        <v>23</v>
      </c>
      <c r="B691" t="s">
        <v>1462</v>
      </c>
      <c r="C691" t="s">
        <v>1463</v>
      </c>
      <c r="D691">
        <v>8</v>
      </c>
      <c r="E691" t="s">
        <v>1464</v>
      </c>
      <c r="F691">
        <v>0.99365544167886699</v>
      </c>
    </row>
    <row r="692" spans="1:6">
      <c r="A692" t="s">
        <v>7</v>
      </c>
      <c r="B692" t="s">
        <v>1465</v>
      </c>
      <c r="C692" t="s">
        <v>1466</v>
      </c>
      <c r="D692">
        <v>4</v>
      </c>
      <c r="E692" t="s">
        <v>1461</v>
      </c>
      <c r="F692">
        <v>0.95561357702349803</v>
      </c>
    </row>
    <row r="693" spans="1:6">
      <c r="A693" t="s">
        <v>23</v>
      </c>
      <c r="B693" t="s">
        <v>1467</v>
      </c>
      <c r="C693" t="s">
        <v>1468</v>
      </c>
      <c r="D693">
        <v>7</v>
      </c>
      <c r="E693" t="s">
        <v>1469</v>
      </c>
      <c r="F693">
        <v>0.99365544167886699</v>
      </c>
    </row>
    <row r="694" spans="1:6">
      <c r="A694" t="s">
        <v>23</v>
      </c>
      <c r="B694" t="s">
        <v>1470</v>
      </c>
      <c r="C694" t="s">
        <v>1471</v>
      </c>
      <c r="D694">
        <v>9</v>
      </c>
      <c r="E694" t="s">
        <v>1472</v>
      </c>
      <c r="F694">
        <v>0.99365544167886699</v>
      </c>
    </row>
    <row r="695" spans="1:6">
      <c r="A695" t="s">
        <v>23</v>
      </c>
      <c r="B695" t="s">
        <v>1473</v>
      </c>
      <c r="C695" t="s">
        <v>1474</v>
      </c>
      <c r="D695">
        <v>10</v>
      </c>
      <c r="E695" t="s">
        <v>1475</v>
      </c>
      <c r="F695">
        <v>0.99365544167886699</v>
      </c>
    </row>
    <row r="696" spans="1:6">
      <c r="A696" t="s">
        <v>7</v>
      </c>
      <c r="B696" t="s">
        <v>1476</v>
      </c>
      <c r="C696" t="s">
        <v>1477</v>
      </c>
      <c r="D696">
        <v>5</v>
      </c>
      <c r="E696" t="s">
        <v>1478</v>
      </c>
      <c r="F696">
        <v>0.95561357702349803</v>
      </c>
    </row>
    <row r="697" spans="1:6">
      <c r="A697" t="s">
        <v>7</v>
      </c>
      <c r="B697" t="s">
        <v>1479</v>
      </c>
      <c r="C697" t="s">
        <v>1480</v>
      </c>
      <c r="D697">
        <v>5</v>
      </c>
      <c r="E697" t="s">
        <v>1478</v>
      </c>
      <c r="F697">
        <v>0.95561357702349803</v>
      </c>
    </row>
    <row r="698" spans="1:6">
      <c r="A698" t="s">
        <v>23</v>
      </c>
      <c r="B698" t="s">
        <v>1481</v>
      </c>
      <c r="C698" t="s">
        <v>1482</v>
      </c>
      <c r="D698">
        <v>6</v>
      </c>
      <c r="E698" t="s">
        <v>1483</v>
      </c>
      <c r="F698">
        <v>0.99365544167886699</v>
      </c>
    </row>
    <row r="699" spans="1:6">
      <c r="A699" t="s">
        <v>23</v>
      </c>
      <c r="B699" t="s">
        <v>1484</v>
      </c>
      <c r="C699" t="s">
        <v>1485</v>
      </c>
      <c r="D699">
        <v>8</v>
      </c>
      <c r="E699" t="s">
        <v>1486</v>
      </c>
      <c r="F699">
        <v>0.99365544167886699</v>
      </c>
    </row>
    <row r="700" spans="1:6">
      <c r="A700" t="s">
        <v>7</v>
      </c>
      <c r="B700" t="s">
        <v>1487</v>
      </c>
      <c r="C700" t="s">
        <v>1488</v>
      </c>
      <c r="D700">
        <v>4</v>
      </c>
      <c r="E700" t="s">
        <v>1461</v>
      </c>
      <c r="F700">
        <v>0.95561357702349803</v>
      </c>
    </row>
    <row r="701" spans="1:6">
      <c r="A701" t="s">
        <v>23</v>
      </c>
      <c r="B701" t="s">
        <v>1489</v>
      </c>
      <c r="C701" t="s">
        <v>1490</v>
      </c>
      <c r="D701">
        <v>6</v>
      </c>
      <c r="E701" t="s">
        <v>1483</v>
      </c>
      <c r="F701">
        <v>0.99365544167886699</v>
      </c>
    </row>
    <row r="702" spans="1:6">
      <c r="A702" t="s">
        <v>23</v>
      </c>
      <c r="B702" t="s">
        <v>1491</v>
      </c>
      <c r="C702" t="s">
        <v>1492</v>
      </c>
      <c r="D702">
        <v>4</v>
      </c>
      <c r="E702" t="s">
        <v>1493</v>
      </c>
      <c r="F702">
        <v>0.99365544167886699</v>
      </c>
    </row>
    <row r="703" spans="1:6">
      <c r="A703" t="s">
        <v>23</v>
      </c>
      <c r="B703" t="s">
        <v>1494</v>
      </c>
      <c r="C703" t="s">
        <v>1495</v>
      </c>
      <c r="D703">
        <v>4</v>
      </c>
      <c r="E703" t="s">
        <v>1493</v>
      </c>
      <c r="F703">
        <v>0.99365544167886699</v>
      </c>
    </row>
    <row r="704" spans="1:6">
      <c r="A704" t="s">
        <v>23</v>
      </c>
      <c r="B704" t="s">
        <v>1496</v>
      </c>
      <c r="C704" t="s">
        <v>1497</v>
      </c>
      <c r="D704">
        <v>12</v>
      </c>
      <c r="E704" t="s">
        <v>1498</v>
      </c>
      <c r="F704">
        <v>0.99365544167886699</v>
      </c>
    </row>
    <row r="705" spans="1:6">
      <c r="A705" t="s">
        <v>23</v>
      </c>
      <c r="B705" t="s">
        <v>1499</v>
      </c>
      <c r="C705" t="s">
        <v>1500</v>
      </c>
      <c r="D705">
        <v>3</v>
      </c>
      <c r="E705" t="s">
        <v>1501</v>
      </c>
      <c r="F705">
        <v>0.99365544167886699</v>
      </c>
    </row>
    <row r="706" spans="1:6">
      <c r="A706" t="s">
        <v>23</v>
      </c>
      <c r="B706" t="s">
        <v>1502</v>
      </c>
      <c r="C706" t="s">
        <v>1503</v>
      </c>
      <c r="D706">
        <v>6</v>
      </c>
      <c r="E706" t="s">
        <v>1483</v>
      </c>
      <c r="F706">
        <v>0.99365544167886699</v>
      </c>
    </row>
    <row r="707" spans="1:6">
      <c r="A707" t="s">
        <v>23</v>
      </c>
      <c r="B707" t="s">
        <v>1504</v>
      </c>
      <c r="C707" t="s">
        <v>1505</v>
      </c>
      <c r="D707">
        <v>6</v>
      </c>
      <c r="E707" t="s">
        <v>1483</v>
      </c>
      <c r="F707">
        <v>0.99365544167886699</v>
      </c>
    </row>
    <row r="708" spans="1:6">
      <c r="A708" t="s">
        <v>23</v>
      </c>
      <c r="B708" t="s">
        <v>1506</v>
      </c>
      <c r="C708" t="s">
        <v>1507</v>
      </c>
      <c r="D708">
        <v>4</v>
      </c>
      <c r="E708" t="s">
        <v>1508</v>
      </c>
      <c r="F708">
        <v>0.99729565297362999</v>
      </c>
    </row>
    <row r="710" spans="1:6">
      <c r="A710" t="s">
        <v>1509</v>
      </c>
      <c r="B710" t="s">
        <v>1510</v>
      </c>
    </row>
    <row r="711" spans="1:6">
      <c r="A711" t="s">
        <v>2</v>
      </c>
      <c r="B711" t="s">
        <v>3</v>
      </c>
      <c r="D711" t="s">
        <v>4</v>
      </c>
      <c r="E711" t="s">
        <v>5</v>
      </c>
      <c r="F711" t="s">
        <v>6</v>
      </c>
    </row>
    <row r="712" spans="1:6">
      <c r="A712" t="s">
        <v>23</v>
      </c>
      <c r="B712" t="s">
        <v>1511</v>
      </c>
      <c r="C712" t="s">
        <v>1512</v>
      </c>
      <c r="D712">
        <v>3</v>
      </c>
      <c r="E712" t="s">
        <v>1513</v>
      </c>
      <c r="F712">
        <v>0.99365544167886699</v>
      </c>
    </row>
    <row r="713" spans="1:6">
      <c r="A713" t="s">
        <v>23</v>
      </c>
      <c r="B713" t="s">
        <v>1514</v>
      </c>
      <c r="C713" t="s">
        <v>1515</v>
      </c>
      <c r="D713">
        <v>3</v>
      </c>
      <c r="E713" t="s">
        <v>1513</v>
      </c>
      <c r="F713">
        <v>0.99365544167886699</v>
      </c>
    </row>
    <row r="714" spans="1:6">
      <c r="A714" t="s">
        <v>23</v>
      </c>
      <c r="B714" t="s">
        <v>1516</v>
      </c>
      <c r="C714" t="s">
        <v>1517</v>
      </c>
      <c r="D714">
        <v>4</v>
      </c>
      <c r="E714" t="s">
        <v>1518</v>
      </c>
      <c r="F714">
        <v>0.99365544167886699</v>
      </c>
    </row>
    <row r="715" spans="1:6">
      <c r="A715" t="s">
        <v>11</v>
      </c>
      <c r="B715" t="s">
        <v>1519</v>
      </c>
      <c r="C715" t="s">
        <v>1520</v>
      </c>
      <c r="D715">
        <v>12</v>
      </c>
      <c r="E715" t="s">
        <v>1521</v>
      </c>
      <c r="F715">
        <v>0.96428571428571397</v>
      </c>
    </row>
    <row r="716" spans="1:6">
      <c r="A716" t="s">
        <v>35</v>
      </c>
      <c r="B716" t="s">
        <v>1522</v>
      </c>
      <c r="D716">
        <v>4</v>
      </c>
      <c r="E716" t="s">
        <v>1523</v>
      </c>
      <c r="F716">
        <v>0.9765625</v>
      </c>
    </row>
    <row r="717" spans="1:6">
      <c r="A717" t="s">
        <v>23</v>
      </c>
      <c r="B717" t="s">
        <v>1230</v>
      </c>
      <c r="C717" t="s">
        <v>1231</v>
      </c>
      <c r="D717">
        <v>3</v>
      </c>
      <c r="E717" t="s">
        <v>1232</v>
      </c>
      <c r="F717">
        <v>0.99365544167886699</v>
      </c>
    </row>
    <row r="718" spans="1:6">
      <c r="A718" t="s">
        <v>11</v>
      </c>
      <c r="B718" t="s">
        <v>1524</v>
      </c>
      <c r="C718" t="s">
        <v>1525</v>
      </c>
      <c r="D718">
        <v>6</v>
      </c>
      <c r="E718" t="s">
        <v>1526</v>
      </c>
      <c r="F718">
        <v>0.96428571428571397</v>
      </c>
    </row>
    <row r="719" spans="1:6">
      <c r="A719" t="s">
        <v>11</v>
      </c>
      <c r="B719" t="s">
        <v>1527</v>
      </c>
      <c r="C719" t="s">
        <v>1528</v>
      </c>
      <c r="D719">
        <v>6</v>
      </c>
      <c r="E719" t="s">
        <v>1526</v>
      </c>
      <c r="F719">
        <v>0.96428571428571397</v>
      </c>
    </row>
    <row r="720" spans="1:6">
      <c r="A720" t="s">
        <v>23</v>
      </c>
      <c r="B720" t="s">
        <v>1253</v>
      </c>
      <c r="C720" t="s">
        <v>1254</v>
      </c>
      <c r="D720">
        <v>6</v>
      </c>
      <c r="E720" t="s">
        <v>1255</v>
      </c>
      <c r="F720">
        <v>0.99365544167886699</v>
      </c>
    </row>
    <row r="721" spans="1:6">
      <c r="A721" t="s">
        <v>23</v>
      </c>
      <c r="B721" t="s">
        <v>1256</v>
      </c>
      <c r="C721" t="s">
        <v>1257</v>
      </c>
      <c r="D721">
        <v>4</v>
      </c>
      <c r="E721" t="s">
        <v>1258</v>
      </c>
      <c r="F721">
        <v>0.99365544167886699</v>
      </c>
    </row>
    <row r="722" spans="1:6">
      <c r="A722" t="s">
        <v>11</v>
      </c>
      <c r="B722" t="s">
        <v>1529</v>
      </c>
      <c r="C722" t="s">
        <v>1530</v>
      </c>
      <c r="D722">
        <v>25</v>
      </c>
      <c r="E722" t="s">
        <v>1531</v>
      </c>
      <c r="F722">
        <v>0.96428571428571397</v>
      </c>
    </row>
    <row r="723" spans="1:6">
      <c r="A723" t="s">
        <v>11</v>
      </c>
      <c r="B723" t="s">
        <v>1532</v>
      </c>
      <c r="C723" t="s">
        <v>1533</v>
      </c>
      <c r="D723">
        <v>16</v>
      </c>
      <c r="E723" t="s">
        <v>1534</v>
      </c>
      <c r="F723">
        <v>0.97417594200365099</v>
      </c>
    </row>
    <row r="724" spans="1:6">
      <c r="A724" t="s">
        <v>23</v>
      </c>
      <c r="B724" t="s">
        <v>1283</v>
      </c>
      <c r="C724" t="s">
        <v>1284</v>
      </c>
      <c r="D724">
        <v>12</v>
      </c>
      <c r="E724" t="s">
        <v>1285</v>
      </c>
      <c r="F724">
        <v>0.99365544167886699</v>
      </c>
    </row>
    <row r="726" spans="1:6">
      <c r="A726" t="s">
        <v>1535</v>
      </c>
      <c r="B726" t="s">
        <v>1536</v>
      </c>
    </row>
    <row r="727" spans="1:6">
      <c r="A727" t="s">
        <v>2</v>
      </c>
      <c r="B727" t="s">
        <v>3</v>
      </c>
      <c r="D727" t="s">
        <v>4</v>
      </c>
      <c r="E727" t="s">
        <v>5</v>
      </c>
      <c r="F727" t="s">
        <v>6</v>
      </c>
    </row>
    <row r="728" spans="1:6">
      <c r="A728" t="s">
        <v>23</v>
      </c>
      <c r="B728" t="s">
        <v>1537</v>
      </c>
      <c r="C728" t="s">
        <v>1538</v>
      </c>
      <c r="D728">
        <v>3</v>
      </c>
      <c r="E728" t="s">
        <v>1539</v>
      </c>
      <c r="F728">
        <v>0.99365544167886699</v>
      </c>
    </row>
    <row r="729" spans="1:6">
      <c r="A729" t="s">
        <v>23</v>
      </c>
      <c r="B729" t="s">
        <v>1540</v>
      </c>
      <c r="C729" t="s">
        <v>1541</v>
      </c>
      <c r="D729">
        <v>5</v>
      </c>
      <c r="E729" t="s">
        <v>1542</v>
      </c>
      <c r="F729">
        <v>0.99365544167886699</v>
      </c>
    </row>
    <row r="730" spans="1:6">
      <c r="A730" t="s">
        <v>23</v>
      </c>
      <c r="B730" t="s">
        <v>1543</v>
      </c>
      <c r="C730" t="s">
        <v>1544</v>
      </c>
      <c r="D730">
        <v>4</v>
      </c>
      <c r="E730" t="s">
        <v>1545</v>
      </c>
      <c r="F730">
        <v>0.99365544167886699</v>
      </c>
    </row>
    <row r="731" spans="1:6">
      <c r="A731" t="s">
        <v>23</v>
      </c>
      <c r="B731" t="s">
        <v>1546</v>
      </c>
      <c r="C731" t="s">
        <v>1547</v>
      </c>
      <c r="D731">
        <v>5</v>
      </c>
      <c r="E731" t="s">
        <v>1542</v>
      </c>
      <c r="F731">
        <v>0.99365544167886699</v>
      </c>
    </row>
    <row r="732" spans="1:6">
      <c r="A732" t="s">
        <v>23</v>
      </c>
      <c r="B732" t="s">
        <v>1548</v>
      </c>
      <c r="C732" t="s">
        <v>1549</v>
      </c>
      <c r="D732">
        <v>3</v>
      </c>
      <c r="E732" t="s">
        <v>1550</v>
      </c>
      <c r="F732">
        <v>0.99365544167886699</v>
      </c>
    </row>
    <row r="733" spans="1:6">
      <c r="A733" t="s">
        <v>23</v>
      </c>
      <c r="B733" t="s">
        <v>1551</v>
      </c>
      <c r="C733" t="s">
        <v>1552</v>
      </c>
      <c r="D733">
        <v>16</v>
      </c>
      <c r="E733" t="s">
        <v>1553</v>
      </c>
      <c r="F733">
        <v>0.99365544167886699</v>
      </c>
    </row>
    <row r="735" spans="1:6">
      <c r="A735" t="s">
        <v>1554</v>
      </c>
      <c r="B735" t="s">
        <v>1555</v>
      </c>
    </row>
    <row r="736" spans="1:6">
      <c r="A736" t="s">
        <v>2</v>
      </c>
      <c r="B736" t="s">
        <v>3</v>
      </c>
      <c r="D736" t="s">
        <v>4</v>
      </c>
      <c r="E736" t="s">
        <v>5</v>
      </c>
      <c r="F736" t="s">
        <v>6</v>
      </c>
    </row>
    <row r="737" spans="1:6">
      <c r="A737" t="s">
        <v>11</v>
      </c>
      <c r="B737" t="s">
        <v>1556</v>
      </c>
      <c r="C737" t="s">
        <v>1557</v>
      </c>
      <c r="D737">
        <v>13</v>
      </c>
      <c r="E737" t="s">
        <v>1558</v>
      </c>
      <c r="F737">
        <v>0.96428571428571397</v>
      </c>
    </row>
    <row r="738" spans="1:6">
      <c r="A738" t="s">
        <v>11</v>
      </c>
      <c r="B738" t="s">
        <v>1559</v>
      </c>
      <c r="C738" t="s">
        <v>1560</v>
      </c>
      <c r="D738">
        <v>51</v>
      </c>
      <c r="E738" t="s">
        <v>1561</v>
      </c>
      <c r="F738">
        <v>0.96428571428571397</v>
      </c>
    </row>
    <row r="739" spans="1:6">
      <c r="A739" t="s">
        <v>11</v>
      </c>
      <c r="B739" t="s">
        <v>1562</v>
      </c>
      <c r="C739" t="s">
        <v>1563</v>
      </c>
      <c r="D739">
        <v>40</v>
      </c>
      <c r="E739" t="s">
        <v>1564</v>
      </c>
      <c r="F739">
        <v>0.96428571428571397</v>
      </c>
    </row>
    <row r="740" spans="1:6">
      <c r="A740" t="s">
        <v>11</v>
      </c>
      <c r="B740" t="s">
        <v>1565</v>
      </c>
      <c r="C740" t="s">
        <v>1566</v>
      </c>
      <c r="D740">
        <v>21</v>
      </c>
      <c r="E740" t="s">
        <v>1567</v>
      </c>
      <c r="F740">
        <v>0.96428571428571397</v>
      </c>
    </row>
    <row r="741" spans="1:6">
      <c r="A741" t="s">
        <v>11</v>
      </c>
      <c r="B741" t="s">
        <v>1568</v>
      </c>
      <c r="C741" t="s">
        <v>1569</v>
      </c>
      <c r="D741">
        <v>21</v>
      </c>
      <c r="E741" t="s">
        <v>1567</v>
      </c>
      <c r="F741">
        <v>0.96428571428571397</v>
      </c>
    </row>
    <row r="742" spans="1:6">
      <c r="A742" t="s">
        <v>11</v>
      </c>
      <c r="B742" t="s">
        <v>1271</v>
      </c>
      <c r="C742" t="s">
        <v>1272</v>
      </c>
      <c r="D742">
        <v>14</v>
      </c>
      <c r="E742" t="s">
        <v>1273</v>
      </c>
      <c r="F742">
        <v>0.96428571428571397</v>
      </c>
    </row>
    <row r="743" spans="1:6">
      <c r="A743" t="s">
        <v>11</v>
      </c>
      <c r="B743" t="s">
        <v>1570</v>
      </c>
      <c r="C743" t="s">
        <v>1571</v>
      </c>
      <c r="D743">
        <v>7</v>
      </c>
      <c r="E743" t="s">
        <v>1572</v>
      </c>
      <c r="F743">
        <v>0.96428571428571397</v>
      </c>
    </row>
    <row r="745" spans="1:6">
      <c r="A745" t="s">
        <v>1573</v>
      </c>
      <c r="B745" t="s">
        <v>1574</v>
      </c>
    </row>
    <row r="746" spans="1:6">
      <c r="A746" t="s">
        <v>2</v>
      </c>
      <c r="B746" t="s">
        <v>3</v>
      </c>
      <c r="D746" t="s">
        <v>4</v>
      </c>
      <c r="E746" t="s">
        <v>5</v>
      </c>
      <c r="F746" t="s">
        <v>6</v>
      </c>
    </row>
    <row r="747" spans="1:6">
      <c r="A747" t="s">
        <v>23</v>
      </c>
      <c r="B747" t="s">
        <v>1575</v>
      </c>
      <c r="C747" t="s">
        <v>1576</v>
      </c>
      <c r="D747">
        <v>12</v>
      </c>
      <c r="E747" t="s">
        <v>1577</v>
      </c>
      <c r="F747">
        <v>0.99365544167886699</v>
      </c>
    </row>
    <row r="748" spans="1:6">
      <c r="A748" t="s">
        <v>23</v>
      </c>
      <c r="B748" t="s">
        <v>1578</v>
      </c>
      <c r="C748" t="s">
        <v>1579</v>
      </c>
      <c r="D748">
        <v>4</v>
      </c>
      <c r="E748" t="s">
        <v>1580</v>
      </c>
      <c r="F748">
        <v>0.99365544167886699</v>
      </c>
    </row>
    <row r="749" spans="1:6">
      <c r="A749" t="s">
        <v>23</v>
      </c>
      <c r="B749" t="s">
        <v>1581</v>
      </c>
      <c r="C749" t="s">
        <v>1582</v>
      </c>
      <c r="D749">
        <v>6</v>
      </c>
      <c r="E749" t="s">
        <v>1583</v>
      </c>
      <c r="F749">
        <v>0.99365544167886699</v>
      </c>
    </row>
    <row r="751" spans="1:6">
      <c r="A751" t="s">
        <v>1584</v>
      </c>
      <c r="B751" t="s">
        <v>1585</v>
      </c>
    </row>
    <row r="752" spans="1:6">
      <c r="A752" t="s">
        <v>2</v>
      </c>
      <c r="B752" t="s">
        <v>3</v>
      </c>
      <c r="D752" t="s">
        <v>4</v>
      </c>
      <c r="E752" t="s">
        <v>5</v>
      </c>
      <c r="F752" t="s">
        <v>6</v>
      </c>
    </row>
    <row r="753" spans="1:6">
      <c r="A753" t="s">
        <v>7</v>
      </c>
      <c r="B753" t="s">
        <v>1586</v>
      </c>
      <c r="C753" t="s">
        <v>1587</v>
      </c>
      <c r="D753">
        <v>9</v>
      </c>
      <c r="E753" t="s">
        <v>1588</v>
      </c>
      <c r="F753">
        <v>0.95561357702349803</v>
      </c>
    </row>
    <row r="754" spans="1:6">
      <c r="A754" t="s">
        <v>7</v>
      </c>
      <c r="B754" t="s">
        <v>1589</v>
      </c>
      <c r="C754" t="s">
        <v>1590</v>
      </c>
      <c r="D754">
        <v>8</v>
      </c>
      <c r="E754" t="s">
        <v>1591</v>
      </c>
      <c r="F754">
        <v>0.95561357702349803</v>
      </c>
    </row>
    <row r="755" spans="1:6">
      <c r="A755" t="s">
        <v>7</v>
      </c>
      <c r="B755" t="s">
        <v>1592</v>
      </c>
      <c r="C755" t="s">
        <v>1593</v>
      </c>
      <c r="D755">
        <v>5</v>
      </c>
      <c r="E755" t="s">
        <v>1594</v>
      </c>
      <c r="F755">
        <v>0.95561357702349803</v>
      </c>
    </row>
    <row r="756" spans="1:6">
      <c r="A756" t="s">
        <v>7</v>
      </c>
      <c r="B756" t="s">
        <v>1595</v>
      </c>
      <c r="C756" t="s">
        <v>1596</v>
      </c>
      <c r="D756">
        <v>6</v>
      </c>
      <c r="E756" t="s">
        <v>1597</v>
      </c>
      <c r="F756">
        <v>0.95561357702349803</v>
      </c>
    </row>
    <row r="757" spans="1:6">
      <c r="A757" t="s">
        <v>11</v>
      </c>
      <c r="B757" t="s">
        <v>1598</v>
      </c>
      <c r="C757" t="s">
        <v>1599</v>
      </c>
      <c r="D757">
        <v>5</v>
      </c>
      <c r="E757" t="s">
        <v>1600</v>
      </c>
      <c r="F757">
        <v>0.96428571428571397</v>
      </c>
    </row>
    <row r="758" spans="1:6">
      <c r="A758" t="s">
        <v>7</v>
      </c>
      <c r="B758" t="s">
        <v>1601</v>
      </c>
      <c r="C758" t="s">
        <v>1602</v>
      </c>
      <c r="D758">
        <v>4</v>
      </c>
      <c r="E758" t="s">
        <v>1603</v>
      </c>
      <c r="F758">
        <v>0.95561357702349803</v>
      </c>
    </row>
    <row r="760" spans="1:6">
      <c r="A760" t="s">
        <v>1604</v>
      </c>
      <c r="B760" t="s">
        <v>1605</v>
      </c>
    </row>
    <row r="761" spans="1:6">
      <c r="A761" t="s">
        <v>2</v>
      </c>
      <c r="B761" t="s">
        <v>3</v>
      </c>
      <c r="D761" t="s">
        <v>4</v>
      </c>
      <c r="E761" t="s">
        <v>5</v>
      </c>
      <c r="F761" t="s">
        <v>6</v>
      </c>
    </row>
    <row r="762" spans="1:6">
      <c r="A762" t="s">
        <v>23</v>
      </c>
      <c r="B762" t="s">
        <v>1606</v>
      </c>
      <c r="C762" t="s">
        <v>1607</v>
      </c>
      <c r="D762">
        <v>20</v>
      </c>
      <c r="E762" t="s">
        <v>1608</v>
      </c>
      <c r="F762">
        <v>0.99365544167886699</v>
      </c>
    </row>
    <row r="763" spans="1:6">
      <c r="A763" t="s">
        <v>23</v>
      </c>
      <c r="B763" t="s">
        <v>1609</v>
      </c>
      <c r="C763" t="s">
        <v>1610</v>
      </c>
      <c r="D763">
        <v>57</v>
      </c>
      <c r="E763" t="s">
        <v>1611</v>
      </c>
      <c r="F763">
        <v>0.99365544167886699</v>
      </c>
    </row>
    <row r="764" spans="1:6">
      <c r="A764" t="s">
        <v>23</v>
      </c>
      <c r="B764" t="s">
        <v>1612</v>
      </c>
      <c r="C764" t="s">
        <v>1613</v>
      </c>
      <c r="D764">
        <v>28</v>
      </c>
      <c r="E764" t="s">
        <v>1614</v>
      </c>
      <c r="F764">
        <v>0.99365544167886699</v>
      </c>
    </row>
    <row r="765" spans="1:6">
      <c r="A765" t="s">
        <v>23</v>
      </c>
      <c r="B765" t="s">
        <v>1615</v>
      </c>
      <c r="C765" t="s">
        <v>1616</v>
      </c>
      <c r="D765">
        <v>3</v>
      </c>
      <c r="E765" t="s">
        <v>1617</v>
      </c>
      <c r="F765">
        <v>0.99365544167886699</v>
      </c>
    </row>
    <row r="766" spans="1:6">
      <c r="A766" t="s">
        <v>23</v>
      </c>
      <c r="B766" t="s">
        <v>1618</v>
      </c>
      <c r="C766" t="s">
        <v>1619</v>
      </c>
      <c r="D766">
        <v>28</v>
      </c>
      <c r="E766" t="s">
        <v>1614</v>
      </c>
      <c r="F766">
        <v>0.99365544167886699</v>
      </c>
    </row>
    <row r="767" spans="1:6">
      <c r="A767" t="s">
        <v>23</v>
      </c>
      <c r="B767" t="s">
        <v>1620</v>
      </c>
      <c r="C767" t="s">
        <v>1621</v>
      </c>
      <c r="D767">
        <v>28</v>
      </c>
      <c r="E767" t="s">
        <v>1622</v>
      </c>
      <c r="F767">
        <v>0.99365544167886699</v>
      </c>
    </row>
    <row r="768" spans="1:6">
      <c r="A768" t="s">
        <v>23</v>
      </c>
      <c r="B768" t="s">
        <v>1623</v>
      </c>
      <c r="C768" t="s">
        <v>1624</v>
      </c>
      <c r="D768">
        <v>14</v>
      </c>
      <c r="E768" t="s">
        <v>1625</v>
      </c>
      <c r="F768">
        <v>0.99365544167886699</v>
      </c>
    </row>
    <row r="769" spans="1:6">
      <c r="A769" t="s">
        <v>23</v>
      </c>
      <c r="B769" t="s">
        <v>1626</v>
      </c>
      <c r="C769" t="s">
        <v>1627</v>
      </c>
      <c r="D769">
        <v>15</v>
      </c>
      <c r="E769" t="s">
        <v>1628</v>
      </c>
      <c r="F769">
        <v>0.99365544167886699</v>
      </c>
    </row>
    <row r="770" spans="1:6">
      <c r="A770" t="s">
        <v>23</v>
      </c>
      <c r="B770" t="s">
        <v>1629</v>
      </c>
      <c r="C770" t="s">
        <v>1630</v>
      </c>
      <c r="D770">
        <v>6</v>
      </c>
      <c r="E770" t="s">
        <v>1631</v>
      </c>
      <c r="F770">
        <v>0.99365544167886699</v>
      </c>
    </row>
    <row r="771" spans="1:6">
      <c r="A771" t="s">
        <v>23</v>
      </c>
      <c r="B771" t="s">
        <v>1632</v>
      </c>
      <c r="C771" t="s">
        <v>1633</v>
      </c>
      <c r="D771">
        <v>14</v>
      </c>
      <c r="E771" t="s">
        <v>1634</v>
      </c>
      <c r="F771">
        <v>0.99365544167886699</v>
      </c>
    </row>
    <row r="772" spans="1:6">
      <c r="A772" t="s">
        <v>23</v>
      </c>
      <c r="B772" t="s">
        <v>1635</v>
      </c>
      <c r="C772" t="s">
        <v>1636</v>
      </c>
      <c r="D772">
        <v>15</v>
      </c>
      <c r="E772" t="s">
        <v>1628</v>
      </c>
      <c r="F772">
        <v>0.99365544167886699</v>
      </c>
    </row>
    <row r="773" spans="1:6">
      <c r="A773" t="s">
        <v>23</v>
      </c>
      <c r="B773" t="s">
        <v>1637</v>
      </c>
      <c r="C773" t="s">
        <v>1638</v>
      </c>
      <c r="D773">
        <v>9</v>
      </c>
      <c r="E773" t="s">
        <v>1639</v>
      </c>
      <c r="F773">
        <v>0.99365544167886699</v>
      </c>
    </row>
    <row r="774" spans="1:6">
      <c r="A774" t="s">
        <v>23</v>
      </c>
      <c r="B774" t="s">
        <v>1640</v>
      </c>
      <c r="C774" t="s">
        <v>1641</v>
      </c>
      <c r="D774">
        <v>9</v>
      </c>
      <c r="E774" t="s">
        <v>1639</v>
      </c>
      <c r="F774">
        <v>0.99365544167886699</v>
      </c>
    </row>
    <row r="775" spans="1:6">
      <c r="A775" t="s">
        <v>23</v>
      </c>
      <c r="B775" t="s">
        <v>1642</v>
      </c>
      <c r="C775" t="s">
        <v>1643</v>
      </c>
      <c r="D775">
        <v>52</v>
      </c>
      <c r="E775" t="s">
        <v>1644</v>
      </c>
      <c r="F775">
        <v>0.99365544167886699</v>
      </c>
    </row>
    <row r="776" spans="1:6">
      <c r="A776" t="s">
        <v>23</v>
      </c>
      <c r="B776" t="s">
        <v>1645</v>
      </c>
      <c r="C776" t="s">
        <v>1646</v>
      </c>
      <c r="D776">
        <v>13</v>
      </c>
      <c r="E776" t="s">
        <v>1647</v>
      </c>
      <c r="F776">
        <v>0.99365544167886699</v>
      </c>
    </row>
    <row r="777" spans="1:6">
      <c r="A777" t="s">
        <v>23</v>
      </c>
      <c r="B777" t="s">
        <v>1648</v>
      </c>
      <c r="C777" t="s">
        <v>1649</v>
      </c>
      <c r="D777">
        <v>28</v>
      </c>
      <c r="E777" t="s">
        <v>1622</v>
      </c>
      <c r="F777">
        <v>0.99365544167886699</v>
      </c>
    </row>
    <row r="778" spans="1:6">
      <c r="A778" t="s">
        <v>23</v>
      </c>
      <c r="B778" t="s">
        <v>1650</v>
      </c>
      <c r="C778" t="s">
        <v>1651</v>
      </c>
      <c r="D778">
        <v>15</v>
      </c>
      <c r="E778" t="s">
        <v>1628</v>
      </c>
      <c r="F778">
        <v>0.99365544167886699</v>
      </c>
    </row>
    <row r="779" spans="1:6">
      <c r="A779" t="s">
        <v>23</v>
      </c>
      <c r="B779" t="s">
        <v>1652</v>
      </c>
      <c r="C779" t="s">
        <v>1653</v>
      </c>
      <c r="D779">
        <v>22</v>
      </c>
      <c r="E779" t="s">
        <v>1654</v>
      </c>
      <c r="F779">
        <v>0.99365544167886699</v>
      </c>
    </row>
    <row r="780" spans="1:6">
      <c r="A780" t="s">
        <v>23</v>
      </c>
      <c r="B780" t="s">
        <v>1655</v>
      </c>
      <c r="C780" t="s">
        <v>1656</v>
      </c>
      <c r="D780">
        <v>17</v>
      </c>
      <c r="E780" t="s">
        <v>1657</v>
      </c>
      <c r="F780">
        <v>0.99365544167886699</v>
      </c>
    </row>
    <row r="781" spans="1:6">
      <c r="A781" t="s">
        <v>23</v>
      </c>
      <c r="B781" t="s">
        <v>1658</v>
      </c>
      <c r="C781" t="s">
        <v>1659</v>
      </c>
      <c r="D781">
        <v>7</v>
      </c>
      <c r="E781" t="s">
        <v>1660</v>
      </c>
      <c r="F781">
        <v>0.99365544167886699</v>
      </c>
    </row>
    <row r="782" spans="1:6">
      <c r="A782" t="s">
        <v>23</v>
      </c>
      <c r="B782" t="s">
        <v>1661</v>
      </c>
      <c r="C782" t="s">
        <v>1662</v>
      </c>
      <c r="D782">
        <v>28</v>
      </c>
      <c r="E782" t="s">
        <v>1614</v>
      </c>
      <c r="F782">
        <v>0.99365544167886699</v>
      </c>
    </row>
    <row r="783" spans="1:6">
      <c r="A783" t="s">
        <v>23</v>
      </c>
      <c r="B783" t="s">
        <v>1663</v>
      </c>
      <c r="C783" t="s">
        <v>1664</v>
      </c>
      <c r="D783">
        <v>3</v>
      </c>
      <c r="E783" t="s">
        <v>1617</v>
      </c>
      <c r="F783">
        <v>0.99365544167886699</v>
      </c>
    </row>
    <row r="785" spans="1:6">
      <c r="A785" t="s">
        <v>1665</v>
      </c>
      <c r="B785" t="s">
        <v>1666</v>
      </c>
    </row>
    <row r="786" spans="1:6">
      <c r="A786" t="s">
        <v>2</v>
      </c>
      <c r="B786" t="s">
        <v>3</v>
      </c>
      <c r="D786" t="s">
        <v>4</v>
      </c>
      <c r="E786" t="s">
        <v>5</v>
      </c>
      <c r="F786" t="s">
        <v>6</v>
      </c>
    </row>
    <row r="787" spans="1:6">
      <c r="A787" t="s">
        <v>23</v>
      </c>
      <c r="B787" t="s">
        <v>988</v>
      </c>
      <c r="C787" t="s">
        <v>989</v>
      </c>
      <c r="D787">
        <v>13</v>
      </c>
      <c r="E787" t="s">
        <v>990</v>
      </c>
      <c r="F787">
        <v>0.99365544167886699</v>
      </c>
    </row>
    <row r="788" spans="1:6">
      <c r="A788" t="s">
        <v>23</v>
      </c>
      <c r="B788" t="s">
        <v>1667</v>
      </c>
      <c r="C788" t="s">
        <v>1668</v>
      </c>
      <c r="D788">
        <v>3</v>
      </c>
      <c r="E788" t="s">
        <v>1669</v>
      </c>
      <c r="F788">
        <v>0.99365544167886699</v>
      </c>
    </row>
    <row r="789" spans="1:6">
      <c r="A789" t="s">
        <v>23</v>
      </c>
      <c r="B789" t="s">
        <v>1670</v>
      </c>
      <c r="C789" t="s">
        <v>1671</v>
      </c>
      <c r="D789">
        <v>3</v>
      </c>
      <c r="E789" t="s">
        <v>1669</v>
      </c>
      <c r="F789">
        <v>0.99365544167886699</v>
      </c>
    </row>
    <row r="790" spans="1:6">
      <c r="A790" t="s">
        <v>23</v>
      </c>
      <c r="B790" t="s">
        <v>1672</v>
      </c>
      <c r="C790" t="s">
        <v>1673</v>
      </c>
      <c r="D790">
        <v>3</v>
      </c>
      <c r="E790" t="s">
        <v>1669</v>
      </c>
      <c r="F790">
        <v>0.99365544167886699</v>
      </c>
    </row>
    <row r="791" spans="1:6">
      <c r="A791" t="s">
        <v>23</v>
      </c>
      <c r="B791" t="s">
        <v>1008</v>
      </c>
      <c r="C791" t="s">
        <v>1009</v>
      </c>
      <c r="D791">
        <v>10</v>
      </c>
      <c r="E791" t="s">
        <v>1010</v>
      </c>
      <c r="F791">
        <v>0.99365544167886699</v>
      </c>
    </row>
    <row r="792" spans="1:6">
      <c r="A792" t="s">
        <v>23</v>
      </c>
      <c r="B792" t="s">
        <v>1674</v>
      </c>
      <c r="C792" t="s">
        <v>1675</v>
      </c>
      <c r="D792">
        <v>3</v>
      </c>
      <c r="E792" t="s">
        <v>1669</v>
      </c>
      <c r="F792">
        <v>0.99365544167886699</v>
      </c>
    </row>
    <row r="793" spans="1:6">
      <c r="A793" t="s">
        <v>23</v>
      </c>
      <c r="B793" t="s">
        <v>1676</v>
      </c>
      <c r="C793" t="s">
        <v>1677</v>
      </c>
      <c r="D793">
        <v>8</v>
      </c>
      <c r="E793" t="s">
        <v>1678</v>
      </c>
      <c r="F793">
        <v>0.99365544167886699</v>
      </c>
    </row>
    <row r="794" spans="1:6">
      <c r="A794" t="s">
        <v>23</v>
      </c>
      <c r="B794" t="s">
        <v>1679</v>
      </c>
      <c r="C794" t="s">
        <v>1680</v>
      </c>
      <c r="D794">
        <v>3</v>
      </c>
      <c r="E794" t="s">
        <v>1669</v>
      </c>
      <c r="F794">
        <v>0.99365544167886699</v>
      </c>
    </row>
    <row r="795" spans="1:6">
      <c r="A795" t="s">
        <v>23</v>
      </c>
      <c r="B795" t="s">
        <v>1681</v>
      </c>
      <c r="C795" t="s">
        <v>1682</v>
      </c>
      <c r="D795">
        <v>3</v>
      </c>
      <c r="E795" t="s">
        <v>1669</v>
      </c>
      <c r="F795">
        <v>0.99365544167886699</v>
      </c>
    </row>
    <row r="796" spans="1:6">
      <c r="A796" t="s">
        <v>23</v>
      </c>
      <c r="B796" t="s">
        <v>1683</v>
      </c>
      <c r="C796" t="s">
        <v>1684</v>
      </c>
      <c r="D796">
        <v>3</v>
      </c>
      <c r="E796" t="s">
        <v>1669</v>
      </c>
      <c r="F796">
        <v>0.99365544167886699</v>
      </c>
    </row>
    <row r="798" spans="1:6">
      <c r="A798" t="s">
        <v>1685</v>
      </c>
      <c r="B798" t="s">
        <v>1686</v>
      </c>
    </row>
    <row r="799" spans="1:6">
      <c r="A799" t="s">
        <v>2</v>
      </c>
      <c r="B799" t="s">
        <v>3</v>
      </c>
      <c r="D799" t="s">
        <v>4</v>
      </c>
      <c r="E799" t="s">
        <v>5</v>
      </c>
      <c r="F799" t="s">
        <v>6</v>
      </c>
    </row>
    <row r="800" spans="1:6">
      <c r="A800" t="s">
        <v>35</v>
      </c>
      <c r="B800" t="s">
        <v>1426</v>
      </c>
      <c r="D800">
        <v>11</v>
      </c>
      <c r="E800" t="s">
        <v>1427</v>
      </c>
      <c r="F800">
        <v>0.9765625</v>
      </c>
    </row>
    <row r="801" spans="1:6">
      <c r="A801" t="s">
        <v>35</v>
      </c>
      <c r="B801" t="s">
        <v>1687</v>
      </c>
      <c r="D801">
        <v>12</v>
      </c>
      <c r="E801" t="s">
        <v>1688</v>
      </c>
      <c r="F801">
        <v>0.9765625</v>
      </c>
    </row>
    <row r="802" spans="1:6">
      <c r="A802" t="s">
        <v>35</v>
      </c>
      <c r="B802" t="s">
        <v>1689</v>
      </c>
      <c r="D802">
        <v>5</v>
      </c>
      <c r="E802" t="s">
        <v>1690</v>
      </c>
      <c r="F802">
        <v>0.9765625</v>
      </c>
    </row>
    <row r="804" spans="1:6">
      <c r="A804" t="s">
        <v>1691</v>
      </c>
      <c r="B804" t="s">
        <v>1692</v>
      </c>
    </row>
    <row r="805" spans="1:6">
      <c r="A805" t="s">
        <v>2</v>
      </c>
      <c r="B805" t="s">
        <v>3</v>
      </c>
      <c r="D805" t="s">
        <v>4</v>
      </c>
      <c r="E805" t="s">
        <v>5</v>
      </c>
      <c r="F805" t="s">
        <v>6</v>
      </c>
    </row>
    <row r="806" spans="1:6">
      <c r="A806" t="s">
        <v>23</v>
      </c>
      <c r="B806" t="s">
        <v>1693</v>
      </c>
      <c r="C806" t="s">
        <v>1694</v>
      </c>
      <c r="D806">
        <v>5</v>
      </c>
      <c r="E806" t="s">
        <v>1695</v>
      </c>
      <c r="F806">
        <v>0.99365544167886699</v>
      </c>
    </row>
    <row r="807" spans="1:6">
      <c r="A807" t="s">
        <v>23</v>
      </c>
      <c r="B807" t="s">
        <v>1696</v>
      </c>
      <c r="C807" t="s">
        <v>1697</v>
      </c>
      <c r="D807">
        <v>8</v>
      </c>
      <c r="E807" t="s">
        <v>1698</v>
      </c>
      <c r="F807">
        <v>0.99365544167886699</v>
      </c>
    </row>
    <row r="808" spans="1:6">
      <c r="A808" t="s">
        <v>23</v>
      </c>
      <c r="B808" t="s">
        <v>1699</v>
      </c>
      <c r="C808" t="s">
        <v>1700</v>
      </c>
      <c r="D808">
        <v>22</v>
      </c>
      <c r="E808" t="s">
        <v>1701</v>
      </c>
      <c r="F808">
        <v>0.99365544167886699</v>
      </c>
    </row>
    <row r="810" spans="1:6">
      <c r="A810" t="s">
        <v>1702</v>
      </c>
      <c r="B810" t="s">
        <v>1703</v>
      </c>
    </row>
    <row r="811" spans="1:6">
      <c r="A811" t="s">
        <v>2</v>
      </c>
      <c r="B811" t="s">
        <v>3</v>
      </c>
      <c r="D811" t="s">
        <v>4</v>
      </c>
      <c r="E811" t="s">
        <v>5</v>
      </c>
      <c r="F811" t="s">
        <v>6</v>
      </c>
    </row>
    <row r="812" spans="1:6">
      <c r="A812" t="s">
        <v>7</v>
      </c>
      <c r="B812" t="s">
        <v>1704</v>
      </c>
      <c r="C812" t="s">
        <v>1705</v>
      </c>
      <c r="D812">
        <v>4</v>
      </c>
      <c r="E812" t="s">
        <v>1706</v>
      </c>
      <c r="F812">
        <v>0.95561357702349803</v>
      </c>
    </row>
    <row r="813" spans="1:6">
      <c r="A813" t="s">
        <v>7</v>
      </c>
      <c r="B813" t="s">
        <v>1707</v>
      </c>
      <c r="C813" t="s">
        <v>1708</v>
      </c>
      <c r="D813">
        <v>4</v>
      </c>
      <c r="E813" t="s">
        <v>1706</v>
      </c>
      <c r="F813">
        <v>0.95561357702349803</v>
      </c>
    </row>
    <row r="814" spans="1:6">
      <c r="A814" t="s">
        <v>7</v>
      </c>
      <c r="B814" t="s">
        <v>1709</v>
      </c>
      <c r="C814" t="s">
        <v>1710</v>
      </c>
      <c r="D814">
        <v>4</v>
      </c>
      <c r="E814" t="s">
        <v>1706</v>
      </c>
      <c r="F814">
        <v>0.95561357702349803</v>
      </c>
    </row>
    <row r="816" spans="1:6">
      <c r="A816" t="s">
        <v>1711</v>
      </c>
      <c r="B816" t="s">
        <v>1712</v>
      </c>
    </row>
    <row r="817" spans="1:6">
      <c r="A817" t="s">
        <v>2</v>
      </c>
      <c r="B817" t="s">
        <v>3</v>
      </c>
      <c r="D817" t="s">
        <v>4</v>
      </c>
      <c r="E817" t="s">
        <v>5</v>
      </c>
      <c r="F817" t="s">
        <v>6</v>
      </c>
    </row>
    <row r="818" spans="1:6">
      <c r="A818" t="s">
        <v>35</v>
      </c>
      <c r="B818" t="s">
        <v>1082</v>
      </c>
      <c r="D818">
        <v>12</v>
      </c>
      <c r="E818" t="s">
        <v>1083</v>
      </c>
      <c r="F818">
        <v>0.86149651599024701</v>
      </c>
    </row>
    <row r="819" spans="1:6">
      <c r="A819" t="s">
        <v>23</v>
      </c>
      <c r="B819" t="s">
        <v>1713</v>
      </c>
      <c r="C819" t="s">
        <v>1714</v>
      </c>
      <c r="D819">
        <v>4</v>
      </c>
      <c r="E819" t="s">
        <v>1715</v>
      </c>
      <c r="F819">
        <v>0.99365544167886699</v>
      </c>
    </row>
    <row r="820" spans="1:6">
      <c r="A820" t="s">
        <v>23</v>
      </c>
      <c r="B820" t="s">
        <v>1716</v>
      </c>
      <c r="C820" t="s">
        <v>1717</v>
      </c>
      <c r="D820">
        <v>5</v>
      </c>
      <c r="E820" t="s">
        <v>1718</v>
      </c>
      <c r="F820">
        <v>0.99365544167886699</v>
      </c>
    </row>
    <row r="821" spans="1:6">
      <c r="A821" t="s">
        <v>23</v>
      </c>
      <c r="B821" t="s">
        <v>1719</v>
      </c>
      <c r="C821" t="s">
        <v>1720</v>
      </c>
      <c r="D821">
        <v>6</v>
      </c>
      <c r="E821" t="s">
        <v>1721</v>
      </c>
      <c r="F821">
        <v>0.99365544167886699</v>
      </c>
    </row>
    <row r="822" spans="1:6">
      <c r="A822" t="s">
        <v>23</v>
      </c>
      <c r="B822" t="s">
        <v>1722</v>
      </c>
      <c r="C822" t="s">
        <v>1723</v>
      </c>
      <c r="D822">
        <v>6</v>
      </c>
      <c r="E822" t="s">
        <v>1724</v>
      </c>
      <c r="F822">
        <v>0.99365544167886699</v>
      </c>
    </row>
    <row r="823" spans="1:6">
      <c r="A823" t="s">
        <v>23</v>
      </c>
      <c r="B823" t="s">
        <v>1725</v>
      </c>
      <c r="C823" t="s">
        <v>1726</v>
      </c>
      <c r="D823">
        <v>6</v>
      </c>
      <c r="E823" t="s">
        <v>1724</v>
      </c>
      <c r="F823">
        <v>0.99365544167886699</v>
      </c>
    </row>
    <row r="824" spans="1:6">
      <c r="A824" t="s">
        <v>23</v>
      </c>
      <c r="B824" t="s">
        <v>1727</v>
      </c>
      <c r="C824" t="s">
        <v>1728</v>
      </c>
      <c r="D824">
        <v>6</v>
      </c>
      <c r="E824" t="s">
        <v>1724</v>
      </c>
      <c r="F824">
        <v>0.99365544167886699</v>
      </c>
    </row>
    <row r="825" spans="1:6">
      <c r="A825" t="s">
        <v>23</v>
      </c>
      <c r="B825" t="s">
        <v>1729</v>
      </c>
      <c r="C825" t="s">
        <v>1730</v>
      </c>
      <c r="D825">
        <v>5</v>
      </c>
      <c r="E825" t="s">
        <v>1731</v>
      </c>
      <c r="F825">
        <v>0.99365544167886699</v>
      </c>
    </row>
    <row r="826" spans="1:6">
      <c r="A826" t="s">
        <v>23</v>
      </c>
      <c r="B826" t="s">
        <v>1732</v>
      </c>
      <c r="C826" t="s">
        <v>1733</v>
      </c>
      <c r="D826">
        <v>6</v>
      </c>
      <c r="E826" t="s">
        <v>1724</v>
      </c>
      <c r="F826">
        <v>0.99365544167886699</v>
      </c>
    </row>
    <row r="827" spans="1:6">
      <c r="A827" t="s">
        <v>23</v>
      </c>
      <c r="B827" t="s">
        <v>1734</v>
      </c>
      <c r="C827" t="s">
        <v>1735</v>
      </c>
      <c r="D827">
        <v>7</v>
      </c>
      <c r="E827" t="s">
        <v>1736</v>
      </c>
      <c r="F827">
        <v>0.99365544167886699</v>
      </c>
    </row>
    <row r="828" spans="1:6">
      <c r="A828" t="s">
        <v>23</v>
      </c>
      <c r="B828" t="s">
        <v>1737</v>
      </c>
      <c r="C828" t="s">
        <v>1738</v>
      </c>
      <c r="D828">
        <v>7</v>
      </c>
      <c r="E828" t="s">
        <v>1739</v>
      </c>
      <c r="F828">
        <v>0.99365544167886699</v>
      </c>
    </row>
    <row r="829" spans="1:6">
      <c r="A829" t="s">
        <v>23</v>
      </c>
      <c r="B829" t="s">
        <v>1740</v>
      </c>
      <c r="C829" t="s">
        <v>1741</v>
      </c>
      <c r="D829">
        <v>7</v>
      </c>
      <c r="E829" t="s">
        <v>1739</v>
      </c>
      <c r="F829">
        <v>0.99365544167886699</v>
      </c>
    </row>
    <row r="831" spans="1:6">
      <c r="A831" t="s">
        <v>1742</v>
      </c>
      <c r="B831" t="s">
        <v>1743</v>
      </c>
    </row>
    <row r="832" spans="1:6">
      <c r="A832" t="s">
        <v>2</v>
      </c>
      <c r="B832" t="s">
        <v>3</v>
      </c>
      <c r="D832" t="s">
        <v>4</v>
      </c>
      <c r="E832" t="s">
        <v>5</v>
      </c>
      <c r="F832" t="s">
        <v>6</v>
      </c>
    </row>
    <row r="833" spans="1:6">
      <c r="A833" t="s">
        <v>23</v>
      </c>
      <c r="B833" t="s">
        <v>1744</v>
      </c>
      <c r="C833" t="s">
        <v>1745</v>
      </c>
      <c r="D833">
        <v>4</v>
      </c>
      <c r="E833" t="s">
        <v>1746</v>
      </c>
      <c r="F833">
        <v>0.99365544167886699</v>
      </c>
    </row>
    <row r="834" spans="1:6">
      <c r="A834" t="s">
        <v>23</v>
      </c>
      <c r="B834" t="s">
        <v>1747</v>
      </c>
      <c r="C834" t="s">
        <v>1748</v>
      </c>
      <c r="D834">
        <v>3</v>
      </c>
      <c r="E834" t="s">
        <v>1749</v>
      </c>
      <c r="F834">
        <v>0.99365544167886699</v>
      </c>
    </row>
    <row r="835" spans="1:6">
      <c r="A835" t="s">
        <v>23</v>
      </c>
      <c r="B835" t="s">
        <v>1750</v>
      </c>
      <c r="C835" t="s">
        <v>1751</v>
      </c>
      <c r="D835">
        <v>6</v>
      </c>
      <c r="E835" t="s">
        <v>1752</v>
      </c>
      <c r="F835">
        <v>0.99365544167886699</v>
      </c>
    </row>
    <row r="837" spans="1:6">
      <c r="A837" t="s">
        <v>1753</v>
      </c>
      <c r="B837" t="s">
        <v>1754</v>
      </c>
    </row>
    <row r="838" spans="1:6">
      <c r="A838" t="s">
        <v>2</v>
      </c>
      <c r="B838" t="s">
        <v>3</v>
      </c>
      <c r="D838" t="s">
        <v>4</v>
      </c>
      <c r="E838" t="s">
        <v>5</v>
      </c>
      <c r="F838" t="s">
        <v>6</v>
      </c>
    </row>
    <row r="839" spans="1:6">
      <c r="A839" t="s">
        <v>35</v>
      </c>
      <c r="B839" t="s">
        <v>1196</v>
      </c>
      <c r="D839">
        <v>11</v>
      </c>
      <c r="E839" t="s">
        <v>1197</v>
      </c>
      <c r="F839">
        <v>0.9765625</v>
      </c>
    </row>
    <row r="840" spans="1:6">
      <c r="A840" t="s">
        <v>7</v>
      </c>
      <c r="B840" t="s">
        <v>1755</v>
      </c>
      <c r="C840" t="s">
        <v>1756</v>
      </c>
      <c r="D840">
        <v>3</v>
      </c>
      <c r="E840" t="s">
        <v>1757</v>
      </c>
      <c r="F840">
        <v>0.95561357702349803</v>
      </c>
    </row>
    <row r="841" spans="1:6">
      <c r="A841" t="s">
        <v>7</v>
      </c>
      <c r="B841" t="s">
        <v>1758</v>
      </c>
      <c r="C841" t="s">
        <v>1759</v>
      </c>
      <c r="D841">
        <v>5</v>
      </c>
      <c r="E841" t="s">
        <v>1760</v>
      </c>
      <c r="F841">
        <v>0.95561357702349803</v>
      </c>
    </row>
    <row r="842" spans="1:6">
      <c r="A842" t="s">
        <v>7</v>
      </c>
      <c r="B842" t="s">
        <v>1761</v>
      </c>
      <c r="C842" t="s">
        <v>1762</v>
      </c>
      <c r="D842">
        <v>5</v>
      </c>
      <c r="E842" t="s">
        <v>1760</v>
      </c>
      <c r="F842">
        <v>0.95561357702349803</v>
      </c>
    </row>
    <row r="843" spans="1:6">
      <c r="A843" t="s">
        <v>7</v>
      </c>
      <c r="B843" t="s">
        <v>1763</v>
      </c>
      <c r="C843" t="s">
        <v>1764</v>
      </c>
      <c r="D843">
        <v>3</v>
      </c>
      <c r="E843" t="s">
        <v>1765</v>
      </c>
      <c r="F843">
        <v>0.95561357702349803</v>
      </c>
    </row>
    <row r="844" spans="1:6">
      <c r="A844" t="s">
        <v>23</v>
      </c>
      <c r="B844" t="s">
        <v>1766</v>
      </c>
      <c r="C844" t="s">
        <v>1767</v>
      </c>
      <c r="D844">
        <v>11</v>
      </c>
      <c r="E844" t="s">
        <v>1768</v>
      </c>
      <c r="F844">
        <v>0.99365544167886699</v>
      </c>
    </row>
    <row r="845" spans="1:6">
      <c r="A845" t="s">
        <v>23</v>
      </c>
      <c r="B845" t="s">
        <v>1769</v>
      </c>
      <c r="C845" t="s">
        <v>1770</v>
      </c>
      <c r="D845">
        <v>14</v>
      </c>
      <c r="E845" t="s">
        <v>1771</v>
      </c>
      <c r="F845">
        <v>0.99365544167886699</v>
      </c>
    </row>
    <row r="847" spans="1:6">
      <c r="A847" t="s">
        <v>1772</v>
      </c>
      <c r="B847" t="s">
        <v>1773</v>
      </c>
    </row>
    <row r="848" spans="1:6">
      <c r="A848" t="s">
        <v>2</v>
      </c>
      <c r="B848" t="s">
        <v>3</v>
      </c>
      <c r="D848" t="s">
        <v>4</v>
      </c>
      <c r="E848" t="s">
        <v>5</v>
      </c>
      <c r="F848" t="s">
        <v>6</v>
      </c>
    </row>
    <row r="849" spans="1:6">
      <c r="A849" t="s">
        <v>7</v>
      </c>
      <c r="B849" t="s">
        <v>1774</v>
      </c>
      <c r="C849" t="s">
        <v>1775</v>
      </c>
      <c r="D849">
        <v>6</v>
      </c>
      <c r="E849" t="s">
        <v>1776</v>
      </c>
      <c r="F849">
        <v>0.95561357702349803</v>
      </c>
    </row>
    <row r="850" spans="1:6">
      <c r="A850" t="s">
        <v>7</v>
      </c>
      <c r="B850" t="s">
        <v>1777</v>
      </c>
      <c r="C850" t="s">
        <v>1778</v>
      </c>
      <c r="D850">
        <v>8</v>
      </c>
      <c r="E850" t="s">
        <v>1779</v>
      </c>
      <c r="F850">
        <v>0.95561357702349803</v>
      </c>
    </row>
    <row r="851" spans="1:6">
      <c r="A851" t="s">
        <v>7</v>
      </c>
      <c r="B851" t="s">
        <v>1780</v>
      </c>
      <c r="C851" t="s">
        <v>1781</v>
      </c>
      <c r="D851">
        <v>20</v>
      </c>
      <c r="E851" t="s">
        <v>1782</v>
      </c>
      <c r="F851">
        <v>0.983130948559641</v>
      </c>
    </row>
    <row r="853" spans="1:6">
      <c r="A853" t="s">
        <v>1783</v>
      </c>
      <c r="B853" t="s">
        <v>1784</v>
      </c>
    </row>
    <row r="854" spans="1:6">
      <c r="A854" t="s">
        <v>2</v>
      </c>
      <c r="B854" t="s">
        <v>3</v>
      </c>
      <c r="D854" t="s">
        <v>4</v>
      </c>
      <c r="E854" t="s">
        <v>5</v>
      </c>
      <c r="F854" t="s">
        <v>6</v>
      </c>
    </row>
    <row r="855" spans="1:6">
      <c r="A855" t="s">
        <v>23</v>
      </c>
      <c r="B855" t="s">
        <v>1785</v>
      </c>
      <c r="C855" t="s">
        <v>1786</v>
      </c>
      <c r="D855">
        <v>3</v>
      </c>
      <c r="E855" t="s">
        <v>1787</v>
      </c>
      <c r="F855">
        <v>0.99365544167886699</v>
      </c>
    </row>
    <row r="856" spans="1:6">
      <c r="A856" t="s">
        <v>23</v>
      </c>
      <c r="B856" t="s">
        <v>1788</v>
      </c>
      <c r="C856" t="s">
        <v>1789</v>
      </c>
      <c r="D856">
        <v>4</v>
      </c>
      <c r="E856" t="s">
        <v>1790</v>
      </c>
      <c r="F856">
        <v>0.99365544167886699</v>
      </c>
    </row>
    <row r="857" spans="1:6">
      <c r="A857" t="s">
        <v>23</v>
      </c>
      <c r="B857" t="s">
        <v>1791</v>
      </c>
      <c r="C857" t="s">
        <v>1792</v>
      </c>
      <c r="D857">
        <v>3</v>
      </c>
      <c r="E857" t="s">
        <v>1787</v>
      </c>
      <c r="F857">
        <v>0.99365544167886699</v>
      </c>
    </row>
    <row r="859" spans="1:6">
      <c r="A859" t="s">
        <v>1793</v>
      </c>
      <c r="B859" t="s">
        <v>1794</v>
      </c>
    </row>
    <row r="860" spans="1:6">
      <c r="A860" t="s">
        <v>2</v>
      </c>
      <c r="B860" t="s">
        <v>3</v>
      </c>
      <c r="D860" t="s">
        <v>4</v>
      </c>
      <c r="E860" t="s">
        <v>5</v>
      </c>
      <c r="F860" t="s">
        <v>6</v>
      </c>
    </row>
    <row r="861" spans="1:6">
      <c r="A861" t="s">
        <v>23</v>
      </c>
      <c r="B861" t="s">
        <v>1795</v>
      </c>
      <c r="C861" t="s">
        <v>1796</v>
      </c>
      <c r="D861">
        <v>4</v>
      </c>
      <c r="E861" t="s">
        <v>1797</v>
      </c>
      <c r="F861">
        <v>0.99365544167886699</v>
      </c>
    </row>
    <row r="862" spans="1:6">
      <c r="A862" t="s">
        <v>23</v>
      </c>
      <c r="B862" t="s">
        <v>1798</v>
      </c>
      <c r="C862" t="s">
        <v>1799</v>
      </c>
      <c r="D862">
        <v>4</v>
      </c>
      <c r="E862" t="s">
        <v>1797</v>
      </c>
      <c r="F862">
        <v>0.99365544167886699</v>
      </c>
    </row>
    <row r="863" spans="1:6">
      <c r="A863" t="s">
        <v>23</v>
      </c>
      <c r="B863" t="s">
        <v>1800</v>
      </c>
      <c r="C863" t="s">
        <v>1801</v>
      </c>
      <c r="D863">
        <v>4</v>
      </c>
      <c r="E863" t="s">
        <v>1797</v>
      </c>
      <c r="F863">
        <v>0.99365544167886699</v>
      </c>
    </row>
    <row r="864" spans="1:6">
      <c r="A864" t="s">
        <v>23</v>
      </c>
      <c r="B864" t="s">
        <v>1802</v>
      </c>
      <c r="C864" t="s">
        <v>1803</v>
      </c>
      <c r="D864">
        <v>4</v>
      </c>
      <c r="E864" t="s">
        <v>1797</v>
      </c>
      <c r="F864">
        <v>0.99365544167886699</v>
      </c>
    </row>
    <row r="865" spans="1:6">
      <c r="A865" t="s">
        <v>23</v>
      </c>
      <c r="B865" t="s">
        <v>1804</v>
      </c>
      <c r="C865" t="s">
        <v>1805</v>
      </c>
      <c r="D865">
        <v>4</v>
      </c>
      <c r="E865" t="s">
        <v>1797</v>
      </c>
      <c r="F865">
        <v>0.99365544167886699</v>
      </c>
    </row>
    <row r="866" spans="1:6">
      <c r="A866" t="s">
        <v>23</v>
      </c>
      <c r="B866" t="s">
        <v>1806</v>
      </c>
      <c r="C866" t="s">
        <v>1807</v>
      </c>
      <c r="D866">
        <v>4</v>
      </c>
      <c r="E866" t="s">
        <v>1797</v>
      </c>
      <c r="F866">
        <v>0.99365544167886699</v>
      </c>
    </row>
    <row r="867" spans="1:6">
      <c r="A867" t="s">
        <v>23</v>
      </c>
      <c r="B867" t="s">
        <v>1808</v>
      </c>
      <c r="C867" t="s">
        <v>1809</v>
      </c>
      <c r="D867">
        <v>5</v>
      </c>
      <c r="E867" t="s">
        <v>1810</v>
      </c>
      <c r="F867">
        <v>0.99365544167886699</v>
      </c>
    </row>
    <row r="868" spans="1:6">
      <c r="A868" t="s">
        <v>23</v>
      </c>
      <c r="B868" t="s">
        <v>1811</v>
      </c>
      <c r="C868" t="s">
        <v>1812</v>
      </c>
      <c r="D868">
        <v>6</v>
      </c>
      <c r="E868" t="s">
        <v>1813</v>
      </c>
      <c r="F868">
        <v>0.99365544167886699</v>
      </c>
    </row>
    <row r="869" spans="1:6">
      <c r="A869" t="s">
        <v>23</v>
      </c>
      <c r="B869" t="s">
        <v>1814</v>
      </c>
      <c r="C869" t="s">
        <v>1815</v>
      </c>
      <c r="D869">
        <v>7</v>
      </c>
      <c r="E869" t="s">
        <v>1816</v>
      </c>
      <c r="F869">
        <v>0.99365544167886699</v>
      </c>
    </row>
    <row r="870" spans="1:6">
      <c r="A870" t="s">
        <v>23</v>
      </c>
      <c r="B870" t="s">
        <v>1817</v>
      </c>
      <c r="C870" t="s">
        <v>1818</v>
      </c>
      <c r="D870">
        <v>10</v>
      </c>
      <c r="E870" t="s">
        <v>1819</v>
      </c>
      <c r="F870">
        <v>0.99365544167886699</v>
      </c>
    </row>
    <row r="871" spans="1:6">
      <c r="A871" t="s">
        <v>23</v>
      </c>
      <c r="B871" t="s">
        <v>1820</v>
      </c>
      <c r="C871" t="s">
        <v>1821</v>
      </c>
      <c r="D871">
        <v>15</v>
      </c>
      <c r="E871" t="s">
        <v>1822</v>
      </c>
      <c r="F871">
        <v>0.99365544167886699</v>
      </c>
    </row>
    <row r="873" spans="1:6">
      <c r="A873" t="s">
        <v>1823</v>
      </c>
      <c r="B873" t="s">
        <v>1824</v>
      </c>
    </row>
    <row r="874" spans="1:6">
      <c r="A874" t="s">
        <v>2</v>
      </c>
      <c r="B874" t="s">
        <v>3</v>
      </c>
      <c r="D874" t="s">
        <v>4</v>
      </c>
      <c r="E874" t="s">
        <v>5</v>
      </c>
      <c r="F874" t="s">
        <v>6</v>
      </c>
    </row>
    <row r="875" spans="1:6">
      <c r="A875" t="s">
        <v>7</v>
      </c>
      <c r="B875" t="s">
        <v>1825</v>
      </c>
      <c r="C875" t="s">
        <v>1826</v>
      </c>
      <c r="D875">
        <v>3</v>
      </c>
      <c r="E875" t="s">
        <v>1827</v>
      </c>
      <c r="F875">
        <v>0.95561357702349803</v>
      </c>
    </row>
    <row r="876" spans="1:6">
      <c r="A876" t="s">
        <v>7</v>
      </c>
      <c r="B876" t="s">
        <v>1828</v>
      </c>
      <c r="C876" t="s">
        <v>1829</v>
      </c>
      <c r="D876">
        <v>9</v>
      </c>
      <c r="E876" t="s">
        <v>1830</v>
      </c>
      <c r="F876">
        <v>0.95561357702349803</v>
      </c>
    </row>
    <row r="877" spans="1:6">
      <c r="A877" t="s">
        <v>7</v>
      </c>
      <c r="B877" t="s">
        <v>1831</v>
      </c>
      <c r="C877" t="s">
        <v>1832</v>
      </c>
      <c r="D877">
        <v>4</v>
      </c>
      <c r="E877" t="s">
        <v>1833</v>
      </c>
      <c r="F877">
        <v>0.95561357702349803</v>
      </c>
    </row>
    <row r="878" spans="1:6">
      <c r="A878" t="s">
        <v>23</v>
      </c>
      <c r="B878" t="s">
        <v>1766</v>
      </c>
      <c r="C878" t="s">
        <v>1767</v>
      </c>
      <c r="D878">
        <v>11</v>
      </c>
      <c r="E878" t="s">
        <v>1768</v>
      </c>
      <c r="F878">
        <v>0.99365544167886699</v>
      </c>
    </row>
    <row r="879" spans="1:6">
      <c r="A879" t="s">
        <v>23</v>
      </c>
      <c r="B879" t="s">
        <v>1834</v>
      </c>
      <c r="C879" t="s">
        <v>1835</v>
      </c>
      <c r="D879">
        <v>5</v>
      </c>
      <c r="E879" t="s">
        <v>1836</v>
      </c>
      <c r="F879">
        <v>0.99365544167886699</v>
      </c>
    </row>
    <row r="881" spans="1:6">
      <c r="A881" t="s">
        <v>1837</v>
      </c>
      <c r="B881" t="s">
        <v>1838</v>
      </c>
    </row>
    <row r="882" spans="1:6">
      <c r="A882" t="s">
        <v>2</v>
      </c>
      <c r="B882" t="s">
        <v>3</v>
      </c>
      <c r="D882" t="s">
        <v>4</v>
      </c>
      <c r="E882" t="s">
        <v>5</v>
      </c>
      <c r="F882" t="s">
        <v>6</v>
      </c>
    </row>
    <row r="883" spans="1:6">
      <c r="A883" t="s">
        <v>11</v>
      </c>
      <c r="B883" t="s">
        <v>1839</v>
      </c>
      <c r="C883" t="s">
        <v>1840</v>
      </c>
      <c r="D883">
        <v>7</v>
      </c>
      <c r="E883" t="s">
        <v>1841</v>
      </c>
      <c r="F883">
        <v>0.96428571428571397</v>
      </c>
    </row>
    <row r="884" spans="1:6">
      <c r="A884" t="s">
        <v>11</v>
      </c>
      <c r="B884" t="s">
        <v>1842</v>
      </c>
      <c r="C884" t="s">
        <v>1843</v>
      </c>
      <c r="D884">
        <v>4</v>
      </c>
      <c r="E884" t="s">
        <v>1844</v>
      </c>
      <c r="F884">
        <v>0.96428571428571397</v>
      </c>
    </row>
    <row r="885" spans="1:6">
      <c r="A885" t="s">
        <v>11</v>
      </c>
      <c r="B885" t="s">
        <v>1845</v>
      </c>
      <c r="C885" t="s">
        <v>1846</v>
      </c>
      <c r="D885">
        <v>4</v>
      </c>
      <c r="E885" t="s">
        <v>1844</v>
      </c>
      <c r="F885">
        <v>0.96428571428571397</v>
      </c>
    </row>
    <row r="887" spans="1:6">
      <c r="A887" t="s">
        <v>1847</v>
      </c>
      <c r="B887" t="s">
        <v>1848</v>
      </c>
    </row>
    <row r="888" spans="1:6">
      <c r="A888" t="s">
        <v>2</v>
      </c>
      <c r="B888" t="s">
        <v>3</v>
      </c>
      <c r="D888" t="s">
        <v>4</v>
      </c>
      <c r="E888" t="s">
        <v>5</v>
      </c>
      <c r="F888" t="s">
        <v>6</v>
      </c>
    </row>
    <row r="889" spans="1:6">
      <c r="A889" t="s">
        <v>23</v>
      </c>
      <c r="B889" t="s">
        <v>1849</v>
      </c>
      <c r="C889" t="s">
        <v>1850</v>
      </c>
      <c r="D889">
        <v>3</v>
      </c>
      <c r="E889" t="s">
        <v>1851</v>
      </c>
      <c r="F889">
        <v>0.99365544167886699</v>
      </c>
    </row>
    <row r="890" spans="1:6">
      <c r="A890" t="s">
        <v>23</v>
      </c>
      <c r="B890" t="s">
        <v>1852</v>
      </c>
      <c r="C890" t="s">
        <v>1853</v>
      </c>
      <c r="D890">
        <v>4</v>
      </c>
      <c r="E890" t="s">
        <v>1854</v>
      </c>
      <c r="F890">
        <v>0.99365544167886699</v>
      </c>
    </row>
    <row r="891" spans="1:6">
      <c r="A891" t="s">
        <v>23</v>
      </c>
      <c r="B891" t="s">
        <v>1855</v>
      </c>
      <c r="C891" t="s">
        <v>1856</v>
      </c>
      <c r="D891">
        <v>3</v>
      </c>
      <c r="E891" t="s">
        <v>1851</v>
      </c>
      <c r="F891">
        <v>0.99365544167886699</v>
      </c>
    </row>
    <row r="892" spans="1:6">
      <c r="A892" t="s">
        <v>23</v>
      </c>
      <c r="B892" t="s">
        <v>1857</v>
      </c>
      <c r="C892" t="s">
        <v>1858</v>
      </c>
      <c r="D892">
        <v>6</v>
      </c>
      <c r="E892" t="s">
        <v>1859</v>
      </c>
      <c r="F892">
        <v>0.99365544167886699</v>
      </c>
    </row>
    <row r="893" spans="1:6">
      <c r="A893" t="s">
        <v>23</v>
      </c>
      <c r="B893" t="s">
        <v>1860</v>
      </c>
      <c r="C893" t="s">
        <v>1861</v>
      </c>
      <c r="D893">
        <v>6</v>
      </c>
      <c r="E893" t="s">
        <v>1859</v>
      </c>
      <c r="F893">
        <v>0.99365544167886699</v>
      </c>
    </row>
    <row r="895" spans="1:6">
      <c r="A895" t="s">
        <v>1862</v>
      </c>
      <c r="B895" t="s">
        <v>1863</v>
      </c>
    </row>
    <row r="896" spans="1:6">
      <c r="A896" t="s">
        <v>2</v>
      </c>
      <c r="B896" t="s">
        <v>3</v>
      </c>
      <c r="D896" t="s">
        <v>4</v>
      </c>
      <c r="E896" t="s">
        <v>5</v>
      </c>
      <c r="F896" t="s">
        <v>6</v>
      </c>
    </row>
    <row r="897" spans="1:6">
      <c r="A897" t="s">
        <v>23</v>
      </c>
      <c r="B897" t="s">
        <v>1696</v>
      </c>
      <c r="C897" t="s">
        <v>1697</v>
      </c>
      <c r="D897">
        <v>8</v>
      </c>
      <c r="E897" t="s">
        <v>1698</v>
      </c>
      <c r="F897">
        <v>0.99365544167886699</v>
      </c>
    </row>
    <row r="898" spans="1:6">
      <c r="A898" t="s">
        <v>23</v>
      </c>
      <c r="B898" t="s">
        <v>781</v>
      </c>
      <c r="C898" t="s">
        <v>782</v>
      </c>
      <c r="D898">
        <v>4</v>
      </c>
      <c r="E898" t="s">
        <v>783</v>
      </c>
      <c r="F898">
        <v>0.99365544167886699</v>
      </c>
    </row>
    <row r="899" spans="1:6">
      <c r="A899" t="s">
        <v>23</v>
      </c>
      <c r="B899" t="s">
        <v>1864</v>
      </c>
      <c r="C899" t="s">
        <v>1865</v>
      </c>
      <c r="D899">
        <v>3</v>
      </c>
      <c r="E899" t="s">
        <v>1866</v>
      </c>
      <c r="F899">
        <v>0.99365544167886699</v>
      </c>
    </row>
    <row r="901" spans="1:6">
      <c r="A901" t="s">
        <v>1867</v>
      </c>
      <c r="B901" t="s">
        <v>1868</v>
      </c>
    </row>
    <row r="902" spans="1:6">
      <c r="A902" t="s">
        <v>2</v>
      </c>
      <c r="B902" t="s">
        <v>3</v>
      </c>
      <c r="D902" t="s">
        <v>4</v>
      </c>
      <c r="E902" t="s">
        <v>5</v>
      </c>
      <c r="F902" t="s">
        <v>6</v>
      </c>
    </row>
    <row r="903" spans="1:6">
      <c r="A903" t="s">
        <v>7</v>
      </c>
      <c r="B903" t="s">
        <v>1869</v>
      </c>
      <c r="C903" t="s">
        <v>1870</v>
      </c>
      <c r="D903">
        <v>3</v>
      </c>
      <c r="E903" t="s">
        <v>1871</v>
      </c>
      <c r="F903">
        <v>0.95561357702349803</v>
      </c>
    </row>
    <row r="904" spans="1:6">
      <c r="A904" t="s">
        <v>11</v>
      </c>
      <c r="B904" t="s">
        <v>1328</v>
      </c>
      <c r="C904" t="s">
        <v>1329</v>
      </c>
      <c r="D904">
        <v>12</v>
      </c>
      <c r="E904" t="s">
        <v>1330</v>
      </c>
      <c r="F904">
        <v>0.96428571428571397</v>
      </c>
    </row>
    <row r="905" spans="1:6">
      <c r="A905" t="s">
        <v>7</v>
      </c>
      <c r="B905" t="s">
        <v>1872</v>
      </c>
      <c r="C905" t="s">
        <v>1873</v>
      </c>
      <c r="D905">
        <v>3</v>
      </c>
      <c r="E905" t="s">
        <v>1871</v>
      </c>
      <c r="F905">
        <v>0.95561357702349803</v>
      </c>
    </row>
    <row r="906" spans="1:6">
      <c r="A906" t="s">
        <v>23</v>
      </c>
      <c r="B906" t="s">
        <v>1337</v>
      </c>
      <c r="C906" t="s">
        <v>1338</v>
      </c>
      <c r="D906">
        <v>10</v>
      </c>
      <c r="E906" t="s">
        <v>1339</v>
      </c>
      <c r="F906">
        <v>0.99365544167886699</v>
      </c>
    </row>
    <row r="907" spans="1:6">
      <c r="A907" t="s">
        <v>7</v>
      </c>
      <c r="B907" t="s">
        <v>912</v>
      </c>
      <c r="C907" t="s">
        <v>913</v>
      </c>
      <c r="D907">
        <v>6</v>
      </c>
      <c r="E907" t="s">
        <v>914</v>
      </c>
      <c r="F907">
        <v>0.95561357702349803</v>
      </c>
    </row>
    <row r="909" spans="1:6">
      <c r="A909" t="s">
        <v>1874</v>
      </c>
      <c r="B909" t="s">
        <v>1875</v>
      </c>
    </row>
    <row r="910" spans="1:6">
      <c r="A910" t="s">
        <v>2</v>
      </c>
      <c r="B910" t="s">
        <v>3</v>
      </c>
      <c r="D910" t="s">
        <v>4</v>
      </c>
      <c r="E910" t="s">
        <v>5</v>
      </c>
      <c r="F910" t="s">
        <v>6</v>
      </c>
    </row>
    <row r="911" spans="1:6">
      <c r="A911" t="s">
        <v>11</v>
      </c>
      <c r="B911" t="s">
        <v>1393</v>
      </c>
      <c r="C911" t="s">
        <v>1394</v>
      </c>
      <c r="D911">
        <v>6</v>
      </c>
      <c r="E911" t="s">
        <v>1395</v>
      </c>
      <c r="F911">
        <v>0.96428571428571397</v>
      </c>
    </row>
    <row r="912" spans="1:6">
      <c r="A912" t="s">
        <v>11</v>
      </c>
      <c r="B912" t="s">
        <v>1876</v>
      </c>
      <c r="C912" t="s">
        <v>1877</v>
      </c>
      <c r="D912">
        <v>4</v>
      </c>
      <c r="E912" t="s">
        <v>1878</v>
      </c>
      <c r="F912">
        <v>0.96428571428571397</v>
      </c>
    </row>
    <row r="913" spans="1:6">
      <c r="A913" t="s">
        <v>11</v>
      </c>
      <c r="B913" t="s">
        <v>1879</v>
      </c>
      <c r="C913" t="s">
        <v>1880</v>
      </c>
      <c r="D913">
        <v>5</v>
      </c>
      <c r="E913" t="s">
        <v>1881</v>
      </c>
      <c r="F913">
        <v>0.96428571428571397</v>
      </c>
    </row>
    <row r="914" spans="1:6">
      <c r="A914" t="s">
        <v>11</v>
      </c>
      <c r="B914" t="s">
        <v>1882</v>
      </c>
      <c r="C914" t="s">
        <v>1883</v>
      </c>
      <c r="D914">
        <v>4</v>
      </c>
      <c r="E914" t="s">
        <v>1878</v>
      </c>
      <c r="F914">
        <v>0.96428571428571397</v>
      </c>
    </row>
    <row r="915" spans="1:6">
      <c r="A915" t="s">
        <v>11</v>
      </c>
      <c r="B915" t="s">
        <v>1884</v>
      </c>
      <c r="C915" t="s">
        <v>1885</v>
      </c>
      <c r="D915">
        <v>5</v>
      </c>
      <c r="E915" t="s">
        <v>1881</v>
      </c>
      <c r="F915">
        <v>0.96428571428571397</v>
      </c>
    </row>
    <row r="916" spans="1:6">
      <c r="A916" t="s">
        <v>11</v>
      </c>
      <c r="B916" t="s">
        <v>1532</v>
      </c>
      <c r="C916" t="s">
        <v>1533</v>
      </c>
      <c r="D916">
        <v>16</v>
      </c>
      <c r="E916" t="s">
        <v>1534</v>
      </c>
      <c r="F916">
        <v>0.97417594200365099</v>
      </c>
    </row>
    <row r="918" spans="1:6">
      <c r="A918" t="s">
        <v>1886</v>
      </c>
      <c r="B918" t="s">
        <v>1887</v>
      </c>
    </row>
    <row r="919" spans="1:6">
      <c r="A919" t="s">
        <v>2</v>
      </c>
      <c r="B919" t="s">
        <v>3</v>
      </c>
      <c r="D919" t="s">
        <v>4</v>
      </c>
      <c r="E919" t="s">
        <v>5</v>
      </c>
      <c r="F919" t="s">
        <v>6</v>
      </c>
    </row>
    <row r="920" spans="1:6">
      <c r="A920" t="s">
        <v>23</v>
      </c>
      <c r="B920" t="s">
        <v>1888</v>
      </c>
      <c r="C920" t="s">
        <v>1889</v>
      </c>
      <c r="D920">
        <v>24</v>
      </c>
      <c r="E920" t="s">
        <v>1890</v>
      </c>
      <c r="F920">
        <v>0.99365544167886699</v>
      </c>
    </row>
    <row r="921" spans="1:6">
      <c r="A921" t="s">
        <v>23</v>
      </c>
      <c r="B921" t="s">
        <v>113</v>
      </c>
      <c r="C921" t="s">
        <v>114</v>
      </c>
      <c r="D921">
        <v>48</v>
      </c>
      <c r="E921" t="s">
        <v>115</v>
      </c>
      <c r="F921">
        <v>0.99365544167886699</v>
      </c>
    </row>
    <row r="922" spans="1:6">
      <c r="A922" t="s">
        <v>23</v>
      </c>
      <c r="B922" t="s">
        <v>1891</v>
      </c>
      <c r="C922" t="s">
        <v>1892</v>
      </c>
      <c r="D922">
        <v>15</v>
      </c>
      <c r="E922" t="s">
        <v>1893</v>
      </c>
      <c r="F922">
        <v>0.99365544167886699</v>
      </c>
    </row>
    <row r="923" spans="1:6">
      <c r="A923" t="s">
        <v>23</v>
      </c>
      <c r="B923" t="s">
        <v>1894</v>
      </c>
      <c r="C923" t="s">
        <v>1895</v>
      </c>
      <c r="D923">
        <v>11</v>
      </c>
      <c r="E923" t="s">
        <v>1896</v>
      </c>
      <c r="F923">
        <v>0.99365544167886699</v>
      </c>
    </row>
    <row r="924" spans="1:6">
      <c r="A924" t="s">
        <v>23</v>
      </c>
      <c r="B924" t="s">
        <v>1897</v>
      </c>
      <c r="C924" t="s">
        <v>1898</v>
      </c>
      <c r="D924">
        <v>21</v>
      </c>
      <c r="E924" t="s">
        <v>1899</v>
      </c>
      <c r="F924">
        <v>0.99365544167886699</v>
      </c>
    </row>
    <row r="926" spans="1:6">
      <c r="A926" t="s">
        <v>1900</v>
      </c>
      <c r="B926" t="s">
        <v>1901</v>
      </c>
    </row>
    <row r="927" spans="1:6">
      <c r="A927" t="s">
        <v>2</v>
      </c>
      <c r="B927" t="s">
        <v>3</v>
      </c>
      <c r="D927" t="s">
        <v>4</v>
      </c>
      <c r="E927" t="s">
        <v>5</v>
      </c>
      <c r="F927" t="s">
        <v>6</v>
      </c>
    </row>
    <row r="928" spans="1:6">
      <c r="A928" t="s">
        <v>11</v>
      </c>
      <c r="B928" t="s">
        <v>1839</v>
      </c>
      <c r="C928" t="s">
        <v>1840</v>
      </c>
      <c r="D928">
        <v>7</v>
      </c>
      <c r="E928" t="s">
        <v>1841</v>
      </c>
      <c r="F928">
        <v>0.96428571428571397</v>
      </c>
    </row>
    <row r="929" spans="1:6">
      <c r="A929" t="s">
        <v>11</v>
      </c>
      <c r="B929" t="s">
        <v>1902</v>
      </c>
      <c r="C929" t="s">
        <v>1903</v>
      </c>
      <c r="D929">
        <v>4</v>
      </c>
      <c r="E929" t="s">
        <v>1904</v>
      </c>
      <c r="F929">
        <v>0.96428571428571397</v>
      </c>
    </row>
    <row r="930" spans="1:6">
      <c r="A930" t="s">
        <v>11</v>
      </c>
      <c r="B930" t="s">
        <v>1905</v>
      </c>
      <c r="C930" t="s">
        <v>1906</v>
      </c>
      <c r="D930">
        <v>4</v>
      </c>
      <c r="E930" t="s">
        <v>1904</v>
      </c>
      <c r="F930">
        <v>0.96428571428571397</v>
      </c>
    </row>
    <row r="932" spans="1:6">
      <c r="A932" t="s">
        <v>1907</v>
      </c>
      <c r="B932" t="s">
        <v>1908</v>
      </c>
    </row>
    <row r="933" spans="1:6">
      <c r="A933" t="s">
        <v>2</v>
      </c>
      <c r="B933" t="s">
        <v>3</v>
      </c>
      <c r="D933" t="s">
        <v>4</v>
      </c>
      <c r="E933" t="s">
        <v>5</v>
      </c>
      <c r="F933" t="s">
        <v>6</v>
      </c>
    </row>
    <row r="934" spans="1:6">
      <c r="A934" t="s">
        <v>11</v>
      </c>
      <c r="B934" t="s">
        <v>1909</v>
      </c>
      <c r="C934" t="s">
        <v>1910</v>
      </c>
      <c r="D934">
        <v>17</v>
      </c>
      <c r="E934" t="s">
        <v>1911</v>
      </c>
      <c r="F934">
        <v>0.96428571428571397</v>
      </c>
    </row>
    <row r="935" spans="1:6">
      <c r="A935" t="s">
        <v>11</v>
      </c>
      <c r="B935" t="s">
        <v>1912</v>
      </c>
      <c r="C935" t="s">
        <v>1913</v>
      </c>
      <c r="D935">
        <v>17</v>
      </c>
      <c r="E935" t="s">
        <v>1911</v>
      </c>
      <c r="F935">
        <v>0.96428571428571397</v>
      </c>
    </row>
    <row r="936" spans="1:6">
      <c r="A936" t="s">
        <v>11</v>
      </c>
      <c r="B936" t="s">
        <v>1914</v>
      </c>
      <c r="C936" t="s">
        <v>1915</v>
      </c>
      <c r="D936">
        <v>17</v>
      </c>
      <c r="E936" t="s">
        <v>1911</v>
      </c>
      <c r="F936">
        <v>0.96428571428571397</v>
      </c>
    </row>
    <row r="937" spans="1:6">
      <c r="A937" t="s">
        <v>11</v>
      </c>
      <c r="B937" t="s">
        <v>1916</v>
      </c>
      <c r="C937" t="s">
        <v>1917</v>
      </c>
      <c r="D937">
        <v>7</v>
      </c>
      <c r="E937" t="s">
        <v>1918</v>
      </c>
      <c r="F937">
        <v>0.96428571428571397</v>
      </c>
    </row>
    <row r="938" spans="1:6">
      <c r="A938" t="s">
        <v>23</v>
      </c>
      <c r="B938" t="s">
        <v>1919</v>
      </c>
      <c r="C938" t="s">
        <v>1920</v>
      </c>
      <c r="D938">
        <v>10</v>
      </c>
      <c r="E938" t="s">
        <v>1921</v>
      </c>
      <c r="F938">
        <v>0.99365544167886699</v>
      </c>
    </row>
    <row r="939" spans="1:6">
      <c r="A939" t="s">
        <v>11</v>
      </c>
      <c r="B939" t="s">
        <v>1922</v>
      </c>
      <c r="C939" t="s">
        <v>1923</v>
      </c>
      <c r="D939">
        <v>7</v>
      </c>
      <c r="E939" t="s">
        <v>1918</v>
      </c>
      <c r="F939">
        <v>0.96428571428571397</v>
      </c>
    </row>
    <row r="940" spans="1:6">
      <c r="A940" t="s">
        <v>23</v>
      </c>
      <c r="B940" t="s">
        <v>1924</v>
      </c>
      <c r="C940" t="s">
        <v>1925</v>
      </c>
      <c r="D940">
        <v>11</v>
      </c>
      <c r="E940" t="s">
        <v>1926</v>
      </c>
      <c r="F940">
        <v>0.99365544167886699</v>
      </c>
    </row>
    <row r="941" spans="1:6">
      <c r="A941" t="s">
        <v>23</v>
      </c>
      <c r="B941" t="s">
        <v>1927</v>
      </c>
      <c r="C941" t="s">
        <v>1928</v>
      </c>
      <c r="D941">
        <v>13</v>
      </c>
      <c r="E941" t="s">
        <v>1929</v>
      </c>
      <c r="F941">
        <v>0.99365544167886699</v>
      </c>
    </row>
    <row r="942" spans="1:6">
      <c r="A942" t="s">
        <v>11</v>
      </c>
      <c r="B942" t="s">
        <v>1930</v>
      </c>
      <c r="C942" t="s">
        <v>1931</v>
      </c>
      <c r="D942">
        <v>20</v>
      </c>
      <c r="E942" t="s">
        <v>1932</v>
      </c>
      <c r="F942">
        <v>0.96428571428571397</v>
      </c>
    </row>
    <row r="943" spans="1:6">
      <c r="A943" t="s">
        <v>23</v>
      </c>
      <c r="B943" t="s">
        <v>1933</v>
      </c>
      <c r="C943" t="s">
        <v>1934</v>
      </c>
      <c r="D943">
        <v>13</v>
      </c>
      <c r="E943" t="s">
        <v>1929</v>
      </c>
      <c r="F943">
        <v>0.99365544167886699</v>
      </c>
    </row>
    <row r="944" spans="1:6">
      <c r="A944" t="s">
        <v>7</v>
      </c>
      <c r="B944" t="s">
        <v>1935</v>
      </c>
      <c r="C944" t="s">
        <v>1936</v>
      </c>
      <c r="D944">
        <v>3</v>
      </c>
      <c r="E944" t="s">
        <v>1937</v>
      </c>
      <c r="F944">
        <v>0.97530016833779098</v>
      </c>
    </row>
    <row r="946" spans="1:6">
      <c r="A946" t="s">
        <v>1938</v>
      </c>
      <c r="B946" t="s">
        <v>1939</v>
      </c>
    </row>
    <row r="947" spans="1:6">
      <c r="A947" t="s">
        <v>2</v>
      </c>
      <c r="B947" t="s">
        <v>3</v>
      </c>
      <c r="D947" t="s">
        <v>4</v>
      </c>
      <c r="E947" t="s">
        <v>5</v>
      </c>
      <c r="F947" t="s">
        <v>6</v>
      </c>
    </row>
    <row r="948" spans="1:6">
      <c r="A948" t="s">
        <v>23</v>
      </c>
      <c r="B948" t="s">
        <v>1940</v>
      </c>
      <c r="C948" t="s">
        <v>1941</v>
      </c>
      <c r="D948">
        <v>3</v>
      </c>
      <c r="E948" t="s">
        <v>1942</v>
      </c>
      <c r="F948">
        <v>0.99365544167886699</v>
      </c>
    </row>
    <row r="949" spans="1:6">
      <c r="A949" t="s">
        <v>23</v>
      </c>
      <c r="B949" t="s">
        <v>1943</v>
      </c>
      <c r="C949" t="s">
        <v>1944</v>
      </c>
      <c r="D949">
        <v>3</v>
      </c>
      <c r="E949" t="s">
        <v>1942</v>
      </c>
      <c r="F949">
        <v>0.99365544167886699</v>
      </c>
    </row>
    <row r="950" spans="1:6">
      <c r="A950" t="s">
        <v>23</v>
      </c>
      <c r="B950" t="s">
        <v>1945</v>
      </c>
      <c r="C950" t="s">
        <v>1946</v>
      </c>
      <c r="D950">
        <v>7</v>
      </c>
      <c r="E950" t="s">
        <v>1947</v>
      </c>
      <c r="F950">
        <v>0.99365544167886699</v>
      </c>
    </row>
    <row r="952" spans="1:6">
      <c r="A952" t="s">
        <v>1948</v>
      </c>
      <c r="B952" t="s">
        <v>1949</v>
      </c>
    </row>
    <row r="953" spans="1:6">
      <c r="A953" t="s">
        <v>2</v>
      </c>
      <c r="B953" t="s">
        <v>3</v>
      </c>
      <c r="D953" t="s">
        <v>4</v>
      </c>
      <c r="E953" t="s">
        <v>5</v>
      </c>
      <c r="F953" t="s">
        <v>6</v>
      </c>
    </row>
    <row r="954" spans="1:6">
      <c r="A954" t="s">
        <v>23</v>
      </c>
      <c r="B954" t="s">
        <v>1950</v>
      </c>
      <c r="C954" t="s">
        <v>1951</v>
      </c>
      <c r="D954">
        <v>15</v>
      </c>
      <c r="E954" t="s">
        <v>1952</v>
      </c>
      <c r="F954">
        <v>0.99365544167886699</v>
      </c>
    </row>
    <row r="955" spans="1:6">
      <c r="A955" t="s">
        <v>23</v>
      </c>
      <c r="B955" t="s">
        <v>1953</v>
      </c>
      <c r="C955" t="s">
        <v>1954</v>
      </c>
      <c r="D955">
        <v>10</v>
      </c>
      <c r="E955" t="s">
        <v>1955</v>
      </c>
      <c r="F955">
        <v>0.99365544167886699</v>
      </c>
    </row>
    <row r="956" spans="1:6">
      <c r="A956" t="s">
        <v>23</v>
      </c>
      <c r="B956" t="s">
        <v>1956</v>
      </c>
      <c r="C956" t="s">
        <v>1957</v>
      </c>
      <c r="D956">
        <v>10</v>
      </c>
      <c r="E956" t="s">
        <v>1958</v>
      </c>
      <c r="F956">
        <v>0.99365544167886699</v>
      </c>
    </row>
    <row r="957" spans="1:6">
      <c r="A957" t="s">
        <v>23</v>
      </c>
      <c r="B957" t="s">
        <v>1959</v>
      </c>
      <c r="C957" t="s">
        <v>1960</v>
      </c>
      <c r="D957">
        <v>31</v>
      </c>
      <c r="E957" t="s">
        <v>1961</v>
      </c>
      <c r="F957">
        <v>0.99365544167886699</v>
      </c>
    </row>
    <row r="959" spans="1:6">
      <c r="A959" t="s">
        <v>1962</v>
      </c>
      <c r="B959" t="s">
        <v>1963</v>
      </c>
    </row>
    <row r="960" spans="1:6">
      <c r="A960" t="s">
        <v>2</v>
      </c>
      <c r="B960" t="s">
        <v>3</v>
      </c>
      <c r="D960" t="s">
        <v>4</v>
      </c>
      <c r="E960" t="s">
        <v>5</v>
      </c>
      <c r="F960" t="s">
        <v>6</v>
      </c>
    </row>
    <row r="961" spans="1:6">
      <c r="A961" t="s">
        <v>23</v>
      </c>
      <c r="B961" t="s">
        <v>1964</v>
      </c>
      <c r="C961" t="s">
        <v>1965</v>
      </c>
      <c r="D961">
        <v>3</v>
      </c>
      <c r="E961" t="s">
        <v>1966</v>
      </c>
      <c r="F961">
        <v>0.99365544167886699</v>
      </c>
    </row>
    <row r="962" spans="1:6">
      <c r="A962" t="s">
        <v>23</v>
      </c>
      <c r="B962" t="s">
        <v>1967</v>
      </c>
      <c r="C962" t="s">
        <v>1968</v>
      </c>
      <c r="D962">
        <v>3</v>
      </c>
      <c r="E962" t="s">
        <v>1969</v>
      </c>
      <c r="F962">
        <v>0.99365544167886699</v>
      </c>
    </row>
    <row r="963" spans="1:6">
      <c r="A963" t="s">
        <v>23</v>
      </c>
      <c r="B963" t="s">
        <v>1970</v>
      </c>
      <c r="C963" t="s">
        <v>1971</v>
      </c>
      <c r="D963">
        <v>3</v>
      </c>
      <c r="E963" t="s">
        <v>1969</v>
      </c>
      <c r="F963">
        <v>0.99365544167886699</v>
      </c>
    </row>
    <row r="964" spans="1:6">
      <c r="A964" t="s">
        <v>23</v>
      </c>
      <c r="B964" t="s">
        <v>1972</v>
      </c>
      <c r="C964" t="s">
        <v>1973</v>
      </c>
      <c r="D964">
        <v>5</v>
      </c>
      <c r="E964" t="s">
        <v>1974</v>
      </c>
      <c r="F964">
        <v>0.99365544167886699</v>
      </c>
    </row>
    <row r="965" spans="1:6">
      <c r="A965" t="s">
        <v>23</v>
      </c>
      <c r="B965" t="s">
        <v>1975</v>
      </c>
      <c r="C965" t="s">
        <v>1976</v>
      </c>
      <c r="D965">
        <v>5</v>
      </c>
      <c r="E965" t="s">
        <v>1974</v>
      </c>
      <c r="F965">
        <v>0.99365544167886699</v>
      </c>
    </row>
    <row r="966" spans="1:6">
      <c r="A966" t="s">
        <v>23</v>
      </c>
      <c r="B966" t="s">
        <v>1977</v>
      </c>
      <c r="C966" t="s">
        <v>1978</v>
      </c>
      <c r="D966">
        <v>15</v>
      </c>
      <c r="E966" t="s">
        <v>1979</v>
      </c>
      <c r="F966">
        <v>0.99365544167886699</v>
      </c>
    </row>
    <row r="967" spans="1:6">
      <c r="A967" t="s">
        <v>23</v>
      </c>
      <c r="B967" t="s">
        <v>1980</v>
      </c>
      <c r="C967" t="s">
        <v>1981</v>
      </c>
      <c r="D967">
        <v>5</v>
      </c>
      <c r="E967" t="s">
        <v>1974</v>
      </c>
      <c r="F967">
        <v>0.99365544167886699</v>
      </c>
    </row>
    <row r="968" spans="1:6">
      <c r="A968" t="s">
        <v>23</v>
      </c>
      <c r="B968" t="s">
        <v>1982</v>
      </c>
      <c r="C968" t="s">
        <v>1983</v>
      </c>
      <c r="D968">
        <v>4</v>
      </c>
      <c r="E968" t="s">
        <v>1984</v>
      </c>
      <c r="F968">
        <v>0.99365544167886699</v>
      </c>
    </row>
    <row r="969" spans="1:6">
      <c r="A969" t="s">
        <v>23</v>
      </c>
      <c r="B969" t="s">
        <v>1985</v>
      </c>
      <c r="C969" t="s">
        <v>1986</v>
      </c>
      <c r="D969">
        <v>5</v>
      </c>
      <c r="E969" t="s">
        <v>1987</v>
      </c>
      <c r="F969">
        <v>0.99365544167886699</v>
      </c>
    </row>
    <row r="970" spans="1:6">
      <c r="A970" t="s">
        <v>23</v>
      </c>
      <c r="B970" t="s">
        <v>1988</v>
      </c>
      <c r="C970" t="s">
        <v>1989</v>
      </c>
      <c r="D970">
        <v>6</v>
      </c>
      <c r="E970" t="s">
        <v>1990</v>
      </c>
      <c r="F970">
        <v>0.99365544167886699</v>
      </c>
    </row>
    <row r="972" spans="1:6">
      <c r="A972" t="s">
        <v>1991</v>
      </c>
      <c r="B972" t="s">
        <v>1992</v>
      </c>
    </row>
    <row r="973" spans="1:6">
      <c r="A973" t="s">
        <v>2</v>
      </c>
      <c r="B973" t="s">
        <v>3</v>
      </c>
      <c r="D973" t="s">
        <v>4</v>
      </c>
      <c r="E973" t="s">
        <v>5</v>
      </c>
      <c r="F973" t="s">
        <v>6</v>
      </c>
    </row>
    <row r="974" spans="1:6">
      <c r="A974" t="s">
        <v>23</v>
      </c>
      <c r="B974" t="s">
        <v>1993</v>
      </c>
      <c r="C974" t="s">
        <v>1994</v>
      </c>
      <c r="D974">
        <v>4</v>
      </c>
      <c r="E974" t="s">
        <v>1995</v>
      </c>
      <c r="F974">
        <v>0.99365544167886699</v>
      </c>
    </row>
    <row r="975" spans="1:6">
      <c r="A975" t="s">
        <v>23</v>
      </c>
      <c r="B975" t="s">
        <v>1996</v>
      </c>
      <c r="C975" t="s">
        <v>1997</v>
      </c>
      <c r="D975">
        <v>3</v>
      </c>
      <c r="E975" t="s">
        <v>1998</v>
      </c>
      <c r="F975">
        <v>0.99365544167886699</v>
      </c>
    </row>
    <row r="976" spans="1:6">
      <c r="A976" t="s">
        <v>35</v>
      </c>
      <c r="B976" t="s">
        <v>1999</v>
      </c>
      <c r="D976">
        <v>6</v>
      </c>
      <c r="E976" t="s">
        <v>2000</v>
      </c>
      <c r="F976">
        <v>0.9765625</v>
      </c>
    </row>
    <row r="977" spans="1:6">
      <c r="A977" t="s">
        <v>23</v>
      </c>
      <c r="B977" t="s">
        <v>2001</v>
      </c>
      <c r="C977" t="s">
        <v>2002</v>
      </c>
      <c r="D977">
        <v>21</v>
      </c>
      <c r="E977" t="s">
        <v>2003</v>
      </c>
      <c r="F977">
        <v>0.99365544167886699</v>
      </c>
    </row>
    <row r="978" spans="1:6">
      <c r="A978" t="s">
        <v>23</v>
      </c>
      <c r="B978" t="s">
        <v>2004</v>
      </c>
      <c r="C978" t="s">
        <v>2005</v>
      </c>
      <c r="D978">
        <v>33</v>
      </c>
      <c r="E978" t="s">
        <v>2006</v>
      </c>
      <c r="F978">
        <v>0.99365544167886699</v>
      </c>
    </row>
    <row r="979" spans="1:6">
      <c r="A979" t="s">
        <v>11</v>
      </c>
      <c r="B979" t="s">
        <v>868</v>
      </c>
      <c r="C979" t="s">
        <v>869</v>
      </c>
      <c r="D979">
        <v>34</v>
      </c>
      <c r="E979" t="s">
        <v>870</v>
      </c>
      <c r="F979">
        <v>0.96428571428571397</v>
      </c>
    </row>
    <row r="980" spans="1:6">
      <c r="A980" t="s">
        <v>11</v>
      </c>
      <c r="B980" t="s">
        <v>2007</v>
      </c>
      <c r="C980" t="s">
        <v>2008</v>
      </c>
      <c r="D980">
        <v>20</v>
      </c>
      <c r="E980" t="s">
        <v>2009</v>
      </c>
      <c r="F980">
        <v>0.96428571428571397</v>
      </c>
    </row>
    <row r="981" spans="1:6">
      <c r="A981" t="s">
        <v>11</v>
      </c>
      <c r="B981" t="s">
        <v>871</v>
      </c>
      <c r="C981" t="s">
        <v>872</v>
      </c>
      <c r="D981">
        <v>26</v>
      </c>
      <c r="E981" t="s">
        <v>873</v>
      </c>
      <c r="F981">
        <v>0.96428571428571397</v>
      </c>
    </row>
    <row r="982" spans="1:6">
      <c r="A982" t="s">
        <v>11</v>
      </c>
      <c r="B982" t="s">
        <v>874</v>
      </c>
      <c r="C982" t="s">
        <v>875</v>
      </c>
      <c r="D982">
        <v>40</v>
      </c>
      <c r="E982" t="s">
        <v>876</v>
      </c>
      <c r="F982">
        <v>0.96428571428571397</v>
      </c>
    </row>
    <row r="983" spans="1:6">
      <c r="A983" t="s">
        <v>11</v>
      </c>
      <c r="B983" t="s">
        <v>2010</v>
      </c>
      <c r="C983" t="s">
        <v>2011</v>
      </c>
      <c r="D983">
        <v>11</v>
      </c>
      <c r="E983" t="s">
        <v>2012</v>
      </c>
      <c r="F983">
        <v>0.96428571428571397</v>
      </c>
    </row>
    <row r="984" spans="1:6">
      <c r="A984" t="s">
        <v>11</v>
      </c>
      <c r="B984" t="s">
        <v>2013</v>
      </c>
      <c r="C984" t="s">
        <v>2014</v>
      </c>
      <c r="D984">
        <v>11</v>
      </c>
      <c r="E984" t="s">
        <v>2012</v>
      </c>
      <c r="F984">
        <v>0.96428571428571397</v>
      </c>
    </row>
    <row r="985" spans="1:6">
      <c r="A985" t="s">
        <v>11</v>
      </c>
      <c r="B985" t="s">
        <v>2015</v>
      </c>
      <c r="C985" t="s">
        <v>2016</v>
      </c>
      <c r="D985">
        <v>11</v>
      </c>
      <c r="E985" t="s">
        <v>2012</v>
      </c>
      <c r="F985">
        <v>0.96428571428571397</v>
      </c>
    </row>
    <row r="986" spans="1:6">
      <c r="A986" t="s">
        <v>11</v>
      </c>
      <c r="B986" t="s">
        <v>2017</v>
      </c>
      <c r="C986" t="s">
        <v>2018</v>
      </c>
      <c r="D986">
        <v>11</v>
      </c>
      <c r="E986" t="s">
        <v>2012</v>
      </c>
      <c r="F986">
        <v>0.96428571428571397</v>
      </c>
    </row>
    <row r="987" spans="1:6">
      <c r="A987" t="s">
        <v>11</v>
      </c>
      <c r="B987" t="s">
        <v>2019</v>
      </c>
      <c r="C987" t="s">
        <v>2020</v>
      </c>
      <c r="D987">
        <v>11</v>
      </c>
      <c r="E987" t="s">
        <v>2012</v>
      </c>
      <c r="F987">
        <v>0.96428571428571397</v>
      </c>
    </row>
    <row r="988" spans="1:6">
      <c r="A988" t="s">
        <v>11</v>
      </c>
      <c r="B988" t="s">
        <v>2021</v>
      </c>
      <c r="C988" t="s">
        <v>2022</v>
      </c>
      <c r="D988">
        <v>11</v>
      </c>
      <c r="E988" t="s">
        <v>2012</v>
      </c>
      <c r="F988">
        <v>0.96428571428571397</v>
      </c>
    </row>
    <row r="989" spans="1:6">
      <c r="A989" t="s">
        <v>11</v>
      </c>
      <c r="B989" t="s">
        <v>2023</v>
      </c>
      <c r="C989" t="s">
        <v>2024</v>
      </c>
      <c r="D989">
        <v>11</v>
      </c>
      <c r="E989" t="s">
        <v>2012</v>
      </c>
      <c r="F989">
        <v>0.96428571428571397</v>
      </c>
    </row>
    <row r="990" spans="1:6">
      <c r="A990" t="s">
        <v>11</v>
      </c>
      <c r="B990" t="s">
        <v>2025</v>
      </c>
      <c r="C990" t="s">
        <v>2026</v>
      </c>
      <c r="D990">
        <v>11</v>
      </c>
      <c r="E990" t="s">
        <v>2012</v>
      </c>
      <c r="F990">
        <v>0.96428571428571397</v>
      </c>
    </row>
    <row r="991" spans="1:6">
      <c r="A991" t="s">
        <v>11</v>
      </c>
      <c r="B991" t="s">
        <v>2027</v>
      </c>
      <c r="C991" t="s">
        <v>2028</v>
      </c>
      <c r="D991">
        <v>11</v>
      </c>
      <c r="E991" t="s">
        <v>2012</v>
      </c>
      <c r="F991">
        <v>0.96428571428571397</v>
      </c>
    </row>
    <row r="992" spans="1:6">
      <c r="A992" t="s">
        <v>11</v>
      </c>
      <c r="B992" t="s">
        <v>2029</v>
      </c>
      <c r="C992" t="s">
        <v>2030</v>
      </c>
      <c r="D992">
        <v>11</v>
      </c>
      <c r="E992" t="s">
        <v>2012</v>
      </c>
      <c r="F992">
        <v>0.96428571428571397</v>
      </c>
    </row>
    <row r="993" spans="1:6">
      <c r="A993" t="s">
        <v>11</v>
      </c>
      <c r="B993" t="s">
        <v>2031</v>
      </c>
      <c r="C993" t="s">
        <v>2032</v>
      </c>
      <c r="D993">
        <v>11</v>
      </c>
      <c r="E993" t="s">
        <v>2012</v>
      </c>
      <c r="F993">
        <v>0.96428571428571397</v>
      </c>
    </row>
    <row r="994" spans="1:6">
      <c r="A994" t="s">
        <v>11</v>
      </c>
      <c r="B994" t="s">
        <v>2033</v>
      </c>
      <c r="C994" t="s">
        <v>2034</v>
      </c>
      <c r="D994">
        <v>11</v>
      </c>
      <c r="E994" t="s">
        <v>2012</v>
      </c>
      <c r="F994">
        <v>0.96428571428571397</v>
      </c>
    </row>
    <row r="995" spans="1:6">
      <c r="A995" t="s">
        <v>11</v>
      </c>
      <c r="B995" t="s">
        <v>2035</v>
      </c>
      <c r="C995" t="s">
        <v>2036</v>
      </c>
      <c r="D995">
        <v>11</v>
      </c>
      <c r="E995" t="s">
        <v>2012</v>
      </c>
      <c r="F995">
        <v>0.96428571428571397</v>
      </c>
    </row>
    <row r="996" spans="1:6">
      <c r="A996" t="s">
        <v>11</v>
      </c>
      <c r="B996" t="s">
        <v>2037</v>
      </c>
      <c r="C996" t="s">
        <v>2038</v>
      </c>
      <c r="D996">
        <v>11</v>
      </c>
      <c r="E996" t="s">
        <v>2012</v>
      </c>
      <c r="F996">
        <v>0.96428571428571397</v>
      </c>
    </row>
    <row r="997" spans="1:6">
      <c r="A997" t="s">
        <v>11</v>
      </c>
      <c r="B997" t="s">
        <v>2039</v>
      </c>
      <c r="C997" t="s">
        <v>2040</v>
      </c>
      <c r="D997">
        <v>11</v>
      </c>
      <c r="E997" t="s">
        <v>2012</v>
      </c>
      <c r="F997">
        <v>0.96428571428571397</v>
      </c>
    </row>
    <row r="998" spans="1:6">
      <c r="A998" t="s">
        <v>11</v>
      </c>
      <c r="B998" t="s">
        <v>2041</v>
      </c>
      <c r="C998" t="s">
        <v>2042</v>
      </c>
      <c r="D998">
        <v>11</v>
      </c>
      <c r="E998" t="s">
        <v>2012</v>
      </c>
      <c r="F998">
        <v>0.96428571428571397</v>
      </c>
    </row>
    <row r="999" spans="1:6">
      <c r="A999" t="s">
        <v>11</v>
      </c>
      <c r="B999" t="s">
        <v>2043</v>
      </c>
      <c r="C999" t="s">
        <v>2044</v>
      </c>
      <c r="D999">
        <v>11</v>
      </c>
      <c r="E999" t="s">
        <v>2012</v>
      </c>
      <c r="F999">
        <v>0.96428571428571397</v>
      </c>
    </row>
    <row r="1000" spans="1:6">
      <c r="A1000" t="s">
        <v>11</v>
      </c>
      <c r="B1000" t="s">
        <v>2045</v>
      </c>
      <c r="C1000" t="s">
        <v>2046</v>
      </c>
      <c r="D1000">
        <v>11</v>
      </c>
      <c r="E1000" t="s">
        <v>2012</v>
      </c>
      <c r="F1000">
        <v>0.96428571428571397</v>
      </c>
    </row>
    <row r="1001" spans="1:6">
      <c r="A1001" t="s">
        <v>11</v>
      </c>
      <c r="B1001" t="s">
        <v>2047</v>
      </c>
      <c r="C1001" t="s">
        <v>2048</v>
      </c>
      <c r="D1001">
        <v>11</v>
      </c>
      <c r="E1001" t="s">
        <v>2012</v>
      </c>
      <c r="F1001">
        <v>0.96428571428571397</v>
      </c>
    </row>
    <row r="1002" spans="1:6">
      <c r="A1002" t="s">
        <v>11</v>
      </c>
      <c r="B1002" t="s">
        <v>2049</v>
      </c>
      <c r="C1002" t="s">
        <v>2050</v>
      </c>
      <c r="D1002">
        <v>11</v>
      </c>
      <c r="E1002" t="s">
        <v>2012</v>
      </c>
      <c r="F1002">
        <v>0.96428571428571397</v>
      </c>
    </row>
    <row r="1003" spans="1:6">
      <c r="A1003" t="s">
        <v>11</v>
      </c>
      <c r="B1003" t="s">
        <v>2051</v>
      </c>
      <c r="C1003" t="s">
        <v>2052</v>
      </c>
      <c r="D1003">
        <v>11</v>
      </c>
      <c r="E1003" t="s">
        <v>2012</v>
      </c>
      <c r="F1003">
        <v>0.96428571428571397</v>
      </c>
    </row>
    <row r="1004" spans="1:6">
      <c r="A1004" t="s">
        <v>11</v>
      </c>
      <c r="B1004" t="s">
        <v>2053</v>
      </c>
      <c r="C1004" t="s">
        <v>2054</v>
      </c>
      <c r="D1004">
        <v>11</v>
      </c>
      <c r="E1004" t="s">
        <v>2012</v>
      </c>
      <c r="F1004">
        <v>0.96428571428571397</v>
      </c>
    </row>
    <row r="1005" spans="1:6">
      <c r="A1005" t="s">
        <v>11</v>
      </c>
      <c r="B1005" t="s">
        <v>2055</v>
      </c>
      <c r="C1005" t="s">
        <v>2056</v>
      </c>
      <c r="D1005">
        <v>11</v>
      </c>
      <c r="E1005" t="s">
        <v>2012</v>
      </c>
      <c r="F1005">
        <v>0.96428571428571397</v>
      </c>
    </row>
    <row r="1006" spans="1:6">
      <c r="A1006" t="s">
        <v>11</v>
      </c>
      <c r="B1006" t="s">
        <v>2057</v>
      </c>
      <c r="C1006" t="s">
        <v>2058</v>
      </c>
      <c r="D1006">
        <v>12</v>
      </c>
      <c r="E1006" t="s">
        <v>2059</v>
      </c>
      <c r="F1006">
        <v>0.96428571428571397</v>
      </c>
    </row>
    <row r="1007" spans="1:6">
      <c r="A1007" t="s">
        <v>11</v>
      </c>
      <c r="B1007" t="s">
        <v>2060</v>
      </c>
      <c r="C1007" t="s">
        <v>2061</v>
      </c>
      <c r="D1007">
        <v>12</v>
      </c>
      <c r="E1007" t="s">
        <v>2059</v>
      </c>
      <c r="F1007">
        <v>0.96428571428571397</v>
      </c>
    </row>
    <row r="1008" spans="1:6">
      <c r="A1008" t="s">
        <v>11</v>
      </c>
      <c r="B1008" t="s">
        <v>2062</v>
      </c>
      <c r="C1008" t="s">
        <v>2063</v>
      </c>
      <c r="D1008">
        <v>12</v>
      </c>
      <c r="E1008" t="s">
        <v>2059</v>
      </c>
      <c r="F1008">
        <v>0.96428571428571397</v>
      </c>
    </row>
    <row r="1009" spans="1:6">
      <c r="A1009" t="s">
        <v>11</v>
      </c>
      <c r="B1009" t="s">
        <v>2064</v>
      </c>
      <c r="C1009" t="s">
        <v>2065</v>
      </c>
      <c r="D1009">
        <v>6</v>
      </c>
      <c r="E1009" t="s">
        <v>2066</v>
      </c>
      <c r="F1009">
        <v>0.96428571428571397</v>
      </c>
    </row>
    <row r="1010" spans="1:6">
      <c r="A1010" t="s">
        <v>23</v>
      </c>
      <c r="B1010" t="s">
        <v>2067</v>
      </c>
      <c r="C1010" t="s">
        <v>2068</v>
      </c>
      <c r="D1010">
        <v>54</v>
      </c>
      <c r="E1010" t="s">
        <v>2069</v>
      </c>
      <c r="F1010">
        <v>0.99365544167886699</v>
      </c>
    </row>
    <row r="1011" spans="1:6">
      <c r="A1011" t="s">
        <v>23</v>
      </c>
      <c r="B1011" t="s">
        <v>2070</v>
      </c>
      <c r="C1011" t="s">
        <v>2071</v>
      </c>
      <c r="D1011">
        <v>54</v>
      </c>
      <c r="E1011" t="s">
        <v>2069</v>
      </c>
      <c r="F1011">
        <v>0.99365544167886699</v>
      </c>
    </row>
    <row r="1012" spans="1:6">
      <c r="A1012" t="s">
        <v>11</v>
      </c>
      <c r="B1012" t="s">
        <v>2072</v>
      </c>
      <c r="C1012" t="s">
        <v>2073</v>
      </c>
      <c r="D1012">
        <v>18</v>
      </c>
      <c r="E1012" t="s">
        <v>2074</v>
      </c>
      <c r="F1012">
        <v>0.97365167138164499</v>
      </c>
    </row>
    <row r="1013" spans="1:6">
      <c r="A1013" t="s">
        <v>23</v>
      </c>
      <c r="B1013" t="s">
        <v>2075</v>
      </c>
      <c r="C1013" t="s">
        <v>2076</v>
      </c>
      <c r="D1013">
        <v>42</v>
      </c>
      <c r="E1013" t="s">
        <v>2077</v>
      </c>
      <c r="F1013">
        <v>0.99365544167886699</v>
      </c>
    </row>
    <row r="1014" spans="1:6">
      <c r="A1014" t="s">
        <v>23</v>
      </c>
      <c r="B1014" t="s">
        <v>2078</v>
      </c>
      <c r="C1014" t="s">
        <v>2079</v>
      </c>
      <c r="D1014">
        <v>45</v>
      </c>
      <c r="E1014" t="s">
        <v>2080</v>
      </c>
      <c r="F1014">
        <v>0.99365544167886699</v>
      </c>
    </row>
    <row r="1015" spans="1:6">
      <c r="A1015" t="s">
        <v>23</v>
      </c>
      <c r="B1015" t="s">
        <v>2081</v>
      </c>
      <c r="C1015" t="s">
        <v>2082</v>
      </c>
      <c r="D1015">
        <v>87</v>
      </c>
      <c r="E1015" t="s">
        <v>2083</v>
      </c>
      <c r="F1015">
        <v>0.99813976534694104</v>
      </c>
    </row>
    <row r="1016" spans="1:6">
      <c r="A1016" t="s">
        <v>7</v>
      </c>
      <c r="B1016" t="s">
        <v>2084</v>
      </c>
      <c r="C1016" t="s">
        <v>2085</v>
      </c>
      <c r="D1016">
        <v>13</v>
      </c>
      <c r="E1016" t="s">
        <v>2086</v>
      </c>
      <c r="F1016">
        <v>0.99892561048393502</v>
      </c>
    </row>
    <row r="1018" spans="1:6">
      <c r="A1018" t="s">
        <v>2087</v>
      </c>
      <c r="B1018" t="s">
        <v>2088</v>
      </c>
    </row>
    <row r="1019" spans="1:6">
      <c r="A1019" t="s">
        <v>2</v>
      </c>
      <c r="B1019" t="s">
        <v>3</v>
      </c>
      <c r="D1019" t="s">
        <v>4</v>
      </c>
      <c r="E1019" t="s">
        <v>5</v>
      </c>
      <c r="F1019" t="s">
        <v>6</v>
      </c>
    </row>
    <row r="1020" spans="1:6">
      <c r="A1020" t="s">
        <v>23</v>
      </c>
      <c r="B1020" t="s">
        <v>2089</v>
      </c>
      <c r="C1020" t="s">
        <v>2090</v>
      </c>
      <c r="D1020">
        <v>5</v>
      </c>
      <c r="E1020" t="s">
        <v>2091</v>
      </c>
      <c r="F1020">
        <v>0.99365544167886699</v>
      </c>
    </row>
    <row r="1021" spans="1:6">
      <c r="A1021" t="s">
        <v>23</v>
      </c>
      <c r="B1021" t="s">
        <v>2092</v>
      </c>
      <c r="C1021" t="s">
        <v>2093</v>
      </c>
      <c r="D1021">
        <v>5</v>
      </c>
      <c r="E1021" t="s">
        <v>2091</v>
      </c>
      <c r="F1021">
        <v>0.99365544167886699</v>
      </c>
    </row>
    <row r="1022" spans="1:6">
      <c r="A1022" t="s">
        <v>23</v>
      </c>
      <c r="B1022" t="s">
        <v>2094</v>
      </c>
      <c r="C1022" t="s">
        <v>2095</v>
      </c>
      <c r="D1022">
        <v>6</v>
      </c>
      <c r="E1022" t="s">
        <v>2096</v>
      </c>
      <c r="F1022">
        <v>0.99365544167886699</v>
      </c>
    </row>
    <row r="1023" spans="1:6">
      <c r="A1023" t="s">
        <v>23</v>
      </c>
      <c r="B1023" t="s">
        <v>2097</v>
      </c>
      <c r="C1023" t="s">
        <v>2098</v>
      </c>
      <c r="D1023">
        <v>7</v>
      </c>
      <c r="E1023" t="s">
        <v>2099</v>
      </c>
      <c r="F1023">
        <v>0.99365544167886699</v>
      </c>
    </row>
    <row r="1025" spans="1:6">
      <c r="A1025" t="s">
        <v>2100</v>
      </c>
      <c r="B1025" t="s">
        <v>2101</v>
      </c>
    </row>
    <row r="1026" spans="1:6">
      <c r="A1026" t="s">
        <v>2</v>
      </c>
      <c r="B1026" t="s">
        <v>3</v>
      </c>
      <c r="D1026" t="s">
        <v>4</v>
      </c>
      <c r="E1026" t="s">
        <v>5</v>
      </c>
      <c r="F1026" t="s">
        <v>6</v>
      </c>
    </row>
    <row r="1027" spans="1:6">
      <c r="A1027" t="s">
        <v>23</v>
      </c>
      <c r="B1027" t="s">
        <v>2102</v>
      </c>
      <c r="C1027" t="s">
        <v>2103</v>
      </c>
      <c r="D1027">
        <v>3</v>
      </c>
      <c r="E1027" t="s">
        <v>2104</v>
      </c>
      <c r="F1027">
        <v>0.99365544167886699</v>
      </c>
    </row>
    <row r="1028" spans="1:6">
      <c r="A1028" t="s">
        <v>23</v>
      </c>
      <c r="B1028" t="s">
        <v>2105</v>
      </c>
      <c r="C1028" t="s">
        <v>2106</v>
      </c>
      <c r="D1028">
        <v>5</v>
      </c>
      <c r="E1028" t="s">
        <v>2107</v>
      </c>
      <c r="F1028">
        <v>0.99365544167886699</v>
      </c>
    </row>
    <row r="1029" spans="1:6">
      <c r="A1029" t="s">
        <v>23</v>
      </c>
      <c r="B1029" t="s">
        <v>2108</v>
      </c>
      <c r="C1029" t="s">
        <v>2109</v>
      </c>
      <c r="D1029">
        <v>5</v>
      </c>
      <c r="E1029" t="s">
        <v>2107</v>
      </c>
      <c r="F1029">
        <v>0.99365544167886699</v>
      </c>
    </row>
    <row r="1030" spans="1:6">
      <c r="A1030" t="s">
        <v>35</v>
      </c>
      <c r="B1030" t="s">
        <v>2110</v>
      </c>
      <c r="D1030">
        <v>4</v>
      </c>
      <c r="E1030" t="s">
        <v>2111</v>
      </c>
      <c r="F1030">
        <v>0.9765625</v>
      </c>
    </row>
    <row r="1031" spans="1:6">
      <c r="A1031" t="s">
        <v>23</v>
      </c>
      <c r="B1031" t="s">
        <v>2112</v>
      </c>
      <c r="C1031" t="s">
        <v>2113</v>
      </c>
      <c r="D1031">
        <v>5</v>
      </c>
      <c r="E1031" t="s">
        <v>2107</v>
      </c>
      <c r="F1031">
        <v>0.99365544167886699</v>
      </c>
    </row>
    <row r="1032" spans="1:6">
      <c r="A1032" t="s">
        <v>23</v>
      </c>
      <c r="B1032" t="s">
        <v>2114</v>
      </c>
      <c r="C1032" t="s">
        <v>2115</v>
      </c>
      <c r="D1032">
        <v>7</v>
      </c>
      <c r="E1032" t="s">
        <v>2116</v>
      </c>
      <c r="F1032">
        <v>0.99365544167886699</v>
      </c>
    </row>
    <row r="1033" spans="1:6">
      <c r="A1033" t="s">
        <v>23</v>
      </c>
      <c r="B1033" t="s">
        <v>2117</v>
      </c>
      <c r="C1033" t="s">
        <v>2118</v>
      </c>
      <c r="D1033">
        <v>4</v>
      </c>
      <c r="E1033" t="s">
        <v>2119</v>
      </c>
      <c r="F1033">
        <v>0.99365544167886699</v>
      </c>
    </row>
    <row r="1034" spans="1:6">
      <c r="A1034" t="s">
        <v>23</v>
      </c>
      <c r="B1034" t="s">
        <v>2120</v>
      </c>
      <c r="C1034" t="s">
        <v>2121</v>
      </c>
      <c r="D1034">
        <v>4</v>
      </c>
      <c r="E1034" t="s">
        <v>2119</v>
      </c>
      <c r="F1034">
        <v>0.99365544167886699</v>
      </c>
    </row>
    <row r="1035" spans="1:6">
      <c r="A1035" t="s">
        <v>23</v>
      </c>
      <c r="B1035" t="s">
        <v>2122</v>
      </c>
      <c r="C1035" t="s">
        <v>2123</v>
      </c>
      <c r="D1035">
        <v>5</v>
      </c>
      <c r="E1035" t="s">
        <v>2107</v>
      </c>
      <c r="F1035">
        <v>0.99365544167886699</v>
      </c>
    </row>
    <row r="1036" spans="1:6">
      <c r="A1036" t="s">
        <v>23</v>
      </c>
      <c r="B1036" t="s">
        <v>2124</v>
      </c>
      <c r="C1036" t="s">
        <v>2125</v>
      </c>
      <c r="D1036">
        <v>5</v>
      </c>
      <c r="E1036" t="s">
        <v>2107</v>
      </c>
      <c r="F1036">
        <v>0.99365544167886699</v>
      </c>
    </row>
    <row r="1037" spans="1:6">
      <c r="A1037" t="s">
        <v>23</v>
      </c>
      <c r="B1037" t="s">
        <v>2126</v>
      </c>
      <c r="C1037" t="s">
        <v>2127</v>
      </c>
      <c r="D1037">
        <v>6</v>
      </c>
      <c r="E1037" t="s">
        <v>2128</v>
      </c>
      <c r="F1037">
        <v>0.99365544167886699</v>
      </c>
    </row>
    <row r="1038" spans="1:6">
      <c r="A1038" t="s">
        <v>23</v>
      </c>
      <c r="B1038" t="s">
        <v>2129</v>
      </c>
      <c r="C1038" t="s">
        <v>2130</v>
      </c>
      <c r="D1038">
        <v>5</v>
      </c>
      <c r="E1038" t="s">
        <v>2131</v>
      </c>
      <c r="F1038">
        <v>0.99365544167886699</v>
      </c>
    </row>
    <row r="1039" spans="1:6">
      <c r="A1039" t="s">
        <v>23</v>
      </c>
      <c r="B1039" t="s">
        <v>2132</v>
      </c>
      <c r="C1039" t="s">
        <v>2133</v>
      </c>
      <c r="D1039">
        <v>4</v>
      </c>
      <c r="E1039" t="s">
        <v>2119</v>
      </c>
      <c r="F1039">
        <v>0.99365544167886699</v>
      </c>
    </row>
    <row r="1040" spans="1:6">
      <c r="A1040" t="s">
        <v>23</v>
      </c>
      <c r="B1040" t="s">
        <v>2134</v>
      </c>
      <c r="C1040" t="s">
        <v>2135</v>
      </c>
      <c r="D1040">
        <v>4</v>
      </c>
      <c r="E1040" t="s">
        <v>2119</v>
      </c>
      <c r="F1040">
        <v>0.99365544167886699</v>
      </c>
    </row>
    <row r="1041" spans="1:6">
      <c r="A1041" t="s">
        <v>23</v>
      </c>
      <c r="B1041" t="s">
        <v>2136</v>
      </c>
      <c r="C1041" t="s">
        <v>2137</v>
      </c>
      <c r="D1041">
        <v>4</v>
      </c>
      <c r="E1041" t="s">
        <v>2119</v>
      </c>
      <c r="F1041">
        <v>0.99365544167886699</v>
      </c>
    </row>
    <row r="1042" spans="1:6">
      <c r="A1042" t="s">
        <v>23</v>
      </c>
      <c r="B1042" t="s">
        <v>2138</v>
      </c>
      <c r="C1042" t="s">
        <v>2139</v>
      </c>
      <c r="D1042">
        <v>4</v>
      </c>
      <c r="E1042" t="s">
        <v>2119</v>
      </c>
      <c r="F1042">
        <v>0.99365544167886699</v>
      </c>
    </row>
    <row r="1043" spans="1:6">
      <c r="A1043" t="s">
        <v>23</v>
      </c>
      <c r="B1043" t="s">
        <v>2140</v>
      </c>
      <c r="C1043" t="s">
        <v>2141</v>
      </c>
      <c r="D1043">
        <v>4</v>
      </c>
      <c r="E1043" t="s">
        <v>2119</v>
      </c>
      <c r="F1043">
        <v>0.99365544167886699</v>
      </c>
    </row>
    <row r="1044" spans="1:6">
      <c r="A1044" t="s">
        <v>23</v>
      </c>
      <c r="B1044" t="s">
        <v>2142</v>
      </c>
      <c r="C1044" t="s">
        <v>2143</v>
      </c>
      <c r="D1044">
        <v>4</v>
      </c>
      <c r="E1044" t="s">
        <v>2119</v>
      </c>
      <c r="F1044">
        <v>0.99365544167886699</v>
      </c>
    </row>
    <row r="1045" spans="1:6">
      <c r="A1045" t="s">
        <v>23</v>
      </c>
      <c r="B1045" t="s">
        <v>2144</v>
      </c>
      <c r="C1045" t="s">
        <v>2145</v>
      </c>
      <c r="D1045">
        <v>4</v>
      </c>
      <c r="E1045" t="s">
        <v>2119</v>
      </c>
      <c r="F1045">
        <v>0.99365544167886699</v>
      </c>
    </row>
    <row r="1046" spans="1:6">
      <c r="A1046" t="s">
        <v>23</v>
      </c>
      <c r="B1046" t="s">
        <v>2146</v>
      </c>
      <c r="C1046" t="s">
        <v>2147</v>
      </c>
      <c r="D1046">
        <v>4</v>
      </c>
      <c r="E1046" t="s">
        <v>2119</v>
      </c>
      <c r="F1046">
        <v>0.99365544167886699</v>
      </c>
    </row>
    <row r="1047" spans="1:6">
      <c r="A1047" t="s">
        <v>23</v>
      </c>
      <c r="B1047" t="s">
        <v>2148</v>
      </c>
      <c r="C1047" t="s">
        <v>2149</v>
      </c>
      <c r="D1047">
        <v>4</v>
      </c>
      <c r="E1047" t="s">
        <v>2119</v>
      </c>
      <c r="F1047">
        <v>0.99365544167886699</v>
      </c>
    </row>
    <row r="1048" spans="1:6">
      <c r="A1048" t="s">
        <v>35</v>
      </c>
      <c r="B1048" t="s">
        <v>2150</v>
      </c>
      <c r="D1048">
        <v>5</v>
      </c>
      <c r="E1048" t="s">
        <v>2131</v>
      </c>
      <c r="F1048">
        <v>0.9765625</v>
      </c>
    </row>
    <row r="1049" spans="1:6">
      <c r="A1049" t="s">
        <v>23</v>
      </c>
      <c r="B1049" t="s">
        <v>2151</v>
      </c>
      <c r="C1049" t="s">
        <v>2152</v>
      </c>
      <c r="D1049">
        <v>5</v>
      </c>
      <c r="E1049" t="s">
        <v>2107</v>
      </c>
      <c r="F1049">
        <v>0.99365544167886699</v>
      </c>
    </row>
    <row r="1050" spans="1:6">
      <c r="A1050" t="s">
        <v>23</v>
      </c>
      <c r="B1050" t="s">
        <v>2153</v>
      </c>
      <c r="C1050" t="s">
        <v>2154</v>
      </c>
      <c r="D1050">
        <v>4</v>
      </c>
      <c r="E1050" t="s">
        <v>2119</v>
      </c>
      <c r="F1050">
        <v>0.99365544167886699</v>
      </c>
    </row>
    <row r="1051" spans="1:6">
      <c r="A1051" t="s">
        <v>23</v>
      </c>
      <c r="B1051" t="s">
        <v>2155</v>
      </c>
      <c r="C1051" t="s">
        <v>2156</v>
      </c>
      <c r="D1051">
        <v>6</v>
      </c>
      <c r="E1051" t="s">
        <v>2157</v>
      </c>
      <c r="F1051">
        <v>0.99365544167886699</v>
      </c>
    </row>
    <row r="1052" spans="1:6">
      <c r="A1052" t="s">
        <v>23</v>
      </c>
      <c r="B1052" t="s">
        <v>2158</v>
      </c>
      <c r="C1052" t="s">
        <v>2159</v>
      </c>
      <c r="D1052">
        <v>6</v>
      </c>
      <c r="E1052" t="s">
        <v>2157</v>
      </c>
      <c r="F1052">
        <v>0.99365544167886699</v>
      </c>
    </row>
    <row r="1053" spans="1:6">
      <c r="A1053" t="s">
        <v>23</v>
      </c>
      <c r="B1053" t="s">
        <v>2160</v>
      </c>
      <c r="C1053" t="s">
        <v>2161</v>
      </c>
      <c r="D1053">
        <v>7</v>
      </c>
      <c r="E1053" t="s">
        <v>2162</v>
      </c>
      <c r="F1053">
        <v>0.99365544167886699</v>
      </c>
    </row>
    <row r="1054" spans="1:6">
      <c r="A1054" t="s">
        <v>23</v>
      </c>
      <c r="B1054" t="s">
        <v>2163</v>
      </c>
      <c r="C1054" t="s">
        <v>2164</v>
      </c>
      <c r="D1054">
        <v>4</v>
      </c>
      <c r="E1054" t="s">
        <v>2119</v>
      </c>
      <c r="F1054">
        <v>0.99365544167886699</v>
      </c>
    </row>
    <row r="1055" spans="1:6">
      <c r="A1055" t="s">
        <v>23</v>
      </c>
      <c r="B1055" t="s">
        <v>2165</v>
      </c>
      <c r="C1055" t="s">
        <v>2166</v>
      </c>
      <c r="D1055">
        <v>6</v>
      </c>
      <c r="E1055" t="s">
        <v>2157</v>
      </c>
      <c r="F1055">
        <v>0.99365544167886699</v>
      </c>
    </row>
    <row r="1056" spans="1:6">
      <c r="A1056" t="s">
        <v>35</v>
      </c>
      <c r="B1056" t="s">
        <v>2167</v>
      </c>
      <c r="D1056">
        <v>3</v>
      </c>
      <c r="E1056" t="s">
        <v>2104</v>
      </c>
      <c r="F1056">
        <v>0.9765625</v>
      </c>
    </row>
    <row r="1057" spans="1:6">
      <c r="A1057" t="s">
        <v>23</v>
      </c>
      <c r="B1057" t="s">
        <v>2168</v>
      </c>
      <c r="C1057" t="s">
        <v>2169</v>
      </c>
      <c r="D1057">
        <v>8</v>
      </c>
      <c r="E1057" t="s">
        <v>2170</v>
      </c>
      <c r="F1057">
        <v>0.99365544167886699</v>
      </c>
    </row>
    <row r="1058" spans="1:6">
      <c r="A1058" t="s">
        <v>35</v>
      </c>
      <c r="B1058" t="s">
        <v>2171</v>
      </c>
      <c r="D1058">
        <v>5</v>
      </c>
      <c r="E1058" t="s">
        <v>2172</v>
      </c>
      <c r="F1058">
        <v>0.9765625</v>
      </c>
    </row>
    <row r="1059" spans="1:6">
      <c r="A1059" t="s">
        <v>23</v>
      </c>
      <c r="B1059" t="s">
        <v>2173</v>
      </c>
      <c r="C1059" t="s">
        <v>2174</v>
      </c>
      <c r="D1059">
        <v>14</v>
      </c>
      <c r="E1059" t="s">
        <v>2175</v>
      </c>
      <c r="F1059">
        <v>0.99365544167886699</v>
      </c>
    </row>
    <row r="1060" spans="1:6">
      <c r="A1060" t="s">
        <v>23</v>
      </c>
      <c r="B1060" t="s">
        <v>2176</v>
      </c>
      <c r="C1060" t="s">
        <v>2177</v>
      </c>
      <c r="D1060">
        <v>10</v>
      </c>
      <c r="E1060" t="s">
        <v>2178</v>
      </c>
      <c r="F1060">
        <v>0.99365544167886699</v>
      </c>
    </row>
    <row r="1061" spans="1:6">
      <c r="A1061" t="s">
        <v>23</v>
      </c>
      <c r="B1061" t="s">
        <v>2179</v>
      </c>
      <c r="C1061" t="s">
        <v>2180</v>
      </c>
      <c r="D1061">
        <v>10</v>
      </c>
      <c r="E1061" t="s">
        <v>2181</v>
      </c>
      <c r="F1061">
        <v>0.99365544167886699</v>
      </c>
    </row>
    <row r="1062" spans="1:6">
      <c r="A1062" t="s">
        <v>23</v>
      </c>
      <c r="B1062" t="s">
        <v>2182</v>
      </c>
      <c r="C1062" t="s">
        <v>2183</v>
      </c>
      <c r="D1062">
        <v>8</v>
      </c>
      <c r="E1062" t="s">
        <v>2170</v>
      </c>
      <c r="F1062">
        <v>0.99365544167886699</v>
      </c>
    </row>
    <row r="1063" spans="1:6">
      <c r="A1063" t="s">
        <v>23</v>
      </c>
      <c r="B1063" t="s">
        <v>2184</v>
      </c>
      <c r="C1063" t="s">
        <v>2185</v>
      </c>
      <c r="D1063">
        <v>12</v>
      </c>
      <c r="E1063" t="s">
        <v>2186</v>
      </c>
      <c r="F1063">
        <v>0.99365544167886699</v>
      </c>
    </row>
    <row r="1064" spans="1:6">
      <c r="A1064" t="s">
        <v>23</v>
      </c>
      <c r="B1064" t="s">
        <v>2187</v>
      </c>
      <c r="C1064" t="s">
        <v>2188</v>
      </c>
      <c r="D1064">
        <v>11</v>
      </c>
      <c r="E1064" t="s">
        <v>2189</v>
      </c>
      <c r="F1064">
        <v>0.99365544167886699</v>
      </c>
    </row>
    <row r="1065" spans="1:6">
      <c r="A1065" t="s">
        <v>23</v>
      </c>
      <c r="B1065" t="s">
        <v>2067</v>
      </c>
      <c r="C1065" t="s">
        <v>2068</v>
      </c>
      <c r="D1065">
        <v>54</v>
      </c>
      <c r="E1065" t="s">
        <v>2069</v>
      </c>
      <c r="F1065">
        <v>0.99365544167886699</v>
      </c>
    </row>
    <row r="1066" spans="1:6">
      <c r="A1066" t="s">
        <v>23</v>
      </c>
      <c r="B1066" t="s">
        <v>2070</v>
      </c>
      <c r="C1066" t="s">
        <v>2071</v>
      </c>
      <c r="D1066">
        <v>54</v>
      </c>
      <c r="E1066" t="s">
        <v>2069</v>
      </c>
      <c r="F1066">
        <v>0.99365544167886699</v>
      </c>
    </row>
    <row r="1067" spans="1:6">
      <c r="A1067" t="s">
        <v>23</v>
      </c>
      <c r="B1067" t="s">
        <v>2190</v>
      </c>
      <c r="C1067" t="s">
        <v>2191</v>
      </c>
      <c r="D1067">
        <v>5</v>
      </c>
      <c r="E1067" t="s">
        <v>2192</v>
      </c>
      <c r="F1067">
        <v>0.99365544167886699</v>
      </c>
    </row>
    <row r="1068" spans="1:6">
      <c r="A1068" t="s">
        <v>23</v>
      </c>
      <c r="B1068" t="s">
        <v>2193</v>
      </c>
      <c r="C1068" t="s">
        <v>2194</v>
      </c>
      <c r="D1068">
        <v>5</v>
      </c>
      <c r="E1068" t="s">
        <v>2192</v>
      </c>
      <c r="F1068">
        <v>0.99365544167886699</v>
      </c>
    </row>
    <row r="1069" spans="1:6">
      <c r="A1069" t="s">
        <v>23</v>
      </c>
      <c r="B1069" t="s">
        <v>2195</v>
      </c>
      <c r="C1069" t="s">
        <v>2196</v>
      </c>
      <c r="D1069">
        <v>8</v>
      </c>
      <c r="E1069" t="s">
        <v>2170</v>
      </c>
      <c r="F1069">
        <v>0.99365544167886699</v>
      </c>
    </row>
    <row r="1070" spans="1:6">
      <c r="A1070" t="s">
        <v>23</v>
      </c>
      <c r="B1070" t="s">
        <v>2197</v>
      </c>
      <c r="C1070" t="s">
        <v>2198</v>
      </c>
      <c r="D1070">
        <v>5</v>
      </c>
      <c r="E1070" t="s">
        <v>2192</v>
      </c>
      <c r="F1070">
        <v>0.99365544167886699</v>
      </c>
    </row>
    <row r="1071" spans="1:6">
      <c r="A1071" t="s">
        <v>23</v>
      </c>
      <c r="B1071" t="s">
        <v>2199</v>
      </c>
      <c r="C1071" t="s">
        <v>2200</v>
      </c>
      <c r="D1071">
        <v>4</v>
      </c>
      <c r="E1071" t="s">
        <v>2119</v>
      </c>
      <c r="F1071">
        <v>0.99365544167886699</v>
      </c>
    </row>
    <row r="1072" spans="1:6">
      <c r="A1072" t="s">
        <v>23</v>
      </c>
      <c r="B1072" t="s">
        <v>2201</v>
      </c>
      <c r="C1072" t="s">
        <v>2202</v>
      </c>
      <c r="D1072">
        <v>15</v>
      </c>
      <c r="E1072" t="s">
        <v>2203</v>
      </c>
      <c r="F1072">
        <v>0.99365544167886699</v>
      </c>
    </row>
    <row r="1073" spans="1:6">
      <c r="A1073" t="s">
        <v>23</v>
      </c>
      <c r="B1073" t="s">
        <v>2204</v>
      </c>
      <c r="C1073" t="s">
        <v>2205</v>
      </c>
      <c r="D1073">
        <v>3</v>
      </c>
      <c r="E1073" t="s">
        <v>2206</v>
      </c>
      <c r="F1073">
        <v>0.99365544167886699</v>
      </c>
    </row>
    <row r="1074" spans="1:6">
      <c r="A1074" t="s">
        <v>23</v>
      </c>
      <c r="B1074" t="s">
        <v>2207</v>
      </c>
      <c r="C1074" t="s">
        <v>2208</v>
      </c>
      <c r="D1074">
        <v>5</v>
      </c>
      <c r="E1074" t="s">
        <v>2192</v>
      </c>
      <c r="F1074">
        <v>0.99365544167886699</v>
      </c>
    </row>
    <row r="1075" spans="1:6">
      <c r="A1075" t="s">
        <v>23</v>
      </c>
      <c r="B1075" t="s">
        <v>2209</v>
      </c>
      <c r="C1075" t="s">
        <v>2210</v>
      </c>
      <c r="D1075">
        <v>14</v>
      </c>
      <c r="E1075" t="s">
        <v>2211</v>
      </c>
      <c r="F1075">
        <v>0.99365544167886699</v>
      </c>
    </row>
    <row r="1076" spans="1:6">
      <c r="A1076" t="s">
        <v>23</v>
      </c>
      <c r="B1076" t="s">
        <v>2212</v>
      </c>
      <c r="C1076" t="s">
        <v>2213</v>
      </c>
      <c r="D1076">
        <v>25</v>
      </c>
      <c r="E1076" t="s">
        <v>2214</v>
      </c>
      <c r="F1076">
        <v>0.99365544167886699</v>
      </c>
    </row>
    <row r="1077" spans="1:6">
      <c r="A1077" t="s">
        <v>23</v>
      </c>
      <c r="B1077" t="s">
        <v>2215</v>
      </c>
      <c r="C1077" t="s">
        <v>2216</v>
      </c>
      <c r="D1077">
        <v>8</v>
      </c>
      <c r="E1077" t="s">
        <v>2217</v>
      </c>
      <c r="F1077">
        <v>0.99365544167886699</v>
      </c>
    </row>
    <row r="1078" spans="1:6">
      <c r="A1078" t="s">
        <v>23</v>
      </c>
      <c r="B1078" t="s">
        <v>2218</v>
      </c>
      <c r="C1078" t="s">
        <v>2219</v>
      </c>
      <c r="D1078">
        <v>3</v>
      </c>
      <c r="E1078" t="s">
        <v>2206</v>
      </c>
      <c r="F1078">
        <v>0.99365544167886699</v>
      </c>
    </row>
    <row r="1079" spans="1:6">
      <c r="A1079" t="s">
        <v>23</v>
      </c>
      <c r="B1079" t="s">
        <v>2220</v>
      </c>
      <c r="C1079" t="s">
        <v>2221</v>
      </c>
      <c r="D1079">
        <v>15</v>
      </c>
      <c r="E1079" t="s">
        <v>2203</v>
      </c>
      <c r="F1079">
        <v>0.99365544167886699</v>
      </c>
    </row>
    <row r="1080" spans="1:6">
      <c r="A1080" t="s">
        <v>35</v>
      </c>
      <c r="B1080" t="s">
        <v>2222</v>
      </c>
      <c r="D1080">
        <v>5</v>
      </c>
      <c r="E1080" t="s">
        <v>2223</v>
      </c>
      <c r="F1080">
        <v>0.9765625</v>
      </c>
    </row>
    <row r="1081" spans="1:6">
      <c r="A1081" t="s">
        <v>23</v>
      </c>
      <c r="B1081" t="s">
        <v>2224</v>
      </c>
      <c r="C1081" t="s">
        <v>2225</v>
      </c>
      <c r="D1081">
        <v>10</v>
      </c>
      <c r="E1081" t="s">
        <v>2178</v>
      </c>
      <c r="F1081">
        <v>0.99365544167886699</v>
      </c>
    </row>
    <row r="1082" spans="1:6">
      <c r="A1082" t="s">
        <v>23</v>
      </c>
      <c r="B1082" t="s">
        <v>2226</v>
      </c>
      <c r="C1082" t="s">
        <v>2227</v>
      </c>
      <c r="D1082">
        <v>17</v>
      </c>
      <c r="E1082" t="s">
        <v>2228</v>
      </c>
      <c r="F1082">
        <v>0.99365544167886699</v>
      </c>
    </row>
    <row r="1083" spans="1:6">
      <c r="A1083" t="s">
        <v>23</v>
      </c>
      <c r="B1083" t="s">
        <v>2229</v>
      </c>
      <c r="C1083" t="s">
        <v>2230</v>
      </c>
      <c r="D1083">
        <v>4</v>
      </c>
      <c r="E1083" t="s">
        <v>2231</v>
      </c>
      <c r="F1083">
        <v>0.99365544167886699</v>
      </c>
    </row>
    <row r="1084" spans="1:6">
      <c r="A1084" t="s">
        <v>23</v>
      </c>
      <c r="B1084" t="s">
        <v>2232</v>
      </c>
      <c r="C1084" t="s">
        <v>2233</v>
      </c>
      <c r="D1084">
        <v>16</v>
      </c>
      <c r="E1084" t="s">
        <v>2234</v>
      </c>
      <c r="F1084">
        <v>0.99365544167886699</v>
      </c>
    </row>
    <row r="1085" spans="1:6">
      <c r="A1085" t="s">
        <v>23</v>
      </c>
      <c r="B1085" t="s">
        <v>2235</v>
      </c>
      <c r="C1085" t="s">
        <v>2236</v>
      </c>
      <c r="D1085">
        <v>16</v>
      </c>
      <c r="E1085" t="s">
        <v>2234</v>
      </c>
      <c r="F1085">
        <v>0.99365544167886699</v>
      </c>
    </row>
    <row r="1086" spans="1:6">
      <c r="A1086" t="s">
        <v>35</v>
      </c>
      <c r="B1086" t="s">
        <v>2237</v>
      </c>
      <c r="D1086">
        <v>49</v>
      </c>
      <c r="E1086" t="s">
        <v>2238</v>
      </c>
      <c r="F1086">
        <v>0.99348289794871503</v>
      </c>
    </row>
    <row r="1087" spans="1:6">
      <c r="A1087" t="s">
        <v>23</v>
      </c>
      <c r="B1087" t="s">
        <v>2239</v>
      </c>
      <c r="C1087" t="s">
        <v>2240</v>
      </c>
      <c r="D1087">
        <v>14</v>
      </c>
      <c r="E1087" t="s">
        <v>2241</v>
      </c>
      <c r="F1087">
        <v>0.998888084296917</v>
      </c>
    </row>
    <row r="1089" spans="1:6">
      <c r="A1089" t="s">
        <v>2242</v>
      </c>
      <c r="B1089" t="s">
        <v>2243</v>
      </c>
    </row>
    <row r="1090" spans="1:6">
      <c r="A1090" t="s">
        <v>2</v>
      </c>
      <c r="B1090" t="s">
        <v>3</v>
      </c>
      <c r="D1090" t="s">
        <v>4</v>
      </c>
      <c r="E1090" t="s">
        <v>5</v>
      </c>
      <c r="F1090" t="s">
        <v>6</v>
      </c>
    </row>
    <row r="1091" spans="1:6">
      <c r="A1091" t="s">
        <v>7</v>
      </c>
      <c r="B1091" t="s">
        <v>2244</v>
      </c>
      <c r="C1091" t="s">
        <v>2245</v>
      </c>
      <c r="D1091">
        <v>33</v>
      </c>
      <c r="E1091" t="s">
        <v>2246</v>
      </c>
      <c r="F1091">
        <v>0.95561357702349803</v>
      </c>
    </row>
    <row r="1092" spans="1:6">
      <c r="A1092" t="s">
        <v>7</v>
      </c>
      <c r="B1092" t="s">
        <v>2247</v>
      </c>
      <c r="C1092" t="s">
        <v>2248</v>
      </c>
      <c r="D1092">
        <v>27</v>
      </c>
      <c r="E1092" t="s">
        <v>2249</v>
      </c>
      <c r="F1092">
        <v>0.95561357702349803</v>
      </c>
    </row>
    <row r="1093" spans="1:6">
      <c r="A1093" t="s">
        <v>7</v>
      </c>
      <c r="B1093" t="s">
        <v>2250</v>
      </c>
      <c r="C1093" t="s">
        <v>2251</v>
      </c>
      <c r="D1093">
        <v>26</v>
      </c>
      <c r="E1093" t="s">
        <v>2252</v>
      </c>
      <c r="F1093">
        <v>0.95561357702349803</v>
      </c>
    </row>
    <row r="1094" spans="1:6">
      <c r="A1094" t="s">
        <v>7</v>
      </c>
      <c r="B1094" t="s">
        <v>2253</v>
      </c>
      <c r="C1094" t="s">
        <v>2254</v>
      </c>
      <c r="D1094">
        <v>26</v>
      </c>
      <c r="E1094" t="s">
        <v>2252</v>
      </c>
      <c r="F1094">
        <v>0.95561357702349803</v>
      </c>
    </row>
    <row r="1095" spans="1:6">
      <c r="A1095" t="s">
        <v>7</v>
      </c>
      <c r="B1095" t="s">
        <v>2255</v>
      </c>
      <c r="C1095" t="s">
        <v>2256</v>
      </c>
      <c r="D1095">
        <v>34</v>
      </c>
      <c r="E1095" t="s">
        <v>2257</v>
      </c>
      <c r="F1095">
        <v>0.95561357702349803</v>
      </c>
    </row>
    <row r="1097" spans="1:6">
      <c r="A1097" t="s">
        <v>2258</v>
      </c>
      <c r="B1097" t="s">
        <v>2259</v>
      </c>
    </row>
    <row r="1098" spans="1:6">
      <c r="A1098" t="s">
        <v>2</v>
      </c>
      <c r="B1098" t="s">
        <v>3</v>
      </c>
      <c r="D1098" t="s">
        <v>4</v>
      </c>
      <c r="E1098" t="s">
        <v>5</v>
      </c>
      <c r="F1098" t="s">
        <v>6</v>
      </c>
    </row>
    <row r="1099" spans="1:6">
      <c r="A1099" t="s">
        <v>35</v>
      </c>
      <c r="B1099" t="s">
        <v>1306</v>
      </c>
      <c r="D1099">
        <v>9</v>
      </c>
      <c r="E1099" t="s">
        <v>1307</v>
      </c>
      <c r="F1099">
        <v>0.86149651599024701</v>
      </c>
    </row>
    <row r="1100" spans="1:6">
      <c r="A1100" t="s">
        <v>35</v>
      </c>
      <c r="B1100" t="s">
        <v>2260</v>
      </c>
      <c r="D1100">
        <v>5</v>
      </c>
      <c r="E1100" t="s">
        <v>2261</v>
      </c>
      <c r="F1100">
        <v>0.9765625</v>
      </c>
    </row>
    <row r="1101" spans="1:6">
      <c r="A1101" t="s">
        <v>23</v>
      </c>
      <c r="B1101" t="s">
        <v>2262</v>
      </c>
      <c r="C1101" t="s">
        <v>2263</v>
      </c>
      <c r="D1101">
        <v>3</v>
      </c>
      <c r="E1101" t="s">
        <v>2264</v>
      </c>
      <c r="F1101">
        <v>0.99365544167886699</v>
      </c>
    </row>
    <row r="1102" spans="1:6">
      <c r="A1102" t="s">
        <v>23</v>
      </c>
      <c r="B1102" t="s">
        <v>2265</v>
      </c>
      <c r="C1102" t="s">
        <v>2266</v>
      </c>
      <c r="D1102">
        <v>4</v>
      </c>
      <c r="E1102" t="s">
        <v>2267</v>
      </c>
      <c r="F1102">
        <v>0.99365544167886699</v>
      </c>
    </row>
    <row r="1103" spans="1:6">
      <c r="A1103" t="s">
        <v>23</v>
      </c>
      <c r="B1103" t="s">
        <v>2268</v>
      </c>
      <c r="C1103" t="s">
        <v>2269</v>
      </c>
      <c r="D1103">
        <v>6</v>
      </c>
      <c r="E1103" t="s">
        <v>2270</v>
      </c>
      <c r="F1103">
        <v>0.99365544167886699</v>
      </c>
    </row>
    <row r="1104" spans="1:6">
      <c r="A1104" t="s">
        <v>23</v>
      </c>
      <c r="B1104" t="s">
        <v>2271</v>
      </c>
      <c r="C1104" t="s">
        <v>2272</v>
      </c>
      <c r="D1104">
        <v>7</v>
      </c>
      <c r="E1104" t="s">
        <v>2273</v>
      </c>
      <c r="F1104">
        <v>0.99365544167886699</v>
      </c>
    </row>
    <row r="1105" spans="1:6">
      <c r="A1105" t="s">
        <v>23</v>
      </c>
      <c r="B1105" t="s">
        <v>2274</v>
      </c>
      <c r="C1105" t="s">
        <v>2275</v>
      </c>
      <c r="D1105">
        <v>6</v>
      </c>
      <c r="E1105" t="s">
        <v>2270</v>
      </c>
      <c r="F1105">
        <v>0.99365544167886699</v>
      </c>
    </row>
    <row r="1106" spans="1:6">
      <c r="A1106" t="s">
        <v>23</v>
      </c>
      <c r="B1106" t="s">
        <v>2276</v>
      </c>
      <c r="C1106" t="s">
        <v>2277</v>
      </c>
      <c r="D1106">
        <v>9</v>
      </c>
      <c r="E1106" t="s">
        <v>2278</v>
      </c>
      <c r="F1106">
        <v>0.99365544167886699</v>
      </c>
    </row>
    <row r="1107" spans="1:6">
      <c r="A1107" t="s">
        <v>23</v>
      </c>
      <c r="B1107" t="s">
        <v>2279</v>
      </c>
      <c r="C1107" t="s">
        <v>2280</v>
      </c>
      <c r="D1107">
        <v>5</v>
      </c>
      <c r="E1107" t="s">
        <v>2281</v>
      </c>
      <c r="F1107">
        <v>0.99365544167886699</v>
      </c>
    </row>
    <row r="1108" spans="1:6">
      <c r="A1108" t="s">
        <v>23</v>
      </c>
      <c r="B1108" t="s">
        <v>2282</v>
      </c>
      <c r="C1108" t="s">
        <v>2283</v>
      </c>
      <c r="D1108">
        <v>9</v>
      </c>
      <c r="E1108" t="s">
        <v>2284</v>
      </c>
      <c r="F1108">
        <v>0.99365544167886699</v>
      </c>
    </row>
    <row r="1109" spans="1:6">
      <c r="A1109" t="s">
        <v>23</v>
      </c>
      <c r="B1109" t="s">
        <v>2285</v>
      </c>
      <c r="C1109" t="s">
        <v>2286</v>
      </c>
      <c r="D1109">
        <v>7</v>
      </c>
      <c r="E1109" t="s">
        <v>2287</v>
      </c>
      <c r="F1109">
        <v>0.99365544167886699</v>
      </c>
    </row>
    <row r="1110" spans="1:6">
      <c r="A1110" t="s">
        <v>23</v>
      </c>
      <c r="B1110" t="s">
        <v>2209</v>
      </c>
      <c r="C1110" t="s">
        <v>2210</v>
      </c>
      <c r="D1110">
        <v>14</v>
      </c>
      <c r="E1110" t="s">
        <v>2211</v>
      </c>
      <c r="F1110">
        <v>0.99365544167886699</v>
      </c>
    </row>
    <row r="1111" spans="1:6">
      <c r="A1111" t="s">
        <v>23</v>
      </c>
      <c r="B1111" t="s">
        <v>2212</v>
      </c>
      <c r="C1111" t="s">
        <v>2213</v>
      </c>
      <c r="D1111">
        <v>25</v>
      </c>
      <c r="E1111" t="s">
        <v>2214</v>
      </c>
      <c r="F1111">
        <v>0.99365544167886699</v>
      </c>
    </row>
    <row r="1112" spans="1:6">
      <c r="A1112" t="s">
        <v>23</v>
      </c>
      <c r="B1112" t="s">
        <v>2288</v>
      </c>
      <c r="C1112" t="s">
        <v>2289</v>
      </c>
      <c r="D1112">
        <v>23</v>
      </c>
      <c r="E1112" t="s">
        <v>2290</v>
      </c>
      <c r="F1112">
        <v>0.99365544167886699</v>
      </c>
    </row>
    <row r="1113" spans="1:6">
      <c r="A1113" t="s">
        <v>23</v>
      </c>
      <c r="B1113" t="s">
        <v>2291</v>
      </c>
      <c r="C1113" t="s">
        <v>2292</v>
      </c>
      <c r="D1113">
        <v>9</v>
      </c>
      <c r="E1113" t="s">
        <v>2293</v>
      </c>
      <c r="F1113">
        <v>0.99365544167886699</v>
      </c>
    </row>
    <row r="1115" spans="1:6">
      <c r="A1115" t="s">
        <v>2294</v>
      </c>
      <c r="B1115" t="s">
        <v>2295</v>
      </c>
    </row>
    <row r="1116" spans="1:6">
      <c r="A1116" t="s">
        <v>2</v>
      </c>
      <c r="B1116" t="s">
        <v>3</v>
      </c>
      <c r="D1116" t="s">
        <v>4</v>
      </c>
      <c r="E1116" t="s">
        <v>5</v>
      </c>
      <c r="F1116" t="s">
        <v>6</v>
      </c>
    </row>
    <row r="1117" spans="1:6">
      <c r="A1117" t="s">
        <v>23</v>
      </c>
      <c r="B1117" t="s">
        <v>2296</v>
      </c>
      <c r="C1117" t="s">
        <v>2297</v>
      </c>
      <c r="D1117">
        <v>3</v>
      </c>
      <c r="E1117" t="s">
        <v>2298</v>
      </c>
      <c r="F1117">
        <v>0.99365544167886699</v>
      </c>
    </row>
    <row r="1118" spans="1:6">
      <c r="A1118" t="s">
        <v>23</v>
      </c>
      <c r="B1118" t="s">
        <v>2299</v>
      </c>
      <c r="C1118" t="s">
        <v>2300</v>
      </c>
      <c r="D1118">
        <v>7</v>
      </c>
      <c r="E1118" t="s">
        <v>2301</v>
      </c>
      <c r="F1118">
        <v>0.99365544167886699</v>
      </c>
    </row>
    <row r="1119" spans="1:6">
      <c r="A1119" t="s">
        <v>23</v>
      </c>
      <c r="B1119" t="s">
        <v>2302</v>
      </c>
      <c r="C1119" t="s">
        <v>2303</v>
      </c>
      <c r="D1119">
        <v>3</v>
      </c>
      <c r="E1119" t="s">
        <v>2298</v>
      </c>
      <c r="F1119">
        <v>0.99365544167886699</v>
      </c>
    </row>
    <row r="1120" spans="1:6">
      <c r="A1120" t="s">
        <v>23</v>
      </c>
      <c r="B1120" t="s">
        <v>2304</v>
      </c>
      <c r="C1120" t="s">
        <v>2305</v>
      </c>
      <c r="D1120">
        <v>3</v>
      </c>
      <c r="E1120" t="s">
        <v>2298</v>
      </c>
      <c r="F1120">
        <v>0.99365544167886699</v>
      </c>
    </row>
    <row r="1121" spans="1:6">
      <c r="A1121" t="s">
        <v>23</v>
      </c>
      <c r="B1121" t="s">
        <v>2306</v>
      </c>
      <c r="C1121" t="s">
        <v>2307</v>
      </c>
      <c r="D1121">
        <v>6</v>
      </c>
      <c r="E1121" t="s">
        <v>2308</v>
      </c>
      <c r="F1121">
        <v>0.99379052561236303</v>
      </c>
    </row>
    <row r="1123" spans="1:6">
      <c r="A1123" t="s">
        <v>2309</v>
      </c>
      <c r="B1123" t="s">
        <v>2310</v>
      </c>
    </row>
    <row r="1124" spans="1:6">
      <c r="A1124" t="s">
        <v>2</v>
      </c>
      <c r="B1124" t="s">
        <v>3</v>
      </c>
      <c r="D1124" t="s">
        <v>4</v>
      </c>
      <c r="E1124" t="s">
        <v>5</v>
      </c>
      <c r="F1124" t="s">
        <v>6</v>
      </c>
    </row>
    <row r="1125" spans="1:6">
      <c r="A1125" t="s">
        <v>7</v>
      </c>
      <c r="B1125" t="s">
        <v>2311</v>
      </c>
      <c r="C1125" t="s">
        <v>2312</v>
      </c>
      <c r="D1125">
        <v>4</v>
      </c>
      <c r="E1125" t="s">
        <v>2313</v>
      </c>
      <c r="F1125">
        <v>0.95561357702349803</v>
      </c>
    </row>
    <row r="1126" spans="1:6">
      <c r="A1126" t="s">
        <v>7</v>
      </c>
      <c r="B1126" t="s">
        <v>2314</v>
      </c>
      <c r="C1126" t="s">
        <v>2315</v>
      </c>
      <c r="D1126">
        <v>7</v>
      </c>
      <c r="E1126" t="s">
        <v>2316</v>
      </c>
      <c r="F1126">
        <v>0.95561357702349803</v>
      </c>
    </row>
    <row r="1127" spans="1:6">
      <c r="A1127" t="s">
        <v>7</v>
      </c>
      <c r="B1127" t="s">
        <v>2317</v>
      </c>
      <c r="C1127" t="s">
        <v>2318</v>
      </c>
      <c r="D1127">
        <v>3</v>
      </c>
      <c r="E1127" t="s">
        <v>2319</v>
      </c>
      <c r="F1127">
        <v>0.95561357702349803</v>
      </c>
    </row>
    <row r="1128" spans="1:6">
      <c r="A1128" t="s">
        <v>7</v>
      </c>
      <c r="B1128" t="s">
        <v>2320</v>
      </c>
      <c r="C1128" t="s">
        <v>2321</v>
      </c>
      <c r="D1128">
        <v>15</v>
      </c>
      <c r="E1128" t="s">
        <v>2322</v>
      </c>
      <c r="F1128">
        <v>0.99867987520748802</v>
      </c>
    </row>
    <row r="1130" spans="1:6">
      <c r="A1130" t="s">
        <v>2323</v>
      </c>
      <c r="B1130" t="s">
        <v>2324</v>
      </c>
    </row>
    <row r="1131" spans="1:6">
      <c r="A1131" t="s">
        <v>2</v>
      </c>
      <c r="B1131" t="s">
        <v>3</v>
      </c>
      <c r="D1131" t="s">
        <v>4</v>
      </c>
      <c r="E1131" t="s">
        <v>5</v>
      </c>
      <c r="F1131" t="s">
        <v>6</v>
      </c>
    </row>
    <row r="1132" spans="1:6">
      <c r="A1132" t="s">
        <v>11</v>
      </c>
      <c r="B1132" t="s">
        <v>2325</v>
      </c>
      <c r="C1132" t="s">
        <v>2326</v>
      </c>
      <c r="D1132">
        <v>6</v>
      </c>
      <c r="E1132" t="s">
        <v>2327</v>
      </c>
      <c r="F1132">
        <v>0.96428571428571397</v>
      </c>
    </row>
    <row r="1133" spans="1:6">
      <c r="A1133" t="s">
        <v>23</v>
      </c>
      <c r="B1133" t="s">
        <v>1676</v>
      </c>
      <c r="C1133" t="s">
        <v>1677</v>
      </c>
      <c r="D1133">
        <v>8</v>
      </c>
      <c r="E1133" t="s">
        <v>1678</v>
      </c>
      <c r="F1133">
        <v>0.99365544167886699</v>
      </c>
    </row>
    <row r="1134" spans="1:6">
      <c r="A1134" t="s">
        <v>23</v>
      </c>
      <c r="B1134" t="s">
        <v>2328</v>
      </c>
      <c r="C1134" t="s">
        <v>2329</v>
      </c>
      <c r="D1134">
        <v>5</v>
      </c>
      <c r="E1134" t="s">
        <v>2330</v>
      </c>
      <c r="F1134">
        <v>0.99365544167886699</v>
      </c>
    </row>
    <row r="1136" spans="1:6">
      <c r="A1136" t="s">
        <v>2331</v>
      </c>
      <c r="B1136" t="s">
        <v>2332</v>
      </c>
    </row>
    <row r="1137" spans="1:6">
      <c r="A1137" t="s">
        <v>2</v>
      </c>
      <c r="B1137" t="s">
        <v>3</v>
      </c>
      <c r="D1137" t="s">
        <v>4</v>
      </c>
      <c r="E1137" t="s">
        <v>5</v>
      </c>
      <c r="F1137" t="s">
        <v>6</v>
      </c>
    </row>
    <row r="1138" spans="1:6">
      <c r="A1138" t="s">
        <v>11</v>
      </c>
      <c r="B1138" t="s">
        <v>2333</v>
      </c>
      <c r="C1138" t="s">
        <v>2334</v>
      </c>
      <c r="D1138">
        <v>8</v>
      </c>
      <c r="E1138" t="s">
        <v>2335</v>
      </c>
      <c r="F1138">
        <v>0.96428571428571397</v>
      </c>
    </row>
    <row r="1139" spans="1:6">
      <c r="A1139" t="s">
        <v>11</v>
      </c>
      <c r="B1139" t="s">
        <v>2336</v>
      </c>
      <c r="C1139" t="s">
        <v>2337</v>
      </c>
      <c r="D1139">
        <v>8</v>
      </c>
      <c r="E1139" t="s">
        <v>2335</v>
      </c>
      <c r="F1139">
        <v>0.96428571428571397</v>
      </c>
    </row>
    <row r="1140" spans="1:6">
      <c r="A1140" t="s">
        <v>11</v>
      </c>
      <c r="B1140" t="s">
        <v>2338</v>
      </c>
      <c r="C1140" t="s">
        <v>2339</v>
      </c>
      <c r="D1140">
        <v>22</v>
      </c>
      <c r="E1140" t="s">
        <v>2340</v>
      </c>
      <c r="F1140">
        <v>0.96428571428571397</v>
      </c>
    </row>
    <row r="1142" spans="1:6">
      <c r="A1142" t="s">
        <v>2341</v>
      </c>
      <c r="B1142" t="s">
        <v>2342</v>
      </c>
    </row>
    <row r="1143" spans="1:6">
      <c r="A1143" t="s">
        <v>2</v>
      </c>
      <c r="B1143" t="s">
        <v>3</v>
      </c>
      <c r="D1143" t="s">
        <v>4</v>
      </c>
      <c r="E1143" t="s">
        <v>5</v>
      </c>
      <c r="F1143" t="s">
        <v>6</v>
      </c>
    </row>
    <row r="1144" spans="1:6">
      <c r="A1144" t="s">
        <v>35</v>
      </c>
      <c r="B1144" t="s">
        <v>1082</v>
      </c>
      <c r="D1144">
        <v>12</v>
      </c>
      <c r="E1144" t="s">
        <v>1083</v>
      </c>
      <c r="F1144">
        <v>0.86149651599024701</v>
      </c>
    </row>
    <row r="1145" spans="1:6">
      <c r="A1145" t="s">
        <v>23</v>
      </c>
      <c r="B1145" t="s">
        <v>1737</v>
      </c>
      <c r="C1145" t="s">
        <v>1738</v>
      </c>
      <c r="D1145">
        <v>7</v>
      </c>
      <c r="E1145" t="s">
        <v>1739</v>
      </c>
      <c r="F1145">
        <v>0.99365544167886699</v>
      </c>
    </row>
    <row r="1146" spans="1:6">
      <c r="A1146" t="s">
        <v>23</v>
      </c>
      <c r="B1146" t="s">
        <v>1740</v>
      </c>
      <c r="C1146" t="s">
        <v>1741</v>
      </c>
      <c r="D1146">
        <v>7</v>
      </c>
      <c r="E1146" t="s">
        <v>1739</v>
      </c>
      <c r="F1146">
        <v>0.99365544167886699</v>
      </c>
    </row>
    <row r="1147" spans="1:6">
      <c r="A1147" t="s">
        <v>23</v>
      </c>
      <c r="B1147" t="s">
        <v>2343</v>
      </c>
      <c r="C1147" t="s">
        <v>2344</v>
      </c>
      <c r="D1147">
        <v>3</v>
      </c>
      <c r="E1147" t="s">
        <v>2345</v>
      </c>
      <c r="F1147">
        <v>0.99365544167886699</v>
      </c>
    </row>
    <row r="1148" spans="1:6">
      <c r="A1148" t="s">
        <v>23</v>
      </c>
      <c r="B1148" t="s">
        <v>2346</v>
      </c>
      <c r="C1148" t="s">
        <v>2347</v>
      </c>
      <c r="D1148">
        <v>3</v>
      </c>
      <c r="E1148" t="s">
        <v>2345</v>
      </c>
      <c r="F1148">
        <v>0.99365544167886699</v>
      </c>
    </row>
    <row r="1149" spans="1:6">
      <c r="A1149" t="s">
        <v>23</v>
      </c>
      <c r="B1149" t="s">
        <v>2348</v>
      </c>
      <c r="C1149" t="s">
        <v>2349</v>
      </c>
      <c r="D1149">
        <v>3</v>
      </c>
      <c r="E1149" t="s">
        <v>2345</v>
      </c>
      <c r="F1149">
        <v>0.99365544167886699</v>
      </c>
    </row>
    <row r="1150" spans="1:6">
      <c r="A1150" t="s">
        <v>23</v>
      </c>
      <c r="B1150" t="s">
        <v>1769</v>
      </c>
      <c r="C1150" t="s">
        <v>1770</v>
      </c>
      <c r="D1150">
        <v>14</v>
      </c>
      <c r="E1150" t="s">
        <v>1771</v>
      </c>
      <c r="F1150">
        <v>0.99365544167886699</v>
      </c>
    </row>
    <row r="1151" spans="1:6">
      <c r="A1151" t="s">
        <v>23</v>
      </c>
      <c r="B1151" t="s">
        <v>2350</v>
      </c>
      <c r="C1151" t="s">
        <v>2351</v>
      </c>
      <c r="D1151">
        <v>5</v>
      </c>
      <c r="E1151" t="s">
        <v>2352</v>
      </c>
      <c r="F1151">
        <v>0.99365544167886699</v>
      </c>
    </row>
    <row r="1152" spans="1:6">
      <c r="A1152" t="s">
        <v>23</v>
      </c>
      <c r="B1152" t="s">
        <v>2353</v>
      </c>
      <c r="C1152" t="s">
        <v>2354</v>
      </c>
      <c r="D1152">
        <v>7</v>
      </c>
      <c r="E1152" t="s">
        <v>2355</v>
      </c>
      <c r="F1152">
        <v>0.99888961313209401</v>
      </c>
    </row>
    <row r="1154" spans="1:6">
      <c r="A1154" t="s">
        <v>2356</v>
      </c>
      <c r="B1154" t="s">
        <v>2357</v>
      </c>
    </row>
    <row r="1155" spans="1:6">
      <c r="A1155" t="s">
        <v>2</v>
      </c>
      <c r="B1155" t="s">
        <v>3</v>
      </c>
      <c r="D1155" t="s">
        <v>4</v>
      </c>
      <c r="E1155" t="s">
        <v>5</v>
      </c>
      <c r="F1155" t="s">
        <v>6</v>
      </c>
    </row>
    <row r="1156" spans="1:6">
      <c r="A1156" t="s">
        <v>11</v>
      </c>
      <c r="B1156" t="s">
        <v>2325</v>
      </c>
      <c r="C1156" t="s">
        <v>2326</v>
      </c>
      <c r="D1156">
        <v>6</v>
      </c>
      <c r="E1156" t="s">
        <v>2327</v>
      </c>
      <c r="F1156">
        <v>0.96428571428571397</v>
      </c>
    </row>
    <row r="1157" spans="1:6">
      <c r="A1157" t="s">
        <v>11</v>
      </c>
      <c r="B1157" t="s">
        <v>2358</v>
      </c>
      <c r="C1157" t="s">
        <v>2359</v>
      </c>
      <c r="D1157">
        <v>3</v>
      </c>
      <c r="E1157" t="s">
        <v>2360</v>
      </c>
      <c r="F1157">
        <v>0.96428571428571397</v>
      </c>
    </row>
    <row r="1158" spans="1:6">
      <c r="A1158" t="s">
        <v>11</v>
      </c>
      <c r="B1158" t="s">
        <v>2361</v>
      </c>
      <c r="C1158" t="s">
        <v>2362</v>
      </c>
      <c r="D1158">
        <v>3</v>
      </c>
      <c r="E1158" t="s">
        <v>2360</v>
      </c>
      <c r="F1158">
        <v>0.96428571428571397</v>
      </c>
    </row>
    <row r="1159" spans="1:6">
      <c r="A1159" t="s">
        <v>11</v>
      </c>
      <c r="B1159" t="s">
        <v>2363</v>
      </c>
      <c r="C1159" t="s">
        <v>2364</v>
      </c>
      <c r="D1159">
        <v>3</v>
      </c>
      <c r="E1159" t="s">
        <v>2360</v>
      </c>
      <c r="F1159">
        <v>0.96428571428571397</v>
      </c>
    </row>
    <row r="1161" spans="1:6">
      <c r="A1161" t="s">
        <v>2365</v>
      </c>
      <c r="B1161" t="s">
        <v>2366</v>
      </c>
    </row>
    <row r="1162" spans="1:6">
      <c r="A1162" t="s">
        <v>2</v>
      </c>
      <c r="B1162" t="s">
        <v>3</v>
      </c>
      <c r="D1162" t="s">
        <v>4</v>
      </c>
      <c r="E1162" t="s">
        <v>5</v>
      </c>
      <c r="F1162" t="s">
        <v>6</v>
      </c>
    </row>
    <row r="1163" spans="1:6">
      <c r="A1163" t="s">
        <v>23</v>
      </c>
      <c r="B1163" t="s">
        <v>2367</v>
      </c>
      <c r="C1163" t="s">
        <v>2368</v>
      </c>
      <c r="D1163">
        <v>3</v>
      </c>
      <c r="E1163" t="s">
        <v>2369</v>
      </c>
      <c r="F1163">
        <v>0.99365544167886699</v>
      </c>
    </row>
    <row r="1164" spans="1:6">
      <c r="A1164" t="s">
        <v>23</v>
      </c>
      <c r="B1164" t="s">
        <v>2370</v>
      </c>
      <c r="C1164" t="s">
        <v>2371</v>
      </c>
      <c r="D1164">
        <v>3</v>
      </c>
      <c r="E1164" t="s">
        <v>2369</v>
      </c>
      <c r="F1164">
        <v>0.99365544167886699</v>
      </c>
    </row>
    <row r="1165" spans="1:6">
      <c r="A1165" t="s">
        <v>23</v>
      </c>
      <c r="B1165" t="s">
        <v>2372</v>
      </c>
      <c r="C1165" t="s">
        <v>2373</v>
      </c>
      <c r="D1165">
        <v>3</v>
      </c>
      <c r="E1165" t="s">
        <v>2369</v>
      </c>
      <c r="F1165">
        <v>0.99365544167886699</v>
      </c>
    </row>
    <row r="1166" spans="1:6">
      <c r="A1166" t="s">
        <v>23</v>
      </c>
      <c r="B1166" t="s">
        <v>2374</v>
      </c>
      <c r="C1166" t="s">
        <v>2375</v>
      </c>
      <c r="D1166">
        <v>3</v>
      </c>
      <c r="E1166" t="s">
        <v>2369</v>
      </c>
      <c r="F1166">
        <v>0.99365544167886699</v>
      </c>
    </row>
    <row r="1167" spans="1:6">
      <c r="A1167" t="s">
        <v>35</v>
      </c>
      <c r="B1167" t="s">
        <v>2376</v>
      </c>
      <c r="D1167">
        <v>7</v>
      </c>
      <c r="E1167" t="s">
        <v>2377</v>
      </c>
      <c r="F1167">
        <v>0.9765625</v>
      </c>
    </row>
    <row r="1168" spans="1:6">
      <c r="A1168" t="s">
        <v>23</v>
      </c>
      <c r="B1168" t="s">
        <v>2179</v>
      </c>
      <c r="C1168" t="s">
        <v>2180</v>
      </c>
      <c r="D1168">
        <v>10</v>
      </c>
      <c r="E1168" t="s">
        <v>2181</v>
      </c>
      <c r="F1168">
        <v>0.99365544167886699</v>
      </c>
    </row>
    <row r="1169" spans="1:6">
      <c r="A1169" t="s">
        <v>23</v>
      </c>
      <c r="B1169" t="s">
        <v>2187</v>
      </c>
      <c r="C1169" t="s">
        <v>2188</v>
      </c>
      <c r="D1169">
        <v>11</v>
      </c>
      <c r="E1169" t="s">
        <v>2189</v>
      </c>
      <c r="F1169">
        <v>0.99365544167886699</v>
      </c>
    </row>
    <row r="1170" spans="1:6">
      <c r="A1170" t="s">
        <v>23</v>
      </c>
      <c r="B1170" t="s">
        <v>2378</v>
      </c>
      <c r="C1170" t="s">
        <v>2379</v>
      </c>
      <c r="D1170">
        <v>5</v>
      </c>
      <c r="E1170" t="s">
        <v>2380</v>
      </c>
      <c r="F1170">
        <v>0.99365544167886699</v>
      </c>
    </row>
    <row r="1172" spans="1:6">
      <c r="A1172" t="s">
        <v>2381</v>
      </c>
      <c r="B1172" t="s">
        <v>2382</v>
      </c>
    </row>
    <row r="1173" spans="1:6">
      <c r="A1173" t="s">
        <v>2</v>
      </c>
      <c r="B1173" t="s">
        <v>3</v>
      </c>
      <c r="D1173" t="s">
        <v>4</v>
      </c>
      <c r="E1173" t="s">
        <v>5</v>
      </c>
      <c r="F1173" t="s">
        <v>6</v>
      </c>
    </row>
    <row r="1174" spans="1:6">
      <c r="A1174" t="s">
        <v>23</v>
      </c>
      <c r="B1174" t="s">
        <v>2383</v>
      </c>
      <c r="C1174" t="s">
        <v>2384</v>
      </c>
      <c r="D1174">
        <v>6</v>
      </c>
      <c r="E1174" t="s">
        <v>2385</v>
      </c>
      <c r="F1174">
        <v>0.99365544167886699</v>
      </c>
    </row>
    <row r="1175" spans="1:6">
      <c r="A1175" t="s">
        <v>23</v>
      </c>
      <c r="B1175" t="s">
        <v>2386</v>
      </c>
      <c r="C1175" t="s">
        <v>2387</v>
      </c>
      <c r="D1175">
        <v>10</v>
      </c>
      <c r="E1175" t="s">
        <v>2388</v>
      </c>
      <c r="F1175">
        <v>0.99365544167886699</v>
      </c>
    </row>
    <row r="1176" spans="1:6">
      <c r="A1176" t="s">
        <v>23</v>
      </c>
      <c r="B1176" t="s">
        <v>2389</v>
      </c>
      <c r="C1176" t="s">
        <v>2390</v>
      </c>
      <c r="D1176">
        <v>12</v>
      </c>
      <c r="E1176" t="s">
        <v>2391</v>
      </c>
      <c r="F1176">
        <v>0.99365544167886699</v>
      </c>
    </row>
    <row r="1177" spans="1:6">
      <c r="A1177" t="s">
        <v>23</v>
      </c>
      <c r="B1177" t="s">
        <v>2392</v>
      </c>
      <c r="C1177" t="s">
        <v>2393</v>
      </c>
      <c r="D1177">
        <v>10</v>
      </c>
      <c r="E1177" t="s">
        <v>2388</v>
      </c>
      <c r="F1177">
        <v>0.99365544167886699</v>
      </c>
    </row>
    <row r="1178" spans="1:6">
      <c r="A1178" t="s">
        <v>23</v>
      </c>
      <c r="B1178" t="s">
        <v>2394</v>
      </c>
      <c r="C1178" t="s">
        <v>2395</v>
      </c>
      <c r="D1178">
        <v>15</v>
      </c>
      <c r="E1178" t="s">
        <v>2396</v>
      </c>
      <c r="F1178">
        <v>0.99365544167886699</v>
      </c>
    </row>
    <row r="1179" spans="1:6">
      <c r="A1179" t="s">
        <v>23</v>
      </c>
      <c r="B1179" t="s">
        <v>2397</v>
      </c>
      <c r="C1179" t="s">
        <v>2398</v>
      </c>
      <c r="D1179">
        <v>20</v>
      </c>
      <c r="E1179" t="s">
        <v>2399</v>
      </c>
      <c r="F1179">
        <v>0.99365544167886699</v>
      </c>
    </row>
    <row r="1180" spans="1:6">
      <c r="A1180" t="s">
        <v>23</v>
      </c>
      <c r="B1180" t="s">
        <v>2400</v>
      </c>
      <c r="C1180" t="s">
        <v>2401</v>
      </c>
      <c r="D1180">
        <v>19</v>
      </c>
      <c r="E1180" t="s">
        <v>2402</v>
      </c>
      <c r="F1180">
        <v>0.99365544167886699</v>
      </c>
    </row>
    <row r="1181" spans="1:6">
      <c r="A1181" t="s">
        <v>23</v>
      </c>
      <c r="B1181" t="s">
        <v>2403</v>
      </c>
      <c r="C1181" t="s">
        <v>2404</v>
      </c>
      <c r="D1181">
        <v>12</v>
      </c>
      <c r="E1181" t="s">
        <v>2391</v>
      </c>
      <c r="F1181">
        <v>0.99365544167886699</v>
      </c>
    </row>
    <row r="1182" spans="1:6">
      <c r="A1182" t="s">
        <v>23</v>
      </c>
      <c r="B1182" t="s">
        <v>2405</v>
      </c>
      <c r="C1182" t="s">
        <v>2406</v>
      </c>
      <c r="D1182">
        <v>26</v>
      </c>
      <c r="E1182" t="s">
        <v>2407</v>
      </c>
      <c r="F1182">
        <v>0.99365544167886699</v>
      </c>
    </row>
    <row r="1184" spans="1:6">
      <c r="A1184" t="s">
        <v>2408</v>
      </c>
      <c r="B1184" t="s">
        <v>2409</v>
      </c>
    </row>
    <row r="1185" spans="1:6">
      <c r="A1185" t="s">
        <v>2</v>
      </c>
      <c r="B1185" t="s">
        <v>3</v>
      </c>
      <c r="D1185" t="s">
        <v>4</v>
      </c>
      <c r="E1185" t="s">
        <v>5</v>
      </c>
      <c r="F1185" t="s">
        <v>6</v>
      </c>
    </row>
    <row r="1186" spans="1:6">
      <c r="A1186" t="s">
        <v>23</v>
      </c>
      <c r="B1186" t="s">
        <v>1620</v>
      </c>
      <c r="C1186" t="s">
        <v>1621</v>
      </c>
      <c r="D1186">
        <v>28</v>
      </c>
      <c r="E1186" t="s">
        <v>1622</v>
      </c>
      <c r="F1186">
        <v>0.99365544167886699</v>
      </c>
    </row>
    <row r="1187" spans="1:6">
      <c r="A1187" t="s">
        <v>7</v>
      </c>
      <c r="B1187" t="s">
        <v>2410</v>
      </c>
      <c r="C1187" t="s">
        <v>2411</v>
      </c>
      <c r="D1187">
        <v>3</v>
      </c>
      <c r="E1187" t="s">
        <v>2412</v>
      </c>
      <c r="F1187">
        <v>0.95561357702349803</v>
      </c>
    </row>
    <row r="1188" spans="1:6">
      <c r="A1188" t="s">
        <v>23</v>
      </c>
      <c r="B1188" t="s">
        <v>1648</v>
      </c>
      <c r="C1188" t="s">
        <v>1649</v>
      </c>
      <c r="D1188">
        <v>28</v>
      </c>
      <c r="E1188" t="s">
        <v>1622</v>
      </c>
      <c r="F1188">
        <v>0.99365544167886699</v>
      </c>
    </row>
    <row r="1189" spans="1:6">
      <c r="A1189" t="s">
        <v>7</v>
      </c>
      <c r="B1189" t="s">
        <v>2413</v>
      </c>
      <c r="C1189" t="s">
        <v>2414</v>
      </c>
      <c r="D1189">
        <v>5</v>
      </c>
      <c r="E1189" t="s">
        <v>2415</v>
      </c>
      <c r="F1189">
        <v>0.95561357702349803</v>
      </c>
    </row>
    <row r="1190" spans="1:6">
      <c r="A1190" t="s">
        <v>23</v>
      </c>
      <c r="B1190" t="s">
        <v>2416</v>
      </c>
      <c r="C1190" t="s">
        <v>2417</v>
      </c>
      <c r="D1190">
        <v>8</v>
      </c>
      <c r="E1190" t="s">
        <v>2418</v>
      </c>
      <c r="F1190">
        <v>0.99365544167886699</v>
      </c>
    </row>
    <row r="1191" spans="1:6">
      <c r="A1191" t="s">
        <v>23</v>
      </c>
      <c r="B1191" t="s">
        <v>2419</v>
      </c>
      <c r="C1191" t="s">
        <v>2420</v>
      </c>
      <c r="D1191">
        <v>7</v>
      </c>
      <c r="E1191" t="s">
        <v>2421</v>
      </c>
      <c r="F1191">
        <v>0.99365544167886699</v>
      </c>
    </row>
    <row r="1192" spans="1:6">
      <c r="A1192" t="s">
        <v>23</v>
      </c>
      <c r="B1192" t="s">
        <v>2422</v>
      </c>
      <c r="C1192" t="s">
        <v>2423</v>
      </c>
      <c r="D1192">
        <v>7</v>
      </c>
      <c r="E1192" t="s">
        <v>2421</v>
      </c>
      <c r="F1192">
        <v>0.99365544167886699</v>
      </c>
    </row>
    <row r="1193" spans="1:6">
      <c r="A1193" t="s">
        <v>23</v>
      </c>
      <c r="B1193" t="s">
        <v>2424</v>
      </c>
      <c r="C1193" t="s">
        <v>2425</v>
      </c>
      <c r="D1193">
        <v>8</v>
      </c>
      <c r="E1193" t="s">
        <v>2418</v>
      </c>
      <c r="F1193">
        <v>0.99365544167886699</v>
      </c>
    </row>
    <row r="1194" spans="1:6">
      <c r="A1194" t="s">
        <v>7</v>
      </c>
      <c r="B1194" t="s">
        <v>1099</v>
      </c>
      <c r="C1194" t="s">
        <v>1100</v>
      </c>
      <c r="D1194">
        <v>7</v>
      </c>
      <c r="E1194" t="s">
        <v>1101</v>
      </c>
      <c r="F1194">
        <v>0.95561357702349803</v>
      </c>
    </row>
    <row r="1195" spans="1:6">
      <c r="A1195" t="s">
        <v>23</v>
      </c>
      <c r="B1195" t="s">
        <v>2426</v>
      </c>
      <c r="C1195" t="s">
        <v>2427</v>
      </c>
      <c r="D1195">
        <v>13</v>
      </c>
      <c r="E1195" t="s">
        <v>2428</v>
      </c>
      <c r="F1195">
        <v>0.99498657736691498</v>
      </c>
    </row>
    <row r="1197" spans="1:6">
      <c r="A1197" t="s">
        <v>2429</v>
      </c>
      <c r="B1197" t="s">
        <v>2430</v>
      </c>
    </row>
    <row r="1198" spans="1:6">
      <c r="A1198" t="s">
        <v>2</v>
      </c>
      <c r="B1198" t="s">
        <v>3</v>
      </c>
      <c r="D1198" t="s">
        <v>4</v>
      </c>
      <c r="E1198" t="s">
        <v>5</v>
      </c>
      <c r="F1198" t="s">
        <v>6</v>
      </c>
    </row>
    <row r="1199" spans="1:6">
      <c r="A1199" t="s">
        <v>23</v>
      </c>
      <c r="B1199" t="s">
        <v>2431</v>
      </c>
      <c r="C1199" t="s">
        <v>2432</v>
      </c>
      <c r="D1199">
        <v>3</v>
      </c>
      <c r="E1199" t="s">
        <v>2433</v>
      </c>
      <c r="F1199">
        <v>0.99365544167886699</v>
      </c>
    </row>
    <row r="1200" spans="1:6">
      <c r="A1200" t="s">
        <v>23</v>
      </c>
      <c r="B1200" t="s">
        <v>1642</v>
      </c>
      <c r="C1200" t="s">
        <v>1643</v>
      </c>
      <c r="D1200">
        <v>52</v>
      </c>
      <c r="E1200" t="s">
        <v>1644</v>
      </c>
      <c r="F1200">
        <v>0.99365544167886699</v>
      </c>
    </row>
    <row r="1201" spans="1:6">
      <c r="A1201" t="s">
        <v>23</v>
      </c>
      <c r="B1201" t="s">
        <v>2434</v>
      </c>
      <c r="C1201" t="s">
        <v>2435</v>
      </c>
      <c r="D1201">
        <v>3</v>
      </c>
      <c r="E1201" t="s">
        <v>2433</v>
      </c>
      <c r="F1201">
        <v>0.99365544167886699</v>
      </c>
    </row>
    <row r="1202" spans="1:6">
      <c r="A1202" t="s">
        <v>23</v>
      </c>
      <c r="B1202" t="s">
        <v>2436</v>
      </c>
      <c r="C1202" t="s">
        <v>2437</v>
      </c>
      <c r="D1202">
        <v>13</v>
      </c>
      <c r="E1202" t="s">
        <v>2438</v>
      </c>
      <c r="F1202">
        <v>0.99365544167886699</v>
      </c>
    </row>
    <row r="1203" spans="1:6">
      <c r="A1203" t="s">
        <v>23</v>
      </c>
      <c r="B1203" t="s">
        <v>2439</v>
      </c>
      <c r="C1203" t="s">
        <v>2440</v>
      </c>
      <c r="D1203">
        <v>12</v>
      </c>
      <c r="E1203" t="s">
        <v>2441</v>
      </c>
      <c r="F1203">
        <v>0.99365544167886699</v>
      </c>
    </row>
    <row r="1204" spans="1:6">
      <c r="A1204" t="s">
        <v>23</v>
      </c>
      <c r="B1204" t="s">
        <v>2442</v>
      </c>
      <c r="C1204" t="s">
        <v>2443</v>
      </c>
      <c r="D1204">
        <v>3</v>
      </c>
      <c r="E1204" t="s">
        <v>2444</v>
      </c>
      <c r="F1204">
        <v>0.99365544167886699</v>
      </c>
    </row>
    <row r="1205" spans="1:6">
      <c r="A1205" t="s">
        <v>23</v>
      </c>
      <c r="B1205" t="s">
        <v>2445</v>
      </c>
      <c r="C1205" t="s">
        <v>2446</v>
      </c>
      <c r="D1205">
        <v>15</v>
      </c>
      <c r="E1205" t="s">
        <v>2447</v>
      </c>
      <c r="F1205">
        <v>0.99365544167886699</v>
      </c>
    </row>
    <row r="1207" spans="1:6">
      <c r="A1207" t="s">
        <v>2448</v>
      </c>
      <c r="B1207" t="s">
        <v>2449</v>
      </c>
    </row>
    <row r="1208" spans="1:6">
      <c r="A1208" t="s">
        <v>2</v>
      </c>
      <c r="B1208" t="s">
        <v>3</v>
      </c>
      <c r="D1208" t="s">
        <v>4</v>
      </c>
      <c r="E1208" t="s">
        <v>5</v>
      </c>
      <c r="F1208" t="s">
        <v>6</v>
      </c>
    </row>
    <row r="1209" spans="1:6">
      <c r="A1209" t="s">
        <v>7</v>
      </c>
      <c r="B1209" t="s">
        <v>1586</v>
      </c>
      <c r="C1209" t="s">
        <v>1587</v>
      </c>
      <c r="D1209">
        <v>9</v>
      </c>
      <c r="E1209" t="s">
        <v>1588</v>
      </c>
      <c r="F1209">
        <v>0.95561357702349803</v>
      </c>
    </row>
    <row r="1210" spans="1:6">
      <c r="A1210" t="s">
        <v>7</v>
      </c>
      <c r="B1210" t="s">
        <v>2450</v>
      </c>
      <c r="C1210" t="s">
        <v>2451</v>
      </c>
      <c r="D1210">
        <v>6</v>
      </c>
      <c r="E1210" t="s">
        <v>2452</v>
      </c>
      <c r="F1210">
        <v>0.95561357702349803</v>
      </c>
    </row>
    <row r="1211" spans="1:6">
      <c r="A1211" t="s">
        <v>7</v>
      </c>
      <c r="B1211" t="s">
        <v>2453</v>
      </c>
      <c r="C1211" t="s">
        <v>2454</v>
      </c>
      <c r="D1211">
        <v>4</v>
      </c>
      <c r="E1211" t="s">
        <v>2455</v>
      </c>
      <c r="F1211">
        <v>0.95561357702349803</v>
      </c>
    </row>
    <row r="1212" spans="1:6">
      <c r="A1212" t="s">
        <v>23</v>
      </c>
      <c r="B1212" t="s">
        <v>2456</v>
      </c>
      <c r="C1212" t="s">
        <v>2457</v>
      </c>
      <c r="D1212">
        <v>5</v>
      </c>
      <c r="E1212" t="s">
        <v>2458</v>
      </c>
      <c r="F1212">
        <v>0.99365544167886699</v>
      </c>
    </row>
    <row r="1213" spans="1:6">
      <c r="A1213" t="s">
        <v>7</v>
      </c>
      <c r="B1213" t="s">
        <v>2459</v>
      </c>
      <c r="C1213" t="s">
        <v>2460</v>
      </c>
      <c r="D1213">
        <v>5</v>
      </c>
      <c r="E1213" t="s">
        <v>2461</v>
      </c>
      <c r="F1213">
        <v>0.95561357702349803</v>
      </c>
    </row>
    <row r="1214" spans="1:6">
      <c r="A1214" t="s">
        <v>23</v>
      </c>
      <c r="B1214" t="s">
        <v>2462</v>
      </c>
      <c r="C1214" t="s">
        <v>2463</v>
      </c>
      <c r="D1214">
        <v>7</v>
      </c>
      <c r="E1214" t="s">
        <v>2464</v>
      </c>
      <c r="F1214">
        <v>0.99365544167886699</v>
      </c>
    </row>
    <row r="1215" spans="1:6">
      <c r="A1215" t="s">
        <v>7</v>
      </c>
      <c r="B1215" t="s">
        <v>2465</v>
      </c>
      <c r="C1215" t="s">
        <v>2466</v>
      </c>
      <c r="D1215">
        <v>15</v>
      </c>
      <c r="E1215" t="s">
        <v>2467</v>
      </c>
      <c r="F1215">
        <v>0.95561357702349803</v>
      </c>
    </row>
    <row r="1216" spans="1:6">
      <c r="A1216" t="s">
        <v>7</v>
      </c>
      <c r="B1216" t="s">
        <v>2468</v>
      </c>
      <c r="C1216" t="s">
        <v>2469</v>
      </c>
      <c r="D1216">
        <v>14</v>
      </c>
      <c r="E1216" t="s">
        <v>2470</v>
      </c>
      <c r="F1216">
        <v>0.95561357702349803</v>
      </c>
    </row>
    <row r="1217" spans="1:6">
      <c r="A1217" t="s">
        <v>7</v>
      </c>
      <c r="B1217" t="s">
        <v>2471</v>
      </c>
      <c r="C1217" t="s">
        <v>2472</v>
      </c>
      <c r="D1217">
        <v>11</v>
      </c>
      <c r="E1217" t="s">
        <v>2473</v>
      </c>
      <c r="F1217">
        <v>0.99237909600776497</v>
      </c>
    </row>
    <row r="1218" spans="1:6">
      <c r="A1218" t="s">
        <v>7</v>
      </c>
      <c r="B1218" t="s">
        <v>2474</v>
      </c>
      <c r="C1218" t="s">
        <v>2475</v>
      </c>
      <c r="D1218">
        <v>5</v>
      </c>
      <c r="E1218" t="s">
        <v>2476</v>
      </c>
      <c r="F1218">
        <v>0.99395510601403803</v>
      </c>
    </row>
    <row r="1219" spans="1:6">
      <c r="A1219" t="s">
        <v>7</v>
      </c>
      <c r="B1219" t="s">
        <v>2477</v>
      </c>
      <c r="C1219" t="s">
        <v>2478</v>
      </c>
      <c r="D1219">
        <v>25</v>
      </c>
      <c r="E1219" t="s">
        <v>2479</v>
      </c>
      <c r="F1219">
        <v>0.99696486706299103</v>
      </c>
    </row>
    <row r="1221" spans="1:6">
      <c r="A1221" t="s">
        <v>2480</v>
      </c>
      <c r="B1221" t="s">
        <v>2481</v>
      </c>
    </row>
    <row r="1222" spans="1:6">
      <c r="A1222" t="s">
        <v>2</v>
      </c>
      <c r="B1222" t="s">
        <v>3</v>
      </c>
      <c r="D1222" t="s">
        <v>4</v>
      </c>
      <c r="E1222" t="s">
        <v>5</v>
      </c>
      <c r="F1222" t="s">
        <v>6</v>
      </c>
    </row>
    <row r="1223" spans="1:6">
      <c r="A1223" t="s">
        <v>11</v>
      </c>
      <c r="B1223" t="s">
        <v>2482</v>
      </c>
      <c r="C1223" t="s">
        <v>2483</v>
      </c>
      <c r="D1223">
        <v>7</v>
      </c>
      <c r="E1223" t="s">
        <v>2484</v>
      </c>
      <c r="F1223">
        <v>0.96428571428571397</v>
      </c>
    </row>
    <row r="1224" spans="1:6">
      <c r="A1224" t="s">
        <v>11</v>
      </c>
      <c r="B1224" t="s">
        <v>2485</v>
      </c>
      <c r="C1224" t="s">
        <v>2486</v>
      </c>
      <c r="D1224">
        <v>7</v>
      </c>
      <c r="E1224" t="s">
        <v>2484</v>
      </c>
      <c r="F1224">
        <v>0.96428571428571397</v>
      </c>
    </row>
    <row r="1225" spans="1:6">
      <c r="A1225" t="s">
        <v>11</v>
      </c>
      <c r="B1225" t="s">
        <v>2338</v>
      </c>
      <c r="C1225" t="s">
        <v>2339</v>
      </c>
      <c r="D1225">
        <v>22</v>
      </c>
      <c r="E1225" t="s">
        <v>2340</v>
      </c>
      <c r="F1225">
        <v>0.96428571428571397</v>
      </c>
    </row>
    <row r="1227" spans="1:6">
      <c r="A1227" t="s">
        <v>2487</v>
      </c>
      <c r="B1227" t="s">
        <v>2488</v>
      </c>
    </row>
    <row r="1228" spans="1:6">
      <c r="A1228" t="s">
        <v>2</v>
      </c>
      <c r="B1228" t="s">
        <v>3</v>
      </c>
      <c r="D1228" t="s">
        <v>4</v>
      </c>
      <c r="E1228" t="s">
        <v>5</v>
      </c>
      <c r="F1228" t="s">
        <v>6</v>
      </c>
    </row>
    <row r="1229" spans="1:6">
      <c r="A1229" t="s">
        <v>11</v>
      </c>
      <c r="B1229" t="s">
        <v>2489</v>
      </c>
      <c r="C1229" t="s">
        <v>2490</v>
      </c>
      <c r="D1229">
        <v>6</v>
      </c>
      <c r="E1229" t="s">
        <v>2491</v>
      </c>
      <c r="F1229">
        <v>0.96428571428571397</v>
      </c>
    </row>
    <row r="1230" spans="1:6">
      <c r="A1230" t="s">
        <v>11</v>
      </c>
      <c r="B1230" t="s">
        <v>2492</v>
      </c>
      <c r="C1230" t="s">
        <v>2493</v>
      </c>
      <c r="D1230">
        <v>4</v>
      </c>
      <c r="E1230" t="s">
        <v>2494</v>
      </c>
      <c r="F1230">
        <v>0.96428571428571397</v>
      </c>
    </row>
    <row r="1231" spans="1:6">
      <c r="A1231" t="s">
        <v>11</v>
      </c>
      <c r="B1231" t="s">
        <v>2495</v>
      </c>
      <c r="C1231" t="s">
        <v>2496</v>
      </c>
      <c r="D1231">
        <v>4</v>
      </c>
      <c r="E1231" t="s">
        <v>2494</v>
      </c>
      <c r="F1231">
        <v>0.96428571428571397</v>
      </c>
    </row>
    <row r="1232" spans="1:6">
      <c r="A1232" t="s">
        <v>11</v>
      </c>
      <c r="B1232" t="s">
        <v>2497</v>
      </c>
      <c r="C1232" t="s">
        <v>2498</v>
      </c>
      <c r="D1232">
        <v>3</v>
      </c>
      <c r="E1232" t="s">
        <v>2499</v>
      </c>
      <c r="F1232">
        <v>0.96428571428571397</v>
      </c>
    </row>
    <row r="1233" spans="1:6">
      <c r="A1233" t="s">
        <v>11</v>
      </c>
      <c r="B1233" t="s">
        <v>2500</v>
      </c>
      <c r="C1233" t="s">
        <v>2501</v>
      </c>
      <c r="D1233">
        <v>5</v>
      </c>
      <c r="E1233" t="s">
        <v>2502</v>
      </c>
      <c r="F1233">
        <v>0.96428571428571397</v>
      </c>
    </row>
    <row r="1235" spans="1:6">
      <c r="A1235" t="s">
        <v>2503</v>
      </c>
      <c r="B1235" t="s">
        <v>2504</v>
      </c>
    </row>
    <row r="1236" spans="1:6">
      <c r="A1236" t="s">
        <v>2</v>
      </c>
      <c r="B1236" t="s">
        <v>3</v>
      </c>
      <c r="D1236" t="s">
        <v>4</v>
      </c>
      <c r="E1236" t="s">
        <v>5</v>
      </c>
      <c r="F1236" t="s">
        <v>6</v>
      </c>
    </row>
    <row r="1237" spans="1:6">
      <c r="A1237" t="s">
        <v>11</v>
      </c>
      <c r="B1237" t="s">
        <v>1519</v>
      </c>
      <c r="C1237" t="s">
        <v>1520</v>
      </c>
      <c r="D1237">
        <v>12</v>
      </c>
      <c r="E1237" t="s">
        <v>1521</v>
      </c>
      <c r="F1237">
        <v>0.96428571428571397</v>
      </c>
    </row>
    <row r="1238" spans="1:6">
      <c r="A1238" t="s">
        <v>11</v>
      </c>
      <c r="B1238" t="s">
        <v>2505</v>
      </c>
      <c r="C1238" t="s">
        <v>2506</v>
      </c>
      <c r="D1238">
        <v>3</v>
      </c>
      <c r="E1238" t="s">
        <v>2507</v>
      </c>
      <c r="F1238">
        <v>0.96428571428571397</v>
      </c>
    </row>
    <row r="1239" spans="1:6">
      <c r="A1239" t="s">
        <v>11</v>
      </c>
      <c r="B1239" t="s">
        <v>2508</v>
      </c>
      <c r="C1239" t="s">
        <v>2509</v>
      </c>
      <c r="D1239">
        <v>3</v>
      </c>
      <c r="E1239" t="s">
        <v>2507</v>
      </c>
      <c r="F1239">
        <v>0.96428571428571397</v>
      </c>
    </row>
    <row r="1240" spans="1:6">
      <c r="A1240" t="s">
        <v>11</v>
      </c>
      <c r="B1240" t="s">
        <v>2510</v>
      </c>
      <c r="C1240" t="s">
        <v>2511</v>
      </c>
      <c r="D1240">
        <v>3</v>
      </c>
      <c r="E1240" t="s">
        <v>2512</v>
      </c>
      <c r="F1240">
        <v>0.96428571428571397</v>
      </c>
    </row>
    <row r="1241" spans="1:6">
      <c r="A1241" t="s">
        <v>11</v>
      </c>
      <c r="B1241" t="s">
        <v>2513</v>
      </c>
      <c r="C1241" t="s">
        <v>2514</v>
      </c>
      <c r="D1241">
        <v>5</v>
      </c>
      <c r="E1241" t="s">
        <v>2515</v>
      </c>
      <c r="F1241">
        <v>0.96428571428571397</v>
      </c>
    </row>
    <row r="1242" spans="1:6">
      <c r="A1242" t="s">
        <v>11</v>
      </c>
      <c r="B1242" t="s">
        <v>2516</v>
      </c>
      <c r="C1242" t="s">
        <v>2517</v>
      </c>
      <c r="D1242">
        <v>8</v>
      </c>
      <c r="E1242" t="s">
        <v>2518</v>
      </c>
      <c r="F1242">
        <v>0.96428571428571397</v>
      </c>
    </row>
    <row r="1244" spans="1:6">
      <c r="A1244" t="s">
        <v>2519</v>
      </c>
      <c r="B1244" t="s">
        <v>2520</v>
      </c>
    </row>
    <row r="1245" spans="1:6">
      <c r="A1245" t="s">
        <v>2</v>
      </c>
      <c r="B1245" t="s">
        <v>3</v>
      </c>
      <c r="D1245" t="s">
        <v>4</v>
      </c>
      <c r="E1245" t="s">
        <v>5</v>
      </c>
      <c r="F1245" t="s">
        <v>6</v>
      </c>
    </row>
    <row r="1246" spans="1:6">
      <c r="A1246" t="s">
        <v>23</v>
      </c>
      <c r="B1246" t="s">
        <v>2521</v>
      </c>
      <c r="C1246" t="s">
        <v>2522</v>
      </c>
      <c r="D1246">
        <v>3</v>
      </c>
      <c r="E1246" t="s">
        <v>2523</v>
      </c>
      <c r="F1246">
        <v>0.99365544167886699</v>
      </c>
    </row>
    <row r="1247" spans="1:6">
      <c r="A1247" t="s">
        <v>23</v>
      </c>
      <c r="B1247" t="s">
        <v>2524</v>
      </c>
      <c r="C1247" t="s">
        <v>2525</v>
      </c>
      <c r="D1247">
        <v>3</v>
      </c>
      <c r="E1247" t="s">
        <v>2523</v>
      </c>
      <c r="F1247">
        <v>0.99365544167886699</v>
      </c>
    </row>
    <row r="1248" spans="1:6">
      <c r="A1248" t="s">
        <v>35</v>
      </c>
      <c r="B1248" t="s">
        <v>2526</v>
      </c>
      <c r="D1248">
        <v>6</v>
      </c>
      <c r="E1248" t="s">
        <v>2527</v>
      </c>
      <c r="F1248">
        <v>0.9765625</v>
      </c>
    </row>
    <row r="1249" spans="1:6">
      <c r="A1249" t="s">
        <v>23</v>
      </c>
      <c r="B1249" t="s">
        <v>2155</v>
      </c>
      <c r="C1249" t="s">
        <v>2156</v>
      </c>
      <c r="D1249">
        <v>6</v>
      </c>
      <c r="E1249" t="s">
        <v>2157</v>
      </c>
      <c r="F1249">
        <v>0.99365544167886699</v>
      </c>
    </row>
    <row r="1250" spans="1:6">
      <c r="A1250" t="s">
        <v>23</v>
      </c>
      <c r="B1250" t="s">
        <v>2158</v>
      </c>
      <c r="C1250" t="s">
        <v>2159</v>
      </c>
      <c r="D1250">
        <v>6</v>
      </c>
      <c r="E1250" t="s">
        <v>2157</v>
      </c>
      <c r="F1250">
        <v>0.99365544167886699</v>
      </c>
    </row>
    <row r="1251" spans="1:6">
      <c r="A1251" t="s">
        <v>23</v>
      </c>
      <c r="B1251" t="s">
        <v>2528</v>
      </c>
      <c r="C1251" t="s">
        <v>2529</v>
      </c>
      <c r="D1251">
        <v>3</v>
      </c>
      <c r="E1251" t="s">
        <v>2523</v>
      </c>
      <c r="F1251">
        <v>0.99365544167886699</v>
      </c>
    </row>
    <row r="1252" spans="1:6">
      <c r="A1252" t="s">
        <v>23</v>
      </c>
      <c r="B1252" t="s">
        <v>2530</v>
      </c>
      <c r="C1252" t="s">
        <v>2531</v>
      </c>
      <c r="D1252">
        <v>3</v>
      </c>
      <c r="E1252" t="s">
        <v>2523</v>
      </c>
      <c r="F1252">
        <v>0.99365544167886699</v>
      </c>
    </row>
    <row r="1253" spans="1:6">
      <c r="A1253" t="s">
        <v>23</v>
      </c>
      <c r="B1253" t="s">
        <v>2165</v>
      </c>
      <c r="C1253" t="s">
        <v>2166</v>
      </c>
      <c r="D1253">
        <v>6</v>
      </c>
      <c r="E1253" t="s">
        <v>2157</v>
      </c>
      <c r="F1253">
        <v>0.99365544167886699</v>
      </c>
    </row>
    <row r="1254" spans="1:6">
      <c r="A1254" t="s">
        <v>23</v>
      </c>
      <c r="B1254" t="s">
        <v>2168</v>
      </c>
      <c r="C1254" t="s">
        <v>2169</v>
      </c>
      <c r="D1254">
        <v>8</v>
      </c>
      <c r="E1254" t="s">
        <v>2170</v>
      </c>
      <c r="F1254">
        <v>0.99365544167886699</v>
      </c>
    </row>
    <row r="1255" spans="1:6">
      <c r="A1255" t="s">
        <v>23</v>
      </c>
      <c r="B1255" t="s">
        <v>2532</v>
      </c>
      <c r="C1255" t="s">
        <v>2533</v>
      </c>
      <c r="D1255">
        <v>3</v>
      </c>
      <c r="E1255" t="s">
        <v>2523</v>
      </c>
      <c r="F1255">
        <v>0.99365544167886699</v>
      </c>
    </row>
    <row r="1256" spans="1:6">
      <c r="A1256" t="s">
        <v>23</v>
      </c>
      <c r="B1256" t="s">
        <v>2534</v>
      </c>
      <c r="C1256" t="s">
        <v>2535</v>
      </c>
      <c r="D1256">
        <v>3</v>
      </c>
      <c r="E1256" t="s">
        <v>2523</v>
      </c>
      <c r="F1256">
        <v>0.99365544167886699</v>
      </c>
    </row>
    <row r="1257" spans="1:6">
      <c r="A1257" t="s">
        <v>23</v>
      </c>
      <c r="B1257" t="s">
        <v>2173</v>
      </c>
      <c r="C1257" t="s">
        <v>2174</v>
      </c>
      <c r="D1257">
        <v>14</v>
      </c>
      <c r="E1257" t="s">
        <v>2175</v>
      </c>
      <c r="F1257">
        <v>0.99365544167886699</v>
      </c>
    </row>
    <row r="1258" spans="1:6">
      <c r="A1258" t="s">
        <v>23</v>
      </c>
      <c r="B1258" t="s">
        <v>2176</v>
      </c>
      <c r="C1258" t="s">
        <v>2177</v>
      </c>
      <c r="D1258">
        <v>10</v>
      </c>
      <c r="E1258" t="s">
        <v>2178</v>
      </c>
      <c r="F1258">
        <v>0.99365544167886699</v>
      </c>
    </row>
    <row r="1259" spans="1:6">
      <c r="A1259" t="s">
        <v>23</v>
      </c>
      <c r="B1259" t="s">
        <v>2536</v>
      </c>
      <c r="C1259" t="s">
        <v>2537</v>
      </c>
      <c r="D1259">
        <v>3</v>
      </c>
      <c r="E1259" t="s">
        <v>2523</v>
      </c>
      <c r="F1259">
        <v>0.99365544167886699</v>
      </c>
    </row>
    <row r="1260" spans="1:6">
      <c r="A1260" t="s">
        <v>23</v>
      </c>
      <c r="B1260" t="s">
        <v>2182</v>
      </c>
      <c r="C1260" t="s">
        <v>2183</v>
      </c>
      <c r="D1260">
        <v>8</v>
      </c>
      <c r="E1260" t="s">
        <v>2170</v>
      </c>
      <c r="F1260">
        <v>0.99365544167886699</v>
      </c>
    </row>
    <row r="1261" spans="1:6">
      <c r="A1261" t="s">
        <v>23</v>
      </c>
      <c r="B1261" t="s">
        <v>2184</v>
      </c>
      <c r="C1261" t="s">
        <v>2185</v>
      </c>
      <c r="D1261">
        <v>12</v>
      </c>
      <c r="E1261" t="s">
        <v>2186</v>
      </c>
      <c r="F1261">
        <v>0.99365544167886699</v>
      </c>
    </row>
    <row r="1262" spans="1:6">
      <c r="A1262" t="s">
        <v>23</v>
      </c>
      <c r="B1262" t="s">
        <v>2538</v>
      </c>
      <c r="C1262" t="s">
        <v>2539</v>
      </c>
      <c r="D1262">
        <v>3</v>
      </c>
      <c r="E1262" t="s">
        <v>2523</v>
      </c>
      <c r="F1262">
        <v>0.99365544167886699</v>
      </c>
    </row>
    <row r="1263" spans="1:6">
      <c r="A1263" t="s">
        <v>23</v>
      </c>
      <c r="B1263" t="s">
        <v>2195</v>
      </c>
      <c r="C1263" t="s">
        <v>2196</v>
      </c>
      <c r="D1263">
        <v>8</v>
      </c>
      <c r="E1263" t="s">
        <v>2170</v>
      </c>
      <c r="F1263">
        <v>0.99365544167886699</v>
      </c>
    </row>
    <row r="1264" spans="1:6">
      <c r="A1264" t="s">
        <v>23</v>
      </c>
      <c r="B1264" t="s">
        <v>2201</v>
      </c>
      <c r="C1264" t="s">
        <v>2202</v>
      </c>
      <c r="D1264">
        <v>15</v>
      </c>
      <c r="E1264" t="s">
        <v>2203</v>
      </c>
      <c r="F1264">
        <v>0.99365544167886699</v>
      </c>
    </row>
    <row r="1265" spans="1:6">
      <c r="A1265" t="s">
        <v>23</v>
      </c>
      <c r="B1265" t="s">
        <v>2209</v>
      </c>
      <c r="C1265" t="s">
        <v>2210</v>
      </c>
      <c r="D1265">
        <v>14</v>
      </c>
      <c r="E1265" t="s">
        <v>2211</v>
      </c>
      <c r="F1265">
        <v>0.99365544167886699</v>
      </c>
    </row>
    <row r="1266" spans="1:6">
      <c r="A1266" t="s">
        <v>23</v>
      </c>
      <c r="B1266" t="s">
        <v>2212</v>
      </c>
      <c r="C1266" t="s">
        <v>2213</v>
      </c>
      <c r="D1266">
        <v>25</v>
      </c>
      <c r="E1266" t="s">
        <v>2214</v>
      </c>
      <c r="F1266">
        <v>0.99365544167886699</v>
      </c>
    </row>
    <row r="1267" spans="1:6">
      <c r="A1267" t="s">
        <v>23</v>
      </c>
      <c r="B1267" t="s">
        <v>2220</v>
      </c>
      <c r="C1267" t="s">
        <v>2221</v>
      </c>
      <c r="D1267">
        <v>15</v>
      </c>
      <c r="E1267" t="s">
        <v>2203</v>
      </c>
      <c r="F1267">
        <v>0.99365544167886699</v>
      </c>
    </row>
    <row r="1268" spans="1:6">
      <c r="A1268" t="s">
        <v>23</v>
      </c>
      <c r="B1268" t="s">
        <v>2224</v>
      </c>
      <c r="C1268" t="s">
        <v>2225</v>
      </c>
      <c r="D1268">
        <v>10</v>
      </c>
      <c r="E1268" t="s">
        <v>2178</v>
      </c>
      <c r="F1268">
        <v>0.99365544167886699</v>
      </c>
    </row>
    <row r="1269" spans="1:6">
      <c r="A1269" t="s">
        <v>23</v>
      </c>
      <c r="B1269" t="s">
        <v>2540</v>
      </c>
      <c r="C1269" t="s">
        <v>2541</v>
      </c>
      <c r="D1269">
        <v>3</v>
      </c>
      <c r="E1269" t="s">
        <v>2523</v>
      </c>
      <c r="F1269">
        <v>0.99365544167886699</v>
      </c>
    </row>
    <row r="1270" spans="1:6">
      <c r="A1270" t="s">
        <v>23</v>
      </c>
      <c r="B1270" t="s">
        <v>2542</v>
      </c>
      <c r="C1270" t="s">
        <v>2543</v>
      </c>
      <c r="D1270">
        <v>5</v>
      </c>
      <c r="E1270" t="s">
        <v>2544</v>
      </c>
      <c r="F1270">
        <v>0.99365544167886699</v>
      </c>
    </row>
    <row r="1271" spans="1:6">
      <c r="A1271" t="s">
        <v>23</v>
      </c>
      <c r="B1271" t="s">
        <v>2545</v>
      </c>
      <c r="C1271" t="s">
        <v>2546</v>
      </c>
      <c r="D1271">
        <v>3</v>
      </c>
      <c r="E1271" t="s">
        <v>2523</v>
      </c>
      <c r="F1271">
        <v>0.99365544167886699</v>
      </c>
    </row>
    <row r="1272" spans="1:6">
      <c r="A1272" t="s">
        <v>23</v>
      </c>
      <c r="B1272" t="s">
        <v>2547</v>
      </c>
      <c r="C1272" t="s">
        <v>2548</v>
      </c>
      <c r="D1272">
        <v>6</v>
      </c>
      <c r="E1272" t="s">
        <v>2549</v>
      </c>
      <c r="F1272">
        <v>0.99365544167886699</v>
      </c>
    </row>
    <row r="1273" spans="1:6">
      <c r="A1273" t="s">
        <v>23</v>
      </c>
      <c r="B1273" t="s">
        <v>2550</v>
      </c>
      <c r="C1273" t="s">
        <v>2551</v>
      </c>
      <c r="D1273">
        <v>3</v>
      </c>
      <c r="E1273" t="s">
        <v>2523</v>
      </c>
      <c r="F1273">
        <v>0.99365544167886699</v>
      </c>
    </row>
    <row r="1274" spans="1:6">
      <c r="A1274" t="s">
        <v>23</v>
      </c>
      <c r="B1274" t="s">
        <v>2552</v>
      </c>
      <c r="C1274" t="s">
        <v>2553</v>
      </c>
      <c r="D1274">
        <v>3</v>
      </c>
      <c r="E1274" t="s">
        <v>2523</v>
      </c>
      <c r="F1274">
        <v>0.99365544167886699</v>
      </c>
    </row>
    <row r="1275" spans="1:6">
      <c r="A1275" t="s">
        <v>23</v>
      </c>
      <c r="B1275" t="s">
        <v>2554</v>
      </c>
      <c r="C1275" t="s">
        <v>2555</v>
      </c>
      <c r="D1275">
        <v>3</v>
      </c>
      <c r="E1275" t="s">
        <v>2523</v>
      </c>
      <c r="F1275">
        <v>0.99479390299868098</v>
      </c>
    </row>
    <row r="1276" spans="1:6">
      <c r="A1276" t="s">
        <v>23</v>
      </c>
      <c r="B1276" t="s">
        <v>2239</v>
      </c>
      <c r="C1276" t="s">
        <v>2240</v>
      </c>
      <c r="D1276">
        <v>14</v>
      </c>
      <c r="E1276" t="s">
        <v>2241</v>
      </c>
      <c r="F1276">
        <v>0.998888084296917</v>
      </c>
    </row>
    <row r="1277" spans="1:6">
      <c r="A1277" t="s">
        <v>23</v>
      </c>
      <c r="B1277" t="s">
        <v>2556</v>
      </c>
      <c r="C1277" t="s">
        <v>2557</v>
      </c>
      <c r="D1277">
        <v>5</v>
      </c>
      <c r="E1277" t="s">
        <v>2558</v>
      </c>
      <c r="F1277">
        <v>0.99993464102555196</v>
      </c>
    </row>
    <row r="1279" spans="1:6">
      <c r="A1279" t="s">
        <v>2559</v>
      </c>
      <c r="B1279" t="s">
        <v>2560</v>
      </c>
    </row>
    <row r="1280" spans="1:6">
      <c r="A1280" t="s">
        <v>2</v>
      </c>
      <c r="B1280" t="s">
        <v>3</v>
      </c>
      <c r="D1280" t="s">
        <v>4</v>
      </c>
      <c r="E1280" t="s">
        <v>5</v>
      </c>
      <c r="F1280" t="s">
        <v>6</v>
      </c>
    </row>
    <row r="1281" spans="1:6">
      <c r="A1281" t="s">
        <v>23</v>
      </c>
      <c r="B1281" t="s">
        <v>2561</v>
      </c>
      <c r="C1281" t="s">
        <v>2562</v>
      </c>
      <c r="D1281">
        <v>4</v>
      </c>
      <c r="E1281" t="s">
        <v>2563</v>
      </c>
      <c r="F1281">
        <v>0.99365544167886699</v>
      </c>
    </row>
    <row r="1282" spans="1:6">
      <c r="A1282" t="s">
        <v>23</v>
      </c>
      <c r="B1282" t="s">
        <v>803</v>
      </c>
      <c r="C1282" t="s">
        <v>804</v>
      </c>
      <c r="D1282">
        <v>11</v>
      </c>
      <c r="E1282" t="s">
        <v>805</v>
      </c>
      <c r="F1282">
        <v>0.99365544167886699</v>
      </c>
    </row>
    <row r="1283" spans="1:6">
      <c r="A1283" t="s">
        <v>23</v>
      </c>
      <c r="B1283" t="s">
        <v>1337</v>
      </c>
      <c r="C1283" t="s">
        <v>1338</v>
      </c>
      <c r="D1283">
        <v>10</v>
      </c>
      <c r="E1283" t="s">
        <v>1339</v>
      </c>
      <c r="F1283">
        <v>0.99365544167886699</v>
      </c>
    </row>
    <row r="1284" spans="1:6">
      <c r="A1284" t="s">
        <v>23</v>
      </c>
      <c r="B1284" t="s">
        <v>2564</v>
      </c>
      <c r="C1284" t="s">
        <v>2565</v>
      </c>
      <c r="D1284">
        <v>4</v>
      </c>
      <c r="E1284" t="s">
        <v>2563</v>
      </c>
      <c r="F1284">
        <v>0.99365544167886699</v>
      </c>
    </row>
    <row r="1285" spans="1:6">
      <c r="A1285" t="s">
        <v>23</v>
      </c>
      <c r="B1285" t="s">
        <v>1814</v>
      </c>
      <c r="C1285" t="s">
        <v>1815</v>
      </c>
      <c r="D1285">
        <v>7</v>
      </c>
      <c r="E1285" t="s">
        <v>1816</v>
      </c>
      <c r="F1285">
        <v>0.99365544167886699</v>
      </c>
    </row>
    <row r="1286" spans="1:6">
      <c r="A1286" t="s">
        <v>23</v>
      </c>
      <c r="B1286" t="s">
        <v>1817</v>
      </c>
      <c r="C1286" t="s">
        <v>1818</v>
      </c>
      <c r="D1286">
        <v>10</v>
      </c>
      <c r="E1286" t="s">
        <v>1819</v>
      </c>
      <c r="F1286">
        <v>0.99365544167886699</v>
      </c>
    </row>
    <row r="1287" spans="1:6">
      <c r="A1287" t="s">
        <v>23</v>
      </c>
      <c r="B1287" t="s">
        <v>2566</v>
      </c>
      <c r="C1287" t="s">
        <v>2567</v>
      </c>
      <c r="D1287">
        <v>7</v>
      </c>
      <c r="E1287" t="s">
        <v>2568</v>
      </c>
      <c r="F1287">
        <v>0.99365544167886699</v>
      </c>
    </row>
    <row r="1288" spans="1:6">
      <c r="A1288" t="s">
        <v>23</v>
      </c>
      <c r="B1288" t="s">
        <v>2569</v>
      </c>
      <c r="C1288" t="s">
        <v>2570</v>
      </c>
      <c r="D1288">
        <v>5</v>
      </c>
      <c r="E1288" t="s">
        <v>2571</v>
      </c>
      <c r="F1288">
        <v>0.99365544167886699</v>
      </c>
    </row>
    <row r="1289" spans="1:6">
      <c r="A1289" t="s">
        <v>23</v>
      </c>
      <c r="B1289" t="s">
        <v>2572</v>
      </c>
      <c r="C1289" t="s">
        <v>2573</v>
      </c>
      <c r="D1289">
        <v>7</v>
      </c>
      <c r="E1289" t="s">
        <v>2568</v>
      </c>
      <c r="F1289">
        <v>0.99365544167886699</v>
      </c>
    </row>
    <row r="1290" spans="1:6">
      <c r="A1290" t="s">
        <v>23</v>
      </c>
      <c r="B1290" t="s">
        <v>1820</v>
      </c>
      <c r="C1290" t="s">
        <v>1821</v>
      </c>
      <c r="D1290">
        <v>15</v>
      </c>
      <c r="E1290" t="s">
        <v>1822</v>
      </c>
      <c r="F1290">
        <v>0.99365544167886699</v>
      </c>
    </row>
    <row r="1291" spans="1:6">
      <c r="A1291" t="s">
        <v>23</v>
      </c>
      <c r="B1291" t="s">
        <v>2574</v>
      </c>
      <c r="C1291" t="s">
        <v>2575</v>
      </c>
      <c r="D1291">
        <v>5</v>
      </c>
      <c r="E1291" t="s">
        <v>2576</v>
      </c>
      <c r="F1291">
        <v>0.99365544167886699</v>
      </c>
    </row>
    <row r="1292" spans="1:6">
      <c r="A1292" t="s">
        <v>23</v>
      </c>
      <c r="B1292" t="s">
        <v>2577</v>
      </c>
      <c r="C1292" t="s">
        <v>2578</v>
      </c>
      <c r="D1292">
        <v>4</v>
      </c>
      <c r="E1292" t="s">
        <v>2579</v>
      </c>
      <c r="F1292">
        <v>0.99365544167886699</v>
      </c>
    </row>
    <row r="1293" spans="1:6">
      <c r="A1293" t="s">
        <v>23</v>
      </c>
      <c r="B1293" t="s">
        <v>2580</v>
      </c>
      <c r="C1293" t="s">
        <v>2581</v>
      </c>
      <c r="D1293">
        <v>4</v>
      </c>
      <c r="E1293" t="s">
        <v>2579</v>
      </c>
      <c r="F1293">
        <v>0.99365544167886699</v>
      </c>
    </row>
    <row r="1294" spans="1:6">
      <c r="A1294" t="s">
        <v>23</v>
      </c>
      <c r="B1294" t="s">
        <v>2582</v>
      </c>
      <c r="C1294" t="s">
        <v>2583</v>
      </c>
      <c r="D1294">
        <v>4</v>
      </c>
      <c r="E1294" t="s">
        <v>2579</v>
      </c>
      <c r="F1294">
        <v>0.99365544167886699</v>
      </c>
    </row>
    <row r="1295" spans="1:6">
      <c r="A1295" t="s">
        <v>23</v>
      </c>
      <c r="B1295" t="s">
        <v>2584</v>
      </c>
      <c r="C1295" t="s">
        <v>2585</v>
      </c>
      <c r="D1295">
        <v>6</v>
      </c>
      <c r="E1295" t="s">
        <v>2586</v>
      </c>
      <c r="F1295">
        <v>0.99365544167886699</v>
      </c>
    </row>
    <row r="1296" spans="1:6">
      <c r="A1296" t="s">
        <v>23</v>
      </c>
      <c r="B1296" t="s">
        <v>2587</v>
      </c>
      <c r="C1296" t="s">
        <v>2588</v>
      </c>
      <c r="D1296">
        <v>3</v>
      </c>
      <c r="E1296" t="s">
        <v>2589</v>
      </c>
      <c r="F1296">
        <v>0.99365544167886699</v>
      </c>
    </row>
    <row r="1297" spans="1:6">
      <c r="A1297" t="s">
        <v>23</v>
      </c>
      <c r="B1297" t="s">
        <v>2590</v>
      </c>
      <c r="C1297" t="s">
        <v>2591</v>
      </c>
      <c r="D1297">
        <v>4</v>
      </c>
      <c r="E1297" t="s">
        <v>2579</v>
      </c>
      <c r="F1297">
        <v>0.99365544167886699</v>
      </c>
    </row>
    <row r="1298" spans="1:6">
      <c r="A1298" t="s">
        <v>23</v>
      </c>
      <c r="B1298" t="s">
        <v>2592</v>
      </c>
      <c r="C1298" t="s">
        <v>2593</v>
      </c>
      <c r="D1298">
        <v>25</v>
      </c>
      <c r="E1298" t="s">
        <v>2594</v>
      </c>
      <c r="F1298">
        <v>0.99365544167886699</v>
      </c>
    </row>
    <row r="1299" spans="1:6">
      <c r="A1299" t="s">
        <v>23</v>
      </c>
      <c r="B1299" t="s">
        <v>2595</v>
      </c>
      <c r="C1299" t="s">
        <v>2596</v>
      </c>
      <c r="D1299">
        <v>4</v>
      </c>
      <c r="E1299" t="s">
        <v>2579</v>
      </c>
      <c r="F1299">
        <v>0.99365544167886699</v>
      </c>
    </row>
    <row r="1300" spans="1:6">
      <c r="A1300" t="s">
        <v>23</v>
      </c>
      <c r="B1300" t="s">
        <v>2597</v>
      </c>
      <c r="C1300" t="s">
        <v>2598</v>
      </c>
      <c r="D1300">
        <v>4</v>
      </c>
      <c r="E1300" t="s">
        <v>2579</v>
      </c>
      <c r="F1300">
        <v>0.99365544167886699</v>
      </c>
    </row>
    <row r="1302" spans="1:6">
      <c r="A1302" t="s">
        <v>2599</v>
      </c>
      <c r="B1302" t="s">
        <v>2600</v>
      </c>
    </row>
    <row r="1303" spans="1:6">
      <c r="A1303" t="s">
        <v>2</v>
      </c>
      <c r="B1303" t="s">
        <v>3</v>
      </c>
      <c r="D1303" t="s">
        <v>4</v>
      </c>
      <c r="E1303" t="s">
        <v>5</v>
      </c>
      <c r="F1303" t="s">
        <v>6</v>
      </c>
    </row>
    <row r="1304" spans="1:6">
      <c r="A1304" t="s">
        <v>23</v>
      </c>
      <c r="B1304" t="s">
        <v>2299</v>
      </c>
      <c r="C1304" t="s">
        <v>2300</v>
      </c>
      <c r="D1304">
        <v>7</v>
      </c>
      <c r="E1304" t="s">
        <v>2301</v>
      </c>
      <c r="F1304">
        <v>0.99365544167886699</v>
      </c>
    </row>
    <row r="1305" spans="1:6">
      <c r="A1305" t="s">
        <v>23</v>
      </c>
      <c r="B1305" t="s">
        <v>2601</v>
      </c>
      <c r="C1305" t="s">
        <v>2602</v>
      </c>
      <c r="D1305">
        <v>3</v>
      </c>
      <c r="E1305" t="s">
        <v>2603</v>
      </c>
      <c r="F1305">
        <v>0.99365544167886699</v>
      </c>
    </row>
    <row r="1306" spans="1:6">
      <c r="A1306" t="s">
        <v>23</v>
      </c>
      <c r="B1306" t="s">
        <v>2604</v>
      </c>
      <c r="C1306" t="s">
        <v>2605</v>
      </c>
      <c r="D1306">
        <v>3</v>
      </c>
      <c r="E1306" t="s">
        <v>2603</v>
      </c>
      <c r="F1306">
        <v>0.99365544167886699</v>
      </c>
    </row>
    <row r="1307" spans="1:6">
      <c r="A1307" t="s">
        <v>23</v>
      </c>
      <c r="B1307" t="s">
        <v>2606</v>
      </c>
      <c r="C1307" t="s">
        <v>2607</v>
      </c>
      <c r="D1307">
        <v>3</v>
      </c>
      <c r="E1307" t="s">
        <v>2603</v>
      </c>
      <c r="F1307">
        <v>0.99365544167886699</v>
      </c>
    </row>
    <row r="1308" spans="1:6">
      <c r="A1308" t="s">
        <v>23</v>
      </c>
      <c r="B1308" t="s">
        <v>2608</v>
      </c>
      <c r="C1308" t="s">
        <v>2609</v>
      </c>
      <c r="D1308">
        <v>3</v>
      </c>
      <c r="E1308" t="s">
        <v>2603</v>
      </c>
      <c r="F1308">
        <v>0.99365544167886699</v>
      </c>
    </row>
    <row r="1310" spans="1:6">
      <c r="A1310" t="s">
        <v>2610</v>
      </c>
      <c r="B1310" t="s">
        <v>2611</v>
      </c>
    </row>
    <row r="1311" spans="1:6">
      <c r="A1311" t="s">
        <v>2</v>
      </c>
      <c r="B1311" t="s">
        <v>3</v>
      </c>
      <c r="D1311" t="s">
        <v>4</v>
      </c>
      <c r="E1311" t="s">
        <v>5</v>
      </c>
      <c r="F1311" t="s">
        <v>6</v>
      </c>
    </row>
    <row r="1312" spans="1:6">
      <c r="A1312" t="s">
        <v>11</v>
      </c>
      <c r="B1312" t="s">
        <v>2612</v>
      </c>
      <c r="C1312" t="s">
        <v>2613</v>
      </c>
      <c r="D1312">
        <v>5</v>
      </c>
      <c r="E1312" t="s">
        <v>2614</v>
      </c>
      <c r="F1312">
        <v>0.96428571428571397</v>
      </c>
    </row>
    <row r="1313" spans="1:6">
      <c r="A1313" t="s">
        <v>11</v>
      </c>
      <c r="B1313" t="s">
        <v>2615</v>
      </c>
      <c r="C1313" t="s">
        <v>2616</v>
      </c>
      <c r="D1313">
        <v>4</v>
      </c>
      <c r="E1313" t="s">
        <v>2617</v>
      </c>
      <c r="F1313">
        <v>0.96428571428571397</v>
      </c>
    </row>
    <row r="1314" spans="1:6">
      <c r="A1314" t="s">
        <v>11</v>
      </c>
      <c r="B1314" t="s">
        <v>2618</v>
      </c>
      <c r="C1314" t="s">
        <v>2619</v>
      </c>
      <c r="D1314">
        <v>3</v>
      </c>
      <c r="E1314" t="s">
        <v>2620</v>
      </c>
      <c r="F1314">
        <v>0.96428571428571397</v>
      </c>
    </row>
    <row r="1315" spans="1:6">
      <c r="A1315" t="s">
        <v>23</v>
      </c>
      <c r="B1315" t="s">
        <v>2621</v>
      </c>
      <c r="C1315" t="s">
        <v>2622</v>
      </c>
      <c r="D1315">
        <v>7</v>
      </c>
      <c r="E1315" t="s">
        <v>2623</v>
      </c>
      <c r="F1315">
        <v>0.99365544167886699</v>
      </c>
    </row>
    <row r="1316" spans="1:6">
      <c r="A1316" t="s">
        <v>35</v>
      </c>
      <c r="B1316" t="s">
        <v>2624</v>
      </c>
      <c r="D1316">
        <v>8</v>
      </c>
      <c r="E1316" t="s">
        <v>2625</v>
      </c>
      <c r="F1316">
        <v>0.9765625</v>
      </c>
    </row>
    <row r="1317" spans="1:6">
      <c r="A1317" t="s">
        <v>23</v>
      </c>
      <c r="B1317" t="s">
        <v>2626</v>
      </c>
      <c r="C1317" t="s">
        <v>2627</v>
      </c>
      <c r="D1317">
        <v>11</v>
      </c>
      <c r="E1317" t="s">
        <v>2628</v>
      </c>
      <c r="F1317">
        <v>0.99365544167886699</v>
      </c>
    </row>
    <row r="1318" spans="1:6">
      <c r="A1318" t="s">
        <v>35</v>
      </c>
      <c r="B1318" t="s">
        <v>2629</v>
      </c>
      <c r="D1318">
        <v>5</v>
      </c>
      <c r="E1318" t="s">
        <v>2630</v>
      </c>
      <c r="F1318">
        <v>0.98991290234199003</v>
      </c>
    </row>
    <row r="1320" spans="1:6">
      <c r="A1320" t="s">
        <v>2631</v>
      </c>
      <c r="B1320" t="s">
        <v>2632</v>
      </c>
    </row>
    <row r="1321" spans="1:6">
      <c r="A1321" t="s">
        <v>2</v>
      </c>
      <c r="B1321" t="s">
        <v>3</v>
      </c>
      <c r="D1321" t="s">
        <v>4</v>
      </c>
      <c r="E1321" t="s">
        <v>5</v>
      </c>
      <c r="F1321" t="s">
        <v>6</v>
      </c>
    </row>
    <row r="1322" spans="1:6">
      <c r="A1322" t="s">
        <v>23</v>
      </c>
      <c r="B1322" t="s">
        <v>2633</v>
      </c>
      <c r="C1322" t="s">
        <v>2634</v>
      </c>
      <c r="D1322">
        <v>3</v>
      </c>
      <c r="E1322" t="s">
        <v>2635</v>
      </c>
      <c r="F1322">
        <v>0.99365544167886699</v>
      </c>
    </row>
    <row r="1323" spans="1:6">
      <c r="A1323" t="s">
        <v>23</v>
      </c>
      <c r="B1323" t="s">
        <v>2636</v>
      </c>
      <c r="C1323" t="s">
        <v>2637</v>
      </c>
      <c r="D1323">
        <v>4</v>
      </c>
      <c r="E1323" t="s">
        <v>2638</v>
      </c>
      <c r="F1323">
        <v>0.99365544167886699</v>
      </c>
    </row>
    <row r="1324" spans="1:6">
      <c r="A1324" t="s">
        <v>23</v>
      </c>
      <c r="B1324" t="s">
        <v>2639</v>
      </c>
      <c r="C1324" t="s">
        <v>2640</v>
      </c>
      <c r="D1324">
        <v>4</v>
      </c>
      <c r="E1324" t="s">
        <v>2638</v>
      </c>
      <c r="F1324">
        <v>0.99365544167886699</v>
      </c>
    </row>
    <row r="1325" spans="1:6">
      <c r="A1325" t="s">
        <v>23</v>
      </c>
      <c r="B1325" t="s">
        <v>1301</v>
      </c>
      <c r="C1325" t="s">
        <v>1302</v>
      </c>
      <c r="D1325">
        <v>11</v>
      </c>
      <c r="E1325" t="s">
        <v>1303</v>
      </c>
      <c r="F1325">
        <v>0.99365544167886699</v>
      </c>
    </row>
    <row r="1326" spans="1:6">
      <c r="A1326" t="s">
        <v>23</v>
      </c>
      <c r="B1326" t="s">
        <v>2641</v>
      </c>
      <c r="C1326" t="s">
        <v>2642</v>
      </c>
      <c r="D1326">
        <v>14</v>
      </c>
      <c r="E1326" t="s">
        <v>2643</v>
      </c>
      <c r="F1326">
        <v>0.99365544167886699</v>
      </c>
    </row>
    <row r="1327" spans="1:6">
      <c r="A1327" t="s">
        <v>23</v>
      </c>
      <c r="B1327" t="s">
        <v>2644</v>
      </c>
      <c r="C1327" t="s">
        <v>2645</v>
      </c>
      <c r="D1327">
        <v>6</v>
      </c>
      <c r="E1327" t="s">
        <v>2646</v>
      </c>
      <c r="F1327">
        <v>0.99365544167886699</v>
      </c>
    </row>
    <row r="1328" spans="1:6">
      <c r="A1328" t="s">
        <v>23</v>
      </c>
      <c r="B1328" t="s">
        <v>2647</v>
      </c>
      <c r="C1328" t="s">
        <v>2648</v>
      </c>
      <c r="D1328">
        <v>7</v>
      </c>
      <c r="E1328" t="s">
        <v>2649</v>
      </c>
      <c r="F1328">
        <v>0.99384863935118195</v>
      </c>
    </row>
    <row r="1329" spans="1:6">
      <c r="A1329" t="s">
        <v>23</v>
      </c>
      <c r="B1329" t="s">
        <v>2650</v>
      </c>
      <c r="C1329" t="s">
        <v>2651</v>
      </c>
      <c r="D1329">
        <v>9</v>
      </c>
      <c r="E1329" t="s">
        <v>2652</v>
      </c>
      <c r="F1329">
        <v>0.99706758442390098</v>
      </c>
    </row>
    <row r="1331" spans="1:6">
      <c r="A1331" t="s">
        <v>2653</v>
      </c>
      <c r="B1331" t="s">
        <v>2654</v>
      </c>
    </row>
    <row r="1332" spans="1:6">
      <c r="A1332" t="s">
        <v>2</v>
      </c>
      <c r="B1332" t="s">
        <v>3</v>
      </c>
      <c r="D1332" t="s">
        <v>4</v>
      </c>
      <c r="E1332" t="s">
        <v>5</v>
      </c>
      <c r="F1332" t="s">
        <v>6</v>
      </c>
    </row>
    <row r="1333" spans="1:6">
      <c r="A1333" t="s">
        <v>23</v>
      </c>
      <c r="B1333" t="s">
        <v>2655</v>
      </c>
      <c r="C1333" t="s">
        <v>2656</v>
      </c>
      <c r="D1333">
        <v>20</v>
      </c>
      <c r="E1333" t="s">
        <v>2657</v>
      </c>
      <c r="F1333">
        <v>0.99365544167886699</v>
      </c>
    </row>
    <row r="1334" spans="1:6">
      <c r="A1334" t="s">
        <v>23</v>
      </c>
      <c r="B1334" t="s">
        <v>2658</v>
      </c>
      <c r="C1334" t="s">
        <v>2659</v>
      </c>
      <c r="D1334">
        <v>19</v>
      </c>
      <c r="E1334" t="s">
        <v>2660</v>
      </c>
      <c r="F1334">
        <v>0.99365544167886699</v>
      </c>
    </row>
    <row r="1335" spans="1:6">
      <c r="A1335" t="s">
        <v>23</v>
      </c>
      <c r="B1335" t="s">
        <v>2661</v>
      </c>
      <c r="C1335" t="s">
        <v>2662</v>
      </c>
      <c r="D1335">
        <v>6</v>
      </c>
      <c r="E1335" t="s">
        <v>2663</v>
      </c>
      <c r="F1335">
        <v>0.99365544167886699</v>
      </c>
    </row>
    <row r="1336" spans="1:6">
      <c r="A1336" t="s">
        <v>23</v>
      </c>
      <c r="B1336" t="s">
        <v>2664</v>
      </c>
      <c r="C1336" t="s">
        <v>2665</v>
      </c>
      <c r="D1336">
        <v>6</v>
      </c>
      <c r="E1336" t="s">
        <v>2663</v>
      </c>
      <c r="F1336">
        <v>0.99365544167886699</v>
      </c>
    </row>
    <row r="1337" spans="1:6">
      <c r="A1337" t="s">
        <v>23</v>
      </c>
      <c r="B1337" t="s">
        <v>2666</v>
      </c>
      <c r="C1337" t="s">
        <v>2667</v>
      </c>
      <c r="D1337">
        <v>6</v>
      </c>
      <c r="E1337" t="s">
        <v>2663</v>
      </c>
      <c r="F1337">
        <v>0.99365544167886699</v>
      </c>
    </row>
    <row r="1338" spans="1:6">
      <c r="A1338" t="s">
        <v>23</v>
      </c>
      <c r="B1338" t="s">
        <v>2668</v>
      </c>
      <c r="C1338" t="s">
        <v>2669</v>
      </c>
      <c r="D1338">
        <v>8</v>
      </c>
      <c r="E1338" t="s">
        <v>2670</v>
      </c>
      <c r="F1338">
        <v>0.99365544167886699</v>
      </c>
    </row>
    <row r="1339" spans="1:6">
      <c r="A1339" t="s">
        <v>23</v>
      </c>
      <c r="B1339" t="s">
        <v>2671</v>
      </c>
      <c r="C1339" t="s">
        <v>2672</v>
      </c>
      <c r="D1339">
        <v>16</v>
      </c>
      <c r="E1339" t="s">
        <v>2673</v>
      </c>
      <c r="F1339">
        <v>0.99365544167886699</v>
      </c>
    </row>
    <row r="1340" spans="1:6">
      <c r="A1340" t="s">
        <v>23</v>
      </c>
      <c r="B1340" t="s">
        <v>2674</v>
      </c>
      <c r="C1340" t="s">
        <v>2675</v>
      </c>
      <c r="D1340">
        <v>10</v>
      </c>
      <c r="E1340" t="s">
        <v>2676</v>
      </c>
      <c r="F1340">
        <v>0.99365544167886699</v>
      </c>
    </row>
    <row r="1341" spans="1:6">
      <c r="A1341" t="s">
        <v>23</v>
      </c>
      <c r="B1341" t="s">
        <v>2677</v>
      </c>
      <c r="C1341" t="s">
        <v>2678</v>
      </c>
      <c r="D1341">
        <v>10</v>
      </c>
      <c r="E1341" t="s">
        <v>2679</v>
      </c>
      <c r="F1341">
        <v>0.99365544167886699</v>
      </c>
    </row>
    <row r="1342" spans="1:6">
      <c r="A1342" t="s">
        <v>23</v>
      </c>
      <c r="B1342" t="s">
        <v>2680</v>
      </c>
      <c r="C1342" t="s">
        <v>2681</v>
      </c>
      <c r="D1342">
        <v>6</v>
      </c>
      <c r="E1342" t="s">
        <v>2663</v>
      </c>
      <c r="F1342">
        <v>0.99365544167886699</v>
      </c>
    </row>
    <row r="1343" spans="1:6">
      <c r="A1343" t="s">
        <v>23</v>
      </c>
      <c r="B1343" t="s">
        <v>2682</v>
      </c>
      <c r="C1343" t="s">
        <v>2683</v>
      </c>
      <c r="D1343">
        <v>20</v>
      </c>
      <c r="E1343" t="s">
        <v>2684</v>
      </c>
      <c r="F1343">
        <v>0.99365544167886699</v>
      </c>
    </row>
    <row r="1344" spans="1:6">
      <c r="A1344" t="s">
        <v>23</v>
      </c>
      <c r="B1344" t="s">
        <v>2685</v>
      </c>
      <c r="C1344" t="s">
        <v>2686</v>
      </c>
      <c r="D1344">
        <v>31</v>
      </c>
      <c r="E1344" t="s">
        <v>2687</v>
      </c>
      <c r="F1344">
        <v>0.99365544167886699</v>
      </c>
    </row>
    <row r="1345" spans="1:6">
      <c r="A1345" t="s">
        <v>23</v>
      </c>
      <c r="B1345" t="s">
        <v>2688</v>
      </c>
      <c r="C1345" t="s">
        <v>2689</v>
      </c>
      <c r="D1345">
        <v>13</v>
      </c>
      <c r="E1345" t="s">
        <v>2690</v>
      </c>
      <c r="F1345">
        <v>0.99365544167886699</v>
      </c>
    </row>
    <row r="1347" spans="1:6">
      <c r="A1347" t="s">
        <v>2691</v>
      </c>
      <c r="B1347" t="s">
        <v>2692</v>
      </c>
    </row>
    <row r="1348" spans="1:6">
      <c r="A1348" t="s">
        <v>2</v>
      </c>
      <c r="B1348" t="s">
        <v>3</v>
      </c>
      <c r="D1348" t="s">
        <v>4</v>
      </c>
      <c r="E1348" t="s">
        <v>5</v>
      </c>
      <c r="F1348" t="s">
        <v>6</v>
      </c>
    </row>
    <row r="1349" spans="1:6">
      <c r="A1349" t="s">
        <v>23</v>
      </c>
      <c r="B1349" t="s">
        <v>2693</v>
      </c>
      <c r="C1349" t="s">
        <v>2694</v>
      </c>
      <c r="D1349">
        <v>4</v>
      </c>
      <c r="E1349" t="s">
        <v>2695</v>
      </c>
      <c r="F1349">
        <v>0.99365544167886699</v>
      </c>
    </row>
    <row r="1350" spans="1:6">
      <c r="A1350" t="s">
        <v>23</v>
      </c>
      <c r="B1350" t="s">
        <v>2696</v>
      </c>
      <c r="C1350" t="s">
        <v>2697</v>
      </c>
      <c r="D1350">
        <v>3</v>
      </c>
      <c r="E1350" t="s">
        <v>2698</v>
      </c>
      <c r="F1350">
        <v>0.99365544167886699</v>
      </c>
    </row>
    <row r="1351" spans="1:6">
      <c r="A1351" t="s">
        <v>23</v>
      </c>
      <c r="B1351" t="s">
        <v>2462</v>
      </c>
      <c r="C1351" t="s">
        <v>2463</v>
      </c>
      <c r="D1351">
        <v>7</v>
      </c>
      <c r="E1351" t="s">
        <v>2464</v>
      </c>
      <c r="F1351">
        <v>0.99365544167886699</v>
      </c>
    </row>
    <row r="1353" spans="1:6">
      <c r="A1353" t="s">
        <v>2699</v>
      </c>
      <c r="B1353" t="s">
        <v>2700</v>
      </c>
    </row>
    <row r="1354" spans="1:6">
      <c r="A1354" t="s">
        <v>2</v>
      </c>
      <c r="B1354" t="s">
        <v>3</v>
      </c>
      <c r="D1354" t="s">
        <v>4</v>
      </c>
      <c r="E1354" t="s">
        <v>5</v>
      </c>
      <c r="F1354" t="s">
        <v>6</v>
      </c>
    </row>
    <row r="1355" spans="1:6">
      <c r="A1355" t="s">
        <v>23</v>
      </c>
      <c r="B1355" t="s">
        <v>947</v>
      </c>
      <c r="C1355" t="s">
        <v>948</v>
      </c>
      <c r="D1355">
        <v>8</v>
      </c>
      <c r="E1355" t="s">
        <v>949</v>
      </c>
      <c r="F1355">
        <v>0.99365544167886699</v>
      </c>
    </row>
    <row r="1356" spans="1:6">
      <c r="A1356" t="s">
        <v>23</v>
      </c>
      <c r="B1356" t="s">
        <v>2701</v>
      </c>
      <c r="C1356" t="s">
        <v>2702</v>
      </c>
      <c r="D1356">
        <v>5</v>
      </c>
      <c r="E1356" t="s">
        <v>2703</v>
      </c>
      <c r="F1356">
        <v>0.99365544167886699</v>
      </c>
    </row>
    <row r="1357" spans="1:6">
      <c r="A1357" t="s">
        <v>23</v>
      </c>
      <c r="B1357" t="s">
        <v>2704</v>
      </c>
      <c r="C1357" t="s">
        <v>2705</v>
      </c>
      <c r="D1357">
        <v>4</v>
      </c>
      <c r="E1357" t="s">
        <v>2706</v>
      </c>
      <c r="F1357">
        <v>0.99365544167886699</v>
      </c>
    </row>
    <row r="1358" spans="1:6">
      <c r="A1358" t="s">
        <v>23</v>
      </c>
      <c r="B1358" t="s">
        <v>2707</v>
      </c>
      <c r="C1358" t="s">
        <v>2708</v>
      </c>
      <c r="D1358">
        <v>5</v>
      </c>
      <c r="E1358" t="s">
        <v>2709</v>
      </c>
      <c r="F1358">
        <v>0.99365544167886699</v>
      </c>
    </row>
    <row r="1359" spans="1:6">
      <c r="A1359" t="s">
        <v>23</v>
      </c>
      <c r="B1359" t="s">
        <v>2710</v>
      </c>
      <c r="C1359" t="s">
        <v>2711</v>
      </c>
      <c r="D1359">
        <v>3</v>
      </c>
      <c r="E1359" t="s">
        <v>2712</v>
      </c>
      <c r="F1359">
        <v>0.99365544167886699</v>
      </c>
    </row>
    <row r="1360" spans="1:6">
      <c r="A1360" t="s">
        <v>23</v>
      </c>
      <c r="B1360" t="s">
        <v>2713</v>
      </c>
      <c r="C1360" t="s">
        <v>2714</v>
      </c>
      <c r="D1360">
        <v>3</v>
      </c>
      <c r="E1360" t="s">
        <v>2712</v>
      </c>
      <c r="F1360">
        <v>0.99365544167886699</v>
      </c>
    </row>
    <row r="1362" spans="1:6">
      <c r="A1362" t="s">
        <v>2715</v>
      </c>
      <c r="B1362" t="s">
        <v>2716</v>
      </c>
    </row>
    <row r="1363" spans="1:6">
      <c r="A1363" t="s">
        <v>2</v>
      </c>
      <c r="B1363" t="s">
        <v>3</v>
      </c>
      <c r="D1363" t="s">
        <v>4</v>
      </c>
      <c r="E1363" t="s">
        <v>5</v>
      </c>
      <c r="F1363" t="s">
        <v>6</v>
      </c>
    </row>
    <row r="1364" spans="1:6">
      <c r="A1364" t="s">
        <v>23</v>
      </c>
      <c r="B1364" t="s">
        <v>803</v>
      </c>
      <c r="C1364" t="s">
        <v>804</v>
      </c>
      <c r="D1364">
        <v>11</v>
      </c>
      <c r="E1364" t="s">
        <v>805</v>
      </c>
      <c r="F1364">
        <v>0.99365544167886699</v>
      </c>
    </row>
    <row r="1365" spans="1:6">
      <c r="A1365" t="s">
        <v>23</v>
      </c>
      <c r="B1365" t="s">
        <v>2717</v>
      </c>
      <c r="C1365" t="s">
        <v>2718</v>
      </c>
      <c r="D1365">
        <v>4</v>
      </c>
      <c r="E1365" t="s">
        <v>2719</v>
      </c>
      <c r="F1365">
        <v>0.99365544167886699</v>
      </c>
    </row>
    <row r="1366" spans="1:6">
      <c r="A1366" t="s">
        <v>23</v>
      </c>
      <c r="B1366" t="s">
        <v>2720</v>
      </c>
      <c r="C1366" t="s">
        <v>2721</v>
      </c>
      <c r="D1366">
        <v>5</v>
      </c>
      <c r="E1366" t="s">
        <v>2722</v>
      </c>
      <c r="F1366">
        <v>0.99365544167886699</v>
      </c>
    </row>
    <row r="1367" spans="1:6">
      <c r="A1367" t="s">
        <v>23</v>
      </c>
      <c r="B1367" t="s">
        <v>2723</v>
      </c>
      <c r="C1367" t="s">
        <v>2724</v>
      </c>
      <c r="D1367">
        <v>5</v>
      </c>
      <c r="E1367" t="s">
        <v>2722</v>
      </c>
      <c r="F1367">
        <v>0.99365544167886699</v>
      </c>
    </row>
    <row r="1369" spans="1:6">
      <c r="A1369" t="s">
        <v>2725</v>
      </c>
      <c r="B1369" t="s">
        <v>2726</v>
      </c>
    </row>
    <row r="1370" spans="1:6">
      <c r="A1370" t="s">
        <v>2</v>
      </c>
      <c r="B1370" t="s">
        <v>3</v>
      </c>
      <c r="D1370" t="s">
        <v>4</v>
      </c>
      <c r="E1370" t="s">
        <v>5</v>
      </c>
      <c r="F1370" t="s">
        <v>6</v>
      </c>
    </row>
    <row r="1371" spans="1:6">
      <c r="A1371" t="s">
        <v>35</v>
      </c>
      <c r="B1371" t="s">
        <v>2727</v>
      </c>
      <c r="D1371">
        <v>4</v>
      </c>
      <c r="E1371" t="s">
        <v>2728</v>
      </c>
      <c r="F1371">
        <v>0.9765625</v>
      </c>
    </row>
    <row r="1372" spans="1:6">
      <c r="A1372" t="s">
        <v>23</v>
      </c>
      <c r="B1372" t="s">
        <v>2729</v>
      </c>
      <c r="C1372" t="s">
        <v>2730</v>
      </c>
      <c r="D1372">
        <v>3</v>
      </c>
      <c r="E1372" t="s">
        <v>2731</v>
      </c>
      <c r="F1372">
        <v>0.99365544167886699</v>
      </c>
    </row>
    <row r="1373" spans="1:6">
      <c r="A1373" t="s">
        <v>23</v>
      </c>
      <c r="B1373" t="s">
        <v>2732</v>
      </c>
      <c r="C1373" t="s">
        <v>2733</v>
      </c>
      <c r="D1373">
        <v>3</v>
      </c>
      <c r="E1373" t="s">
        <v>2731</v>
      </c>
      <c r="F1373">
        <v>0.99365544167886699</v>
      </c>
    </row>
    <row r="1374" spans="1:6">
      <c r="A1374" t="s">
        <v>23</v>
      </c>
      <c r="B1374" t="s">
        <v>2173</v>
      </c>
      <c r="C1374" t="s">
        <v>2174</v>
      </c>
      <c r="D1374">
        <v>14</v>
      </c>
      <c r="E1374" t="s">
        <v>2175</v>
      </c>
      <c r="F1374">
        <v>0.99365544167886699</v>
      </c>
    </row>
    <row r="1375" spans="1:6">
      <c r="A1375" t="s">
        <v>23</v>
      </c>
      <c r="B1375" t="s">
        <v>2184</v>
      </c>
      <c r="C1375" t="s">
        <v>2185</v>
      </c>
      <c r="D1375">
        <v>12</v>
      </c>
      <c r="E1375" t="s">
        <v>2186</v>
      </c>
      <c r="F1375">
        <v>0.99365544167886699</v>
      </c>
    </row>
    <row r="1376" spans="1:6">
      <c r="A1376" t="s">
        <v>23</v>
      </c>
      <c r="B1376" t="s">
        <v>2734</v>
      </c>
      <c r="C1376" t="s">
        <v>2735</v>
      </c>
      <c r="D1376">
        <v>7</v>
      </c>
      <c r="E1376" t="s">
        <v>2736</v>
      </c>
      <c r="F1376">
        <v>0.99365544167886699</v>
      </c>
    </row>
    <row r="1377" spans="1:6">
      <c r="A1377" t="s">
        <v>23</v>
      </c>
      <c r="B1377" t="s">
        <v>2201</v>
      </c>
      <c r="C1377" t="s">
        <v>2202</v>
      </c>
      <c r="D1377">
        <v>15</v>
      </c>
      <c r="E1377" t="s">
        <v>2203</v>
      </c>
      <c r="F1377">
        <v>0.99365544167886699</v>
      </c>
    </row>
    <row r="1378" spans="1:6">
      <c r="A1378" t="s">
        <v>23</v>
      </c>
      <c r="B1378" t="s">
        <v>2220</v>
      </c>
      <c r="C1378" t="s">
        <v>2221</v>
      </c>
      <c r="D1378">
        <v>15</v>
      </c>
      <c r="E1378" t="s">
        <v>2203</v>
      </c>
      <c r="F1378">
        <v>0.99365544167886699</v>
      </c>
    </row>
    <row r="1379" spans="1:6">
      <c r="A1379" t="s">
        <v>23</v>
      </c>
      <c r="B1379" t="s">
        <v>2737</v>
      </c>
      <c r="C1379" t="s">
        <v>2738</v>
      </c>
      <c r="D1379">
        <v>6</v>
      </c>
      <c r="E1379" t="s">
        <v>2739</v>
      </c>
      <c r="F1379">
        <v>0.99365544167886699</v>
      </c>
    </row>
    <row r="1380" spans="1:6">
      <c r="A1380" t="s">
        <v>11</v>
      </c>
      <c r="B1380" t="s">
        <v>2740</v>
      </c>
      <c r="C1380" t="s">
        <v>2741</v>
      </c>
      <c r="D1380">
        <v>9</v>
      </c>
      <c r="E1380" t="s">
        <v>2742</v>
      </c>
      <c r="F1380">
        <v>0.96428571428571397</v>
      </c>
    </row>
    <row r="1381" spans="1:6">
      <c r="A1381" t="s">
        <v>23</v>
      </c>
      <c r="B1381" t="s">
        <v>2232</v>
      </c>
      <c r="C1381" t="s">
        <v>2233</v>
      </c>
      <c r="D1381">
        <v>16</v>
      </c>
      <c r="E1381" t="s">
        <v>2234</v>
      </c>
      <c r="F1381">
        <v>0.99365544167886699</v>
      </c>
    </row>
    <row r="1382" spans="1:6">
      <c r="A1382" t="s">
        <v>23</v>
      </c>
      <c r="B1382" t="s">
        <v>2235</v>
      </c>
      <c r="C1382" t="s">
        <v>2236</v>
      </c>
      <c r="D1382">
        <v>16</v>
      </c>
      <c r="E1382" t="s">
        <v>2234</v>
      </c>
      <c r="F1382">
        <v>0.99365544167886699</v>
      </c>
    </row>
    <row r="1383" spans="1:6">
      <c r="A1383" t="s">
        <v>23</v>
      </c>
      <c r="B1383" t="s">
        <v>2743</v>
      </c>
      <c r="C1383" t="s">
        <v>2744</v>
      </c>
      <c r="D1383">
        <v>4</v>
      </c>
      <c r="E1383" t="s">
        <v>2745</v>
      </c>
      <c r="F1383">
        <v>0.99365544167886699</v>
      </c>
    </row>
    <row r="1385" spans="1:6">
      <c r="A1385" t="s">
        <v>2746</v>
      </c>
      <c r="B1385" t="s">
        <v>2747</v>
      </c>
    </row>
    <row r="1386" spans="1:6">
      <c r="A1386" t="s">
        <v>2</v>
      </c>
      <c r="B1386" t="s">
        <v>3</v>
      </c>
      <c r="D1386" t="s">
        <v>4</v>
      </c>
      <c r="E1386" t="s">
        <v>5</v>
      </c>
      <c r="F1386" t="s">
        <v>6</v>
      </c>
    </row>
    <row r="1387" spans="1:6">
      <c r="A1387" t="s">
        <v>23</v>
      </c>
      <c r="B1387" t="s">
        <v>2748</v>
      </c>
      <c r="C1387" t="s">
        <v>2749</v>
      </c>
      <c r="D1387">
        <v>6</v>
      </c>
      <c r="E1387" t="s">
        <v>2750</v>
      </c>
      <c r="F1387">
        <v>0.99365544167886699</v>
      </c>
    </row>
    <row r="1388" spans="1:6">
      <c r="A1388" t="s">
        <v>23</v>
      </c>
      <c r="B1388" t="s">
        <v>1894</v>
      </c>
      <c r="C1388" t="s">
        <v>1895</v>
      </c>
      <c r="D1388">
        <v>11</v>
      </c>
      <c r="E1388" t="s">
        <v>1896</v>
      </c>
      <c r="F1388">
        <v>0.99365544167886699</v>
      </c>
    </row>
    <row r="1389" spans="1:6">
      <c r="A1389" t="s">
        <v>23</v>
      </c>
      <c r="B1389" t="s">
        <v>2751</v>
      </c>
      <c r="C1389" t="s">
        <v>2752</v>
      </c>
      <c r="D1389">
        <v>3</v>
      </c>
      <c r="E1389" t="s">
        <v>2753</v>
      </c>
      <c r="F1389">
        <v>0.99365544167886699</v>
      </c>
    </row>
    <row r="1391" spans="1:6">
      <c r="A1391" t="s">
        <v>2754</v>
      </c>
      <c r="B1391" t="s">
        <v>2755</v>
      </c>
    </row>
    <row r="1392" spans="1:6">
      <c r="A1392" t="s">
        <v>2</v>
      </c>
      <c r="B1392" t="s">
        <v>3</v>
      </c>
      <c r="D1392" t="s">
        <v>4</v>
      </c>
      <c r="E1392" t="s">
        <v>5</v>
      </c>
      <c r="F1392" t="s">
        <v>6</v>
      </c>
    </row>
    <row r="1393" spans="1:6">
      <c r="A1393" t="s">
        <v>23</v>
      </c>
      <c r="B1393" t="s">
        <v>2756</v>
      </c>
      <c r="C1393" t="s">
        <v>2757</v>
      </c>
      <c r="D1393">
        <v>5</v>
      </c>
      <c r="E1393" t="s">
        <v>2758</v>
      </c>
      <c r="F1393">
        <v>0.99365544167886699</v>
      </c>
    </row>
    <row r="1394" spans="1:6">
      <c r="A1394" t="s">
        <v>23</v>
      </c>
      <c r="B1394" t="s">
        <v>2759</v>
      </c>
      <c r="C1394" t="s">
        <v>2760</v>
      </c>
      <c r="D1394">
        <v>4</v>
      </c>
      <c r="E1394" t="s">
        <v>2761</v>
      </c>
      <c r="F1394">
        <v>0.99365544167886699</v>
      </c>
    </row>
    <row r="1395" spans="1:6">
      <c r="A1395" t="s">
        <v>23</v>
      </c>
      <c r="B1395" t="s">
        <v>2762</v>
      </c>
      <c r="C1395" t="s">
        <v>2763</v>
      </c>
      <c r="D1395">
        <v>3</v>
      </c>
      <c r="E1395" t="s">
        <v>2764</v>
      </c>
      <c r="F1395">
        <v>0.99365544167886699</v>
      </c>
    </row>
    <row r="1396" spans="1:6">
      <c r="A1396" t="s">
        <v>23</v>
      </c>
      <c r="B1396" t="s">
        <v>2765</v>
      </c>
      <c r="C1396" t="s">
        <v>2766</v>
      </c>
      <c r="D1396">
        <v>4</v>
      </c>
      <c r="E1396" t="s">
        <v>2761</v>
      </c>
      <c r="F1396">
        <v>0.99365544167886699</v>
      </c>
    </row>
    <row r="1398" spans="1:6">
      <c r="A1398" t="s">
        <v>2767</v>
      </c>
      <c r="B1398" t="s">
        <v>2768</v>
      </c>
    </row>
    <row r="1399" spans="1:6">
      <c r="A1399" t="s">
        <v>2</v>
      </c>
      <c r="B1399" t="s">
        <v>3</v>
      </c>
      <c r="D1399" t="s">
        <v>4</v>
      </c>
      <c r="E1399" t="s">
        <v>5</v>
      </c>
      <c r="F1399" t="s">
        <v>6</v>
      </c>
    </row>
    <row r="1400" spans="1:6">
      <c r="A1400" t="s">
        <v>23</v>
      </c>
      <c r="B1400" t="s">
        <v>2769</v>
      </c>
      <c r="C1400" t="s">
        <v>2770</v>
      </c>
      <c r="D1400">
        <v>3</v>
      </c>
      <c r="E1400" t="s">
        <v>2771</v>
      </c>
      <c r="F1400">
        <v>0.99365544167886699</v>
      </c>
    </row>
    <row r="1401" spans="1:6">
      <c r="A1401" t="s">
        <v>23</v>
      </c>
      <c r="B1401" t="s">
        <v>2772</v>
      </c>
      <c r="C1401" t="s">
        <v>2773</v>
      </c>
      <c r="D1401">
        <v>3</v>
      </c>
      <c r="E1401" t="s">
        <v>2771</v>
      </c>
      <c r="F1401">
        <v>0.99365544167886699</v>
      </c>
    </row>
    <row r="1402" spans="1:6">
      <c r="A1402" t="s">
        <v>23</v>
      </c>
      <c r="B1402" t="s">
        <v>2774</v>
      </c>
      <c r="C1402" t="s">
        <v>2775</v>
      </c>
      <c r="D1402">
        <v>9</v>
      </c>
      <c r="E1402" t="s">
        <v>2776</v>
      </c>
      <c r="F1402">
        <v>0.99365544167886699</v>
      </c>
    </row>
    <row r="1403" spans="1:6">
      <c r="A1403" t="s">
        <v>23</v>
      </c>
      <c r="B1403" t="s">
        <v>2777</v>
      </c>
      <c r="C1403" t="s">
        <v>2778</v>
      </c>
      <c r="D1403">
        <v>7</v>
      </c>
      <c r="E1403" t="s">
        <v>2779</v>
      </c>
      <c r="F1403">
        <v>0.99365544167886699</v>
      </c>
    </row>
    <row r="1405" spans="1:6">
      <c r="A1405" t="s">
        <v>2780</v>
      </c>
      <c r="B1405" t="s">
        <v>2781</v>
      </c>
    </row>
    <row r="1406" spans="1:6">
      <c r="A1406" t="s">
        <v>2</v>
      </c>
      <c r="B1406" t="s">
        <v>3</v>
      </c>
      <c r="D1406" t="s">
        <v>4</v>
      </c>
      <c r="E1406" t="s">
        <v>5</v>
      </c>
      <c r="F1406" t="s">
        <v>6</v>
      </c>
    </row>
    <row r="1407" spans="1:6">
      <c r="A1407" t="s">
        <v>23</v>
      </c>
      <c r="B1407" t="s">
        <v>561</v>
      </c>
      <c r="C1407" t="s">
        <v>562</v>
      </c>
      <c r="D1407">
        <v>12</v>
      </c>
      <c r="E1407" t="s">
        <v>563</v>
      </c>
      <c r="F1407">
        <v>0.99365544167886699</v>
      </c>
    </row>
    <row r="1408" spans="1:6">
      <c r="A1408" t="s">
        <v>23</v>
      </c>
      <c r="B1408" t="s">
        <v>2782</v>
      </c>
      <c r="C1408" t="s">
        <v>2783</v>
      </c>
      <c r="D1408">
        <v>3</v>
      </c>
      <c r="E1408" t="s">
        <v>2784</v>
      </c>
      <c r="F1408">
        <v>0.99365544167886699</v>
      </c>
    </row>
    <row r="1409" spans="1:6">
      <c r="A1409" t="s">
        <v>23</v>
      </c>
      <c r="B1409" t="s">
        <v>2785</v>
      </c>
      <c r="C1409" t="s">
        <v>2786</v>
      </c>
      <c r="D1409">
        <v>3</v>
      </c>
      <c r="E1409" t="s">
        <v>2784</v>
      </c>
      <c r="F1409">
        <v>0.99365544167886699</v>
      </c>
    </row>
    <row r="1410" spans="1:6">
      <c r="A1410" t="s">
        <v>23</v>
      </c>
      <c r="B1410" t="s">
        <v>2787</v>
      </c>
      <c r="C1410" t="s">
        <v>2788</v>
      </c>
      <c r="D1410">
        <v>3</v>
      </c>
      <c r="E1410" t="s">
        <v>2784</v>
      </c>
      <c r="F1410">
        <v>0.99365544167886699</v>
      </c>
    </row>
    <row r="1411" spans="1:6">
      <c r="A1411" t="s">
        <v>23</v>
      </c>
      <c r="B1411" t="s">
        <v>2789</v>
      </c>
      <c r="C1411" t="s">
        <v>2790</v>
      </c>
      <c r="D1411">
        <v>3</v>
      </c>
      <c r="E1411" t="s">
        <v>2784</v>
      </c>
      <c r="F1411">
        <v>0.99365544167886699</v>
      </c>
    </row>
    <row r="1413" spans="1:6">
      <c r="A1413" t="s">
        <v>2791</v>
      </c>
      <c r="B1413" t="s">
        <v>2792</v>
      </c>
    </row>
    <row r="1414" spans="1:6">
      <c r="A1414" t="s">
        <v>2</v>
      </c>
      <c r="B1414" t="s">
        <v>3</v>
      </c>
      <c r="D1414" t="s">
        <v>4</v>
      </c>
      <c r="E1414" t="s">
        <v>5</v>
      </c>
      <c r="F1414" t="s">
        <v>6</v>
      </c>
    </row>
    <row r="1415" spans="1:6">
      <c r="A1415" t="s">
        <v>11</v>
      </c>
      <c r="B1415" t="s">
        <v>2793</v>
      </c>
      <c r="C1415" t="s">
        <v>2794</v>
      </c>
      <c r="D1415">
        <v>20</v>
      </c>
      <c r="E1415" t="s">
        <v>2795</v>
      </c>
      <c r="F1415">
        <v>0.96428571428571397</v>
      </c>
    </row>
    <row r="1416" spans="1:6">
      <c r="A1416" t="s">
        <v>11</v>
      </c>
      <c r="B1416" t="s">
        <v>2796</v>
      </c>
      <c r="C1416" t="s">
        <v>2797</v>
      </c>
      <c r="D1416">
        <v>6</v>
      </c>
      <c r="E1416" t="s">
        <v>2798</v>
      </c>
      <c r="F1416">
        <v>0.96428571428571397</v>
      </c>
    </row>
    <row r="1417" spans="1:6">
      <c r="A1417" t="s">
        <v>11</v>
      </c>
      <c r="B1417" t="s">
        <v>2799</v>
      </c>
      <c r="C1417" t="s">
        <v>2800</v>
      </c>
      <c r="D1417">
        <v>3</v>
      </c>
      <c r="E1417" t="s">
        <v>2801</v>
      </c>
      <c r="F1417">
        <v>0.96428571428571397</v>
      </c>
    </row>
    <row r="1418" spans="1:6">
      <c r="A1418" t="s">
        <v>11</v>
      </c>
      <c r="B1418" t="s">
        <v>2802</v>
      </c>
      <c r="C1418" t="s">
        <v>2803</v>
      </c>
      <c r="D1418">
        <v>8</v>
      </c>
      <c r="E1418" t="s">
        <v>2804</v>
      </c>
      <c r="F1418">
        <v>0.97487552919500498</v>
      </c>
    </row>
    <row r="1420" spans="1:6">
      <c r="A1420" t="s">
        <v>2805</v>
      </c>
      <c r="B1420" t="s">
        <v>2806</v>
      </c>
    </row>
    <row r="1421" spans="1:6">
      <c r="A1421" t="s">
        <v>2</v>
      </c>
      <c r="B1421" t="s">
        <v>3</v>
      </c>
      <c r="D1421" t="s">
        <v>4</v>
      </c>
      <c r="E1421" t="s">
        <v>5</v>
      </c>
      <c r="F1421" t="s">
        <v>6</v>
      </c>
    </row>
    <row r="1422" spans="1:6">
      <c r="A1422" t="s">
        <v>11</v>
      </c>
      <c r="B1422" t="s">
        <v>2807</v>
      </c>
      <c r="C1422" t="s">
        <v>2808</v>
      </c>
      <c r="D1422">
        <v>4</v>
      </c>
      <c r="E1422" t="s">
        <v>2809</v>
      </c>
      <c r="F1422">
        <v>0.96428571428571397</v>
      </c>
    </row>
    <row r="1423" spans="1:6">
      <c r="A1423" t="s">
        <v>11</v>
      </c>
      <c r="B1423" t="s">
        <v>2810</v>
      </c>
      <c r="C1423" t="s">
        <v>2811</v>
      </c>
      <c r="D1423">
        <v>3</v>
      </c>
      <c r="E1423" t="s">
        <v>2812</v>
      </c>
      <c r="F1423">
        <v>0.96428571428571397</v>
      </c>
    </row>
    <row r="1424" spans="1:6">
      <c r="A1424" t="s">
        <v>11</v>
      </c>
      <c r="B1424" t="s">
        <v>2813</v>
      </c>
      <c r="C1424" t="s">
        <v>2814</v>
      </c>
      <c r="D1424">
        <v>3</v>
      </c>
      <c r="E1424" t="s">
        <v>2812</v>
      </c>
      <c r="F1424">
        <v>0.96428571428571397</v>
      </c>
    </row>
    <row r="1425" spans="1:6">
      <c r="A1425" t="s">
        <v>11</v>
      </c>
      <c r="B1425" t="s">
        <v>2815</v>
      </c>
      <c r="C1425" t="s">
        <v>2816</v>
      </c>
      <c r="D1425">
        <v>3</v>
      </c>
      <c r="E1425" t="s">
        <v>2812</v>
      </c>
      <c r="F1425">
        <v>0.96428571428571397</v>
      </c>
    </row>
    <row r="1426" spans="1:6">
      <c r="A1426" t="s">
        <v>11</v>
      </c>
      <c r="B1426" t="s">
        <v>2817</v>
      </c>
      <c r="C1426" t="s">
        <v>2818</v>
      </c>
      <c r="D1426">
        <v>7</v>
      </c>
      <c r="E1426" t="s">
        <v>2819</v>
      </c>
      <c r="F1426">
        <v>0.96428571428571397</v>
      </c>
    </row>
    <row r="1427" spans="1:6">
      <c r="A1427" t="s">
        <v>23</v>
      </c>
      <c r="B1427" t="s">
        <v>2820</v>
      </c>
      <c r="C1427" t="s">
        <v>2821</v>
      </c>
      <c r="D1427">
        <v>3</v>
      </c>
      <c r="E1427" t="s">
        <v>2822</v>
      </c>
      <c r="F1427">
        <v>0.99365544167886699</v>
      </c>
    </row>
    <row r="1428" spans="1:6">
      <c r="A1428" t="s">
        <v>11</v>
      </c>
      <c r="B1428" t="s">
        <v>2823</v>
      </c>
      <c r="C1428" t="s">
        <v>2824</v>
      </c>
      <c r="D1428">
        <v>5</v>
      </c>
      <c r="E1428" t="s">
        <v>2825</v>
      </c>
      <c r="F1428">
        <v>0.96428571428571397</v>
      </c>
    </row>
    <row r="1429" spans="1:6">
      <c r="A1429" t="s">
        <v>23</v>
      </c>
      <c r="B1429" t="s">
        <v>2826</v>
      </c>
      <c r="C1429" t="s">
        <v>2827</v>
      </c>
      <c r="D1429">
        <v>4</v>
      </c>
      <c r="E1429" t="s">
        <v>2828</v>
      </c>
      <c r="F1429">
        <v>0.99365544167886699</v>
      </c>
    </row>
    <row r="1430" spans="1:6">
      <c r="A1430" t="s">
        <v>11</v>
      </c>
      <c r="B1430" t="s">
        <v>2829</v>
      </c>
      <c r="C1430" t="s">
        <v>2830</v>
      </c>
      <c r="D1430">
        <v>11</v>
      </c>
      <c r="E1430" t="s">
        <v>2831</v>
      </c>
      <c r="F1430">
        <v>0.980693137958627</v>
      </c>
    </row>
    <row r="1431" spans="1:6">
      <c r="A1431" t="s">
        <v>11</v>
      </c>
      <c r="B1431" t="s">
        <v>2832</v>
      </c>
      <c r="C1431" t="s">
        <v>2833</v>
      </c>
      <c r="D1431">
        <v>20</v>
      </c>
      <c r="E1431" t="s">
        <v>2834</v>
      </c>
      <c r="F1431">
        <v>0.99693727484471295</v>
      </c>
    </row>
    <row r="1432" spans="1:6">
      <c r="A1432" t="s">
        <v>11</v>
      </c>
      <c r="B1432" t="s">
        <v>2835</v>
      </c>
      <c r="C1432" t="s">
        <v>2836</v>
      </c>
      <c r="D1432">
        <v>7</v>
      </c>
      <c r="E1432" t="s">
        <v>2819</v>
      </c>
      <c r="F1432">
        <v>0.99751583116534204</v>
      </c>
    </row>
    <row r="1434" spans="1:6">
      <c r="A1434" t="s">
        <v>2837</v>
      </c>
      <c r="B1434" t="s">
        <v>2838</v>
      </c>
    </row>
    <row r="1435" spans="1:6">
      <c r="A1435" t="s">
        <v>2</v>
      </c>
      <c r="B1435" t="s">
        <v>3</v>
      </c>
      <c r="D1435" t="s">
        <v>4</v>
      </c>
      <c r="E1435" t="s">
        <v>5</v>
      </c>
      <c r="F1435" t="s">
        <v>6</v>
      </c>
    </row>
    <row r="1436" spans="1:6">
      <c r="A1436" t="s">
        <v>23</v>
      </c>
      <c r="B1436" t="s">
        <v>1766</v>
      </c>
      <c r="C1436" t="s">
        <v>1767</v>
      </c>
      <c r="D1436">
        <v>11</v>
      </c>
      <c r="E1436" t="s">
        <v>1768</v>
      </c>
      <c r="F1436">
        <v>0.99365544167886699</v>
      </c>
    </row>
    <row r="1437" spans="1:6">
      <c r="A1437" t="s">
        <v>7</v>
      </c>
      <c r="B1437" t="s">
        <v>2839</v>
      </c>
      <c r="C1437" t="s">
        <v>2840</v>
      </c>
      <c r="D1437">
        <v>5</v>
      </c>
      <c r="E1437" t="s">
        <v>2841</v>
      </c>
      <c r="F1437">
        <v>0.99778610023395398</v>
      </c>
    </row>
    <row r="1438" spans="1:6">
      <c r="A1438" t="s">
        <v>7</v>
      </c>
      <c r="B1438" t="s">
        <v>2320</v>
      </c>
      <c r="C1438" t="s">
        <v>2321</v>
      </c>
      <c r="D1438">
        <v>15</v>
      </c>
      <c r="E1438" t="s">
        <v>2322</v>
      </c>
      <c r="F1438">
        <v>0.99867987520748802</v>
      </c>
    </row>
    <row r="1440" spans="1:6">
      <c r="A1440" t="s">
        <v>2842</v>
      </c>
      <c r="B1440" t="s">
        <v>2843</v>
      </c>
    </row>
    <row r="1441" spans="1:6">
      <c r="A1441" t="s">
        <v>2</v>
      </c>
      <c r="B1441" t="s">
        <v>3</v>
      </c>
      <c r="D1441" t="s">
        <v>4</v>
      </c>
      <c r="E1441" t="s">
        <v>5</v>
      </c>
      <c r="F1441" t="s">
        <v>6</v>
      </c>
    </row>
    <row r="1442" spans="1:6">
      <c r="A1442" t="s">
        <v>23</v>
      </c>
      <c r="B1442" t="s">
        <v>2844</v>
      </c>
      <c r="C1442" t="s">
        <v>2845</v>
      </c>
      <c r="D1442">
        <v>11</v>
      </c>
      <c r="E1442" t="s">
        <v>2846</v>
      </c>
      <c r="F1442">
        <v>0.99365544167886699</v>
      </c>
    </row>
    <row r="1443" spans="1:6">
      <c r="A1443" t="s">
        <v>23</v>
      </c>
      <c r="B1443" t="s">
        <v>2847</v>
      </c>
      <c r="C1443" t="s">
        <v>2848</v>
      </c>
      <c r="D1443">
        <v>3</v>
      </c>
      <c r="E1443" t="s">
        <v>2849</v>
      </c>
      <c r="F1443">
        <v>0.99365544167886699</v>
      </c>
    </row>
    <row r="1444" spans="1:6">
      <c r="A1444" t="s">
        <v>23</v>
      </c>
      <c r="B1444" t="s">
        <v>2850</v>
      </c>
      <c r="C1444" t="s">
        <v>2851</v>
      </c>
      <c r="D1444">
        <v>4</v>
      </c>
      <c r="E1444" t="s">
        <v>2852</v>
      </c>
      <c r="F1444">
        <v>0.99365544167886699</v>
      </c>
    </row>
    <row r="1445" spans="1:6">
      <c r="A1445" t="s">
        <v>23</v>
      </c>
      <c r="B1445" t="s">
        <v>2777</v>
      </c>
      <c r="C1445" t="s">
        <v>2778</v>
      </c>
      <c r="D1445">
        <v>7</v>
      </c>
      <c r="E1445" t="s">
        <v>2779</v>
      </c>
      <c r="F1445">
        <v>0.99365544167886699</v>
      </c>
    </row>
    <row r="1447" spans="1:6">
      <c r="A1447" t="s">
        <v>2853</v>
      </c>
      <c r="B1447" t="s">
        <v>2854</v>
      </c>
    </row>
    <row r="1448" spans="1:6">
      <c r="A1448" t="s">
        <v>2</v>
      </c>
      <c r="B1448" t="s">
        <v>3</v>
      </c>
      <c r="D1448" t="s">
        <v>4</v>
      </c>
      <c r="E1448" t="s">
        <v>5</v>
      </c>
      <c r="F1448" t="s">
        <v>6</v>
      </c>
    </row>
    <row r="1449" spans="1:6">
      <c r="A1449" t="s">
        <v>23</v>
      </c>
      <c r="B1449" t="s">
        <v>2855</v>
      </c>
      <c r="C1449" t="s">
        <v>2856</v>
      </c>
      <c r="D1449">
        <v>6</v>
      </c>
      <c r="E1449" t="s">
        <v>2857</v>
      </c>
      <c r="F1449">
        <v>0.99365544167886699</v>
      </c>
    </row>
    <row r="1450" spans="1:6">
      <c r="A1450" t="s">
        <v>23</v>
      </c>
      <c r="B1450" t="s">
        <v>2858</v>
      </c>
      <c r="C1450" t="s">
        <v>2859</v>
      </c>
      <c r="D1450">
        <v>5</v>
      </c>
      <c r="E1450" t="s">
        <v>2860</v>
      </c>
      <c r="F1450">
        <v>0.99365544167886699</v>
      </c>
    </row>
    <row r="1451" spans="1:6">
      <c r="A1451" t="s">
        <v>23</v>
      </c>
      <c r="B1451" t="s">
        <v>2682</v>
      </c>
      <c r="C1451" t="s">
        <v>2683</v>
      </c>
      <c r="D1451">
        <v>20</v>
      </c>
      <c r="E1451" t="s">
        <v>2684</v>
      </c>
      <c r="F1451">
        <v>0.99365544167886699</v>
      </c>
    </row>
    <row r="1452" spans="1:6">
      <c r="A1452" t="s">
        <v>23</v>
      </c>
      <c r="B1452" t="s">
        <v>1551</v>
      </c>
      <c r="C1452" t="s">
        <v>1552</v>
      </c>
      <c r="D1452">
        <v>16</v>
      </c>
      <c r="E1452" t="s">
        <v>1553</v>
      </c>
      <c r="F1452">
        <v>0.99365544167886699</v>
      </c>
    </row>
    <row r="1453" spans="1:6">
      <c r="A1453" t="s">
        <v>23</v>
      </c>
      <c r="B1453" t="s">
        <v>2861</v>
      </c>
      <c r="C1453" t="s">
        <v>2862</v>
      </c>
      <c r="D1453">
        <v>7</v>
      </c>
      <c r="E1453" t="s">
        <v>2863</v>
      </c>
      <c r="F1453">
        <v>0.99365544167886699</v>
      </c>
    </row>
    <row r="1454" spans="1:6">
      <c r="A1454" t="s">
        <v>23</v>
      </c>
      <c r="B1454" t="s">
        <v>2864</v>
      </c>
      <c r="C1454" t="s">
        <v>2865</v>
      </c>
      <c r="D1454">
        <v>12</v>
      </c>
      <c r="E1454" t="s">
        <v>2866</v>
      </c>
      <c r="F1454">
        <v>0.99365544167886699</v>
      </c>
    </row>
    <row r="1455" spans="1:6">
      <c r="A1455" t="s">
        <v>23</v>
      </c>
      <c r="B1455" t="s">
        <v>2867</v>
      </c>
      <c r="C1455" t="s">
        <v>2868</v>
      </c>
      <c r="D1455">
        <v>12</v>
      </c>
      <c r="E1455" t="s">
        <v>2866</v>
      </c>
      <c r="F1455">
        <v>0.99365544167886699</v>
      </c>
    </row>
    <row r="1456" spans="1:6">
      <c r="A1456" t="s">
        <v>23</v>
      </c>
      <c r="B1456" t="s">
        <v>2869</v>
      </c>
      <c r="C1456" t="s">
        <v>2870</v>
      </c>
      <c r="D1456">
        <v>10</v>
      </c>
      <c r="E1456" t="s">
        <v>2871</v>
      </c>
      <c r="F1456">
        <v>0.99365544167886699</v>
      </c>
    </row>
    <row r="1457" spans="1:6">
      <c r="A1457" t="s">
        <v>23</v>
      </c>
      <c r="B1457" t="s">
        <v>2872</v>
      </c>
      <c r="C1457" t="s">
        <v>2873</v>
      </c>
      <c r="D1457">
        <v>16</v>
      </c>
      <c r="E1457" t="s">
        <v>2874</v>
      </c>
      <c r="F1457">
        <v>0.99365544167886699</v>
      </c>
    </row>
    <row r="1459" spans="1:6">
      <c r="A1459" t="s">
        <v>2875</v>
      </c>
      <c r="B1459" t="s">
        <v>2876</v>
      </c>
    </row>
    <row r="1460" spans="1:6">
      <c r="A1460" t="s">
        <v>2</v>
      </c>
      <c r="B1460" t="s">
        <v>3</v>
      </c>
      <c r="D1460" t="s">
        <v>4</v>
      </c>
      <c r="E1460" t="s">
        <v>5</v>
      </c>
      <c r="F1460" t="s">
        <v>6</v>
      </c>
    </row>
    <row r="1461" spans="1:6">
      <c r="A1461" t="s">
        <v>23</v>
      </c>
      <c r="B1461" t="s">
        <v>1766</v>
      </c>
      <c r="C1461" t="s">
        <v>1767</v>
      </c>
      <c r="D1461">
        <v>11</v>
      </c>
      <c r="E1461" t="s">
        <v>1768</v>
      </c>
      <c r="F1461">
        <v>0.99365544167886699</v>
      </c>
    </row>
    <row r="1462" spans="1:6">
      <c r="A1462" t="s">
        <v>23</v>
      </c>
      <c r="B1462" t="s">
        <v>2877</v>
      </c>
      <c r="C1462" t="s">
        <v>2878</v>
      </c>
      <c r="D1462">
        <v>54</v>
      </c>
      <c r="E1462" t="s">
        <v>2879</v>
      </c>
      <c r="F1462">
        <v>0.99365544167886699</v>
      </c>
    </row>
    <row r="1463" spans="1:6">
      <c r="A1463" t="s">
        <v>23</v>
      </c>
      <c r="B1463" t="s">
        <v>1959</v>
      </c>
      <c r="C1463" t="s">
        <v>1960</v>
      </c>
      <c r="D1463">
        <v>31</v>
      </c>
      <c r="E1463" t="s">
        <v>1961</v>
      </c>
      <c r="F1463">
        <v>0.99365544167886699</v>
      </c>
    </row>
    <row r="1464" spans="1:6">
      <c r="A1464" t="s">
        <v>23</v>
      </c>
      <c r="B1464" t="s">
        <v>2880</v>
      </c>
      <c r="C1464" t="s">
        <v>2881</v>
      </c>
      <c r="D1464">
        <v>38</v>
      </c>
      <c r="E1464" t="s">
        <v>2882</v>
      </c>
      <c r="F1464">
        <v>0.99365544167886699</v>
      </c>
    </row>
    <row r="1465" spans="1:6">
      <c r="A1465" t="s">
        <v>23</v>
      </c>
      <c r="B1465" t="s">
        <v>2883</v>
      </c>
      <c r="C1465" t="s">
        <v>2884</v>
      </c>
      <c r="D1465">
        <v>33</v>
      </c>
      <c r="E1465" t="s">
        <v>2885</v>
      </c>
      <c r="F1465">
        <v>0.99365544167886699</v>
      </c>
    </row>
    <row r="1466" spans="1:6">
      <c r="A1466" t="s">
        <v>23</v>
      </c>
      <c r="B1466" t="s">
        <v>2886</v>
      </c>
      <c r="C1466" t="s">
        <v>2887</v>
      </c>
      <c r="D1466">
        <v>28</v>
      </c>
      <c r="E1466" t="s">
        <v>2888</v>
      </c>
      <c r="F1466">
        <v>0.99365544167886699</v>
      </c>
    </row>
    <row r="1467" spans="1:6">
      <c r="A1467" t="s">
        <v>23</v>
      </c>
      <c r="B1467" t="s">
        <v>2889</v>
      </c>
      <c r="C1467" t="s">
        <v>2890</v>
      </c>
      <c r="D1467">
        <v>35</v>
      </c>
      <c r="E1467" t="s">
        <v>2891</v>
      </c>
      <c r="F1467">
        <v>0.99365544167886699</v>
      </c>
    </row>
    <row r="1468" spans="1:6">
      <c r="A1468" t="s">
        <v>23</v>
      </c>
      <c r="B1468" t="s">
        <v>1769</v>
      </c>
      <c r="C1468" t="s">
        <v>1770</v>
      </c>
      <c r="D1468">
        <v>14</v>
      </c>
      <c r="E1468" t="s">
        <v>1771</v>
      </c>
      <c r="F1468">
        <v>0.99365544167886699</v>
      </c>
    </row>
    <row r="1469" spans="1:6">
      <c r="A1469" t="s">
        <v>23</v>
      </c>
      <c r="B1469" t="s">
        <v>2892</v>
      </c>
      <c r="C1469" t="s">
        <v>2893</v>
      </c>
      <c r="D1469">
        <v>29</v>
      </c>
      <c r="E1469" t="s">
        <v>2894</v>
      </c>
      <c r="F1469">
        <v>0.99365544167886699</v>
      </c>
    </row>
    <row r="1470" spans="1:6">
      <c r="A1470" t="s">
        <v>23</v>
      </c>
      <c r="B1470" t="s">
        <v>2895</v>
      </c>
      <c r="C1470" t="s">
        <v>2896</v>
      </c>
      <c r="D1470">
        <v>38</v>
      </c>
      <c r="E1470" t="s">
        <v>2897</v>
      </c>
      <c r="F1470">
        <v>0.99365544167886699</v>
      </c>
    </row>
    <row r="1471" spans="1:6">
      <c r="A1471" t="s">
        <v>23</v>
      </c>
      <c r="B1471" t="s">
        <v>2898</v>
      </c>
      <c r="C1471" t="s">
        <v>2899</v>
      </c>
      <c r="D1471">
        <v>38</v>
      </c>
      <c r="E1471" t="s">
        <v>2897</v>
      </c>
      <c r="F1471">
        <v>0.99365544167886699</v>
      </c>
    </row>
    <row r="1472" spans="1:6">
      <c r="A1472" t="s">
        <v>23</v>
      </c>
      <c r="B1472" t="s">
        <v>2900</v>
      </c>
      <c r="C1472" t="s">
        <v>2901</v>
      </c>
      <c r="D1472">
        <v>53</v>
      </c>
      <c r="E1472" t="s">
        <v>2902</v>
      </c>
      <c r="F1472">
        <v>0.99365544167886699</v>
      </c>
    </row>
    <row r="1474" spans="1:6">
      <c r="A1474" t="s">
        <v>2903</v>
      </c>
      <c r="B1474" t="s">
        <v>2904</v>
      </c>
    </row>
    <row r="1475" spans="1:6">
      <c r="A1475" t="s">
        <v>2</v>
      </c>
      <c r="B1475" t="s">
        <v>3</v>
      </c>
      <c r="D1475" t="s">
        <v>4</v>
      </c>
      <c r="E1475" t="s">
        <v>5</v>
      </c>
      <c r="F1475" t="s">
        <v>6</v>
      </c>
    </row>
    <row r="1476" spans="1:6">
      <c r="A1476" t="s">
        <v>23</v>
      </c>
      <c r="B1476" t="s">
        <v>2905</v>
      </c>
      <c r="C1476" t="s">
        <v>2906</v>
      </c>
      <c r="D1476">
        <v>3</v>
      </c>
      <c r="E1476" t="s">
        <v>2907</v>
      </c>
      <c r="F1476">
        <v>0.99365544167886699</v>
      </c>
    </row>
    <row r="1477" spans="1:6">
      <c r="A1477" t="s">
        <v>23</v>
      </c>
      <c r="B1477" t="s">
        <v>2908</v>
      </c>
      <c r="C1477" t="s">
        <v>2909</v>
      </c>
      <c r="D1477">
        <v>5</v>
      </c>
      <c r="E1477" t="s">
        <v>2910</v>
      </c>
      <c r="F1477">
        <v>0.99365544167886699</v>
      </c>
    </row>
    <row r="1478" spans="1:6">
      <c r="A1478" t="s">
        <v>23</v>
      </c>
      <c r="B1478" t="s">
        <v>2911</v>
      </c>
      <c r="C1478" t="s">
        <v>2912</v>
      </c>
      <c r="D1478">
        <v>3</v>
      </c>
      <c r="E1478" t="s">
        <v>2907</v>
      </c>
      <c r="F1478">
        <v>0.99365544167886699</v>
      </c>
    </row>
    <row r="1479" spans="1:6">
      <c r="A1479" t="s">
        <v>23</v>
      </c>
      <c r="B1479" t="s">
        <v>2913</v>
      </c>
      <c r="C1479" t="s">
        <v>2914</v>
      </c>
      <c r="D1479">
        <v>6</v>
      </c>
      <c r="E1479" t="s">
        <v>2915</v>
      </c>
      <c r="F1479">
        <v>0.99365544167886699</v>
      </c>
    </row>
    <row r="1480" spans="1:6">
      <c r="A1480" t="s">
        <v>23</v>
      </c>
      <c r="B1480" t="s">
        <v>2916</v>
      </c>
      <c r="C1480" t="s">
        <v>2917</v>
      </c>
      <c r="D1480">
        <v>6</v>
      </c>
      <c r="E1480" t="s">
        <v>2915</v>
      </c>
      <c r="F1480">
        <v>0.99365544167886699</v>
      </c>
    </row>
    <row r="1482" spans="1:6">
      <c r="A1482" t="s">
        <v>2918</v>
      </c>
      <c r="B1482" t="s">
        <v>2919</v>
      </c>
    </row>
    <row r="1483" spans="1:6">
      <c r="A1483" t="s">
        <v>2</v>
      </c>
      <c r="B1483" t="s">
        <v>3</v>
      </c>
      <c r="D1483" t="s">
        <v>4</v>
      </c>
      <c r="E1483" t="s">
        <v>5</v>
      </c>
      <c r="F1483" t="s">
        <v>6</v>
      </c>
    </row>
    <row r="1484" spans="1:6">
      <c r="A1484" t="s">
        <v>23</v>
      </c>
      <c r="B1484" t="s">
        <v>2920</v>
      </c>
      <c r="C1484" t="s">
        <v>2921</v>
      </c>
      <c r="D1484">
        <v>5</v>
      </c>
      <c r="E1484" t="s">
        <v>2922</v>
      </c>
      <c r="F1484">
        <v>0.99365544167886699</v>
      </c>
    </row>
    <row r="1485" spans="1:6">
      <c r="A1485" t="s">
        <v>23</v>
      </c>
      <c r="B1485" t="s">
        <v>2923</v>
      </c>
      <c r="C1485" t="s">
        <v>2924</v>
      </c>
      <c r="D1485">
        <v>4</v>
      </c>
      <c r="E1485" t="s">
        <v>2925</v>
      </c>
      <c r="F1485">
        <v>0.99365544167886699</v>
      </c>
    </row>
    <row r="1486" spans="1:6">
      <c r="A1486" t="s">
        <v>23</v>
      </c>
      <c r="B1486" t="s">
        <v>2926</v>
      </c>
      <c r="C1486" t="s">
        <v>2927</v>
      </c>
      <c r="D1486">
        <v>4</v>
      </c>
      <c r="E1486" t="s">
        <v>2925</v>
      </c>
      <c r="F1486">
        <v>0.99365544167886699</v>
      </c>
    </row>
    <row r="1488" spans="1:6">
      <c r="A1488" t="s">
        <v>2928</v>
      </c>
      <c r="B1488" t="s">
        <v>2929</v>
      </c>
    </row>
    <row r="1489" spans="1:6">
      <c r="A1489" t="s">
        <v>2</v>
      </c>
      <c r="B1489" t="s">
        <v>3</v>
      </c>
      <c r="D1489" t="s">
        <v>4</v>
      </c>
      <c r="E1489" t="s">
        <v>5</v>
      </c>
      <c r="F1489" t="s">
        <v>6</v>
      </c>
    </row>
    <row r="1490" spans="1:6">
      <c r="A1490" t="s">
        <v>23</v>
      </c>
      <c r="B1490" t="s">
        <v>2930</v>
      </c>
      <c r="C1490" t="s">
        <v>2931</v>
      </c>
      <c r="D1490">
        <v>8</v>
      </c>
      <c r="E1490" t="s">
        <v>2932</v>
      </c>
      <c r="F1490">
        <v>0.99365544167886699</v>
      </c>
    </row>
    <row r="1491" spans="1:6">
      <c r="A1491" t="s">
        <v>23</v>
      </c>
      <c r="B1491" t="s">
        <v>2229</v>
      </c>
      <c r="C1491" t="s">
        <v>2230</v>
      </c>
      <c r="D1491">
        <v>4</v>
      </c>
      <c r="E1491" t="s">
        <v>2231</v>
      </c>
      <c r="F1491">
        <v>0.99365544167886699</v>
      </c>
    </row>
    <row r="1492" spans="1:6">
      <c r="A1492" t="s">
        <v>23</v>
      </c>
      <c r="B1492" t="s">
        <v>2933</v>
      </c>
      <c r="C1492" t="s">
        <v>2934</v>
      </c>
      <c r="D1492">
        <v>3</v>
      </c>
      <c r="E1492" t="s">
        <v>2935</v>
      </c>
      <c r="F1492">
        <v>0.99365544167886699</v>
      </c>
    </row>
    <row r="1494" spans="1:6">
      <c r="A1494" t="s">
        <v>2936</v>
      </c>
      <c r="B1494" t="s">
        <v>2937</v>
      </c>
    </row>
    <row r="1495" spans="1:6">
      <c r="A1495" t="s">
        <v>2</v>
      </c>
      <c r="B1495" t="s">
        <v>3</v>
      </c>
      <c r="D1495" t="s">
        <v>4</v>
      </c>
      <c r="E1495" t="s">
        <v>5</v>
      </c>
      <c r="F1495" t="s">
        <v>6</v>
      </c>
    </row>
    <row r="1496" spans="1:6">
      <c r="A1496" t="s">
        <v>23</v>
      </c>
      <c r="B1496" t="s">
        <v>2938</v>
      </c>
      <c r="C1496" t="s">
        <v>2939</v>
      </c>
      <c r="D1496">
        <v>8</v>
      </c>
      <c r="E1496" t="s">
        <v>2940</v>
      </c>
      <c r="F1496">
        <v>0.99365544167886699</v>
      </c>
    </row>
    <row r="1497" spans="1:6">
      <c r="A1497" t="s">
        <v>23</v>
      </c>
      <c r="B1497" t="s">
        <v>2941</v>
      </c>
      <c r="C1497" t="s">
        <v>2942</v>
      </c>
      <c r="D1497">
        <v>3</v>
      </c>
      <c r="E1497" t="s">
        <v>2943</v>
      </c>
      <c r="F1497">
        <v>0.99365544167886699</v>
      </c>
    </row>
    <row r="1498" spans="1:6">
      <c r="A1498" t="s">
        <v>23</v>
      </c>
      <c r="B1498" t="s">
        <v>2944</v>
      </c>
      <c r="C1498" t="s">
        <v>2945</v>
      </c>
      <c r="D1498">
        <v>3</v>
      </c>
      <c r="E1498" t="s">
        <v>2943</v>
      </c>
      <c r="F1498">
        <v>0.99365544167886699</v>
      </c>
    </row>
    <row r="1499" spans="1:6">
      <c r="A1499" t="s">
        <v>7</v>
      </c>
      <c r="B1499" t="s">
        <v>2946</v>
      </c>
      <c r="C1499" t="s">
        <v>2947</v>
      </c>
      <c r="D1499">
        <v>9</v>
      </c>
      <c r="E1499" t="s">
        <v>2948</v>
      </c>
      <c r="F1499">
        <v>0.97756254285933197</v>
      </c>
    </row>
    <row r="1500" spans="1:6">
      <c r="A1500" t="s">
        <v>7</v>
      </c>
      <c r="B1500" t="s">
        <v>2949</v>
      </c>
      <c r="C1500" t="s">
        <v>2950</v>
      </c>
      <c r="D1500">
        <v>8</v>
      </c>
      <c r="E1500" t="s">
        <v>2951</v>
      </c>
      <c r="F1500">
        <v>0.98252743528402997</v>
      </c>
    </row>
    <row r="1501" spans="1:6">
      <c r="A1501" t="s">
        <v>7</v>
      </c>
      <c r="B1501" t="s">
        <v>1780</v>
      </c>
      <c r="C1501" t="s">
        <v>1781</v>
      </c>
      <c r="D1501">
        <v>20</v>
      </c>
      <c r="E1501" t="s">
        <v>1782</v>
      </c>
      <c r="F1501">
        <v>0.983130948559641</v>
      </c>
    </row>
    <row r="1502" spans="1:6">
      <c r="A1502" t="s">
        <v>7</v>
      </c>
      <c r="B1502" t="s">
        <v>2952</v>
      </c>
      <c r="C1502" t="s">
        <v>2953</v>
      </c>
      <c r="D1502">
        <v>12</v>
      </c>
      <c r="E1502" t="s">
        <v>2954</v>
      </c>
      <c r="F1502">
        <v>0.99192633686271903</v>
      </c>
    </row>
    <row r="1503" spans="1:6">
      <c r="A1503" t="s">
        <v>7</v>
      </c>
      <c r="B1503" t="s">
        <v>2955</v>
      </c>
      <c r="C1503" t="s">
        <v>2956</v>
      </c>
      <c r="D1503">
        <v>12</v>
      </c>
      <c r="E1503" t="s">
        <v>2954</v>
      </c>
      <c r="F1503">
        <v>0.99456116792426297</v>
      </c>
    </row>
    <row r="1504" spans="1:6">
      <c r="A1504" t="s">
        <v>7</v>
      </c>
      <c r="B1504" t="s">
        <v>2957</v>
      </c>
      <c r="C1504" t="s">
        <v>2958</v>
      </c>
      <c r="D1504">
        <v>27</v>
      </c>
      <c r="E1504" t="s">
        <v>2959</v>
      </c>
      <c r="F1504">
        <v>0.99999905514391396</v>
      </c>
    </row>
    <row r="1506" spans="1:6">
      <c r="A1506" t="s">
        <v>2960</v>
      </c>
      <c r="B1506" t="s">
        <v>2961</v>
      </c>
    </row>
    <row r="1507" spans="1:6">
      <c r="A1507" t="s">
        <v>2</v>
      </c>
      <c r="B1507" t="s">
        <v>3</v>
      </c>
      <c r="D1507" t="s">
        <v>4</v>
      </c>
      <c r="E1507" t="s">
        <v>5</v>
      </c>
      <c r="F1507" t="s">
        <v>6</v>
      </c>
    </row>
    <row r="1508" spans="1:6">
      <c r="A1508" t="s">
        <v>23</v>
      </c>
      <c r="B1508" t="s">
        <v>2677</v>
      </c>
      <c r="C1508" t="s">
        <v>2678</v>
      </c>
      <c r="D1508">
        <v>10</v>
      </c>
      <c r="E1508" t="s">
        <v>2679</v>
      </c>
      <c r="F1508">
        <v>0.99365544167886699</v>
      </c>
    </row>
    <row r="1509" spans="1:6">
      <c r="A1509" t="s">
        <v>23</v>
      </c>
      <c r="B1509" t="s">
        <v>2962</v>
      </c>
      <c r="C1509" t="s">
        <v>2963</v>
      </c>
      <c r="D1509">
        <v>3</v>
      </c>
      <c r="E1509" t="s">
        <v>2964</v>
      </c>
      <c r="F1509">
        <v>0.99365544167886699</v>
      </c>
    </row>
    <row r="1510" spans="1:6">
      <c r="A1510" t="s">
        <v>23</v>
      </c>
      <c r="B1510" t="s">
        <v>2965</v>
      </c>
      <c r="C1510" t="s">
        <v>2966</v>
      </c>
      <c r="D1510">
        <v>3</v>
      </c>
      <c r="E1510" t="s">
        <v>2964</v>
      </c>
      <c r="F1510">
        <v>0.99365544167886699</v>
      </c>
    </row>
    <row r="1512" spans="1:6">
      <c r="A1512" t="s">
        <v>2967</v>
      </c>
      <c r="B1512" t="s">
        <v>2968</v>
      </c>
    </row>
    <row r="1513" spans="1:6">
      <c r="A1513" t="s">
        <v>2</v>
      </c>
      <c r="B1513" t="s">
        <v>3</v>
      </c>
      <c r="D1513" t="s">
        <v>4</v>
      </c>
      <c r="E1513" t="s">
        <v>5</v>
      </c>
      <c r="F1513" t="s">
        <v>6</v>
      </c>
    </row>
    <row r="1514" spans="1:6">
      <c r="A1514" t="s">
        <v>35</v>
      </c>
      <c r="B1514" t="s">
        <v>2969</v>
      </c>
      <c r="D1514">
        <v>4</v>
      </c>
      <c r="E1514" t="s">
        <v>2970</v>
      </c>
      <c r="F1514">
        <v>0.9765625</v>
      </c>
    </row>
    <row r="1515" spans="1:6">
      <c r="A1515" t="s">
        <v>7</v>
      </c>
      <c r="B1515" t="s">
        <v>2971</v>
      </c>
      <c r="C1515" t="s">
        <v>2972</v>
      </c>
      <c r="D1515">
        <v>3</v>
      </c>
      <c r="E1515" t="s">
        <v>2973</v>
      </c>
      <c r="F1515">
        <v>0.97364402133294403</v>
      </c>
    </row>
    <row r="1516" spans="1:6">
      <c r="A1516" t="s">
        <v>23</v>
      </c>
      <c r="B1516" t="s">
        <v>2974</v>
      </c>
      <c r="C1516" t="s">
        <v>2975</v>
      </c>
      <c r="D1516">
        <v>4</v>
      </c>
      <c r="E1516" t="s">
        <v>2976</v>
      </c>
      <c r="F1516">
        <v>0.99959996594048794</v>
      </c>
    </row>
    <row r="1517" spans="1:6">
      <c r="A1517" t="s">
        <v>23</v>
      </c>
      <c r="B1517" t="s">
        <v>2977</v>
      </c>
      <c r="C1517" t="s">
        <v>2978</v>
      </c>
      <c r="D1517">
        <v>4</v>
      </c>
      <c r="E1517" t="s">
        <v>2976</v>
      </c>
      <c r="F1517">
        <v>0.99975913424492202</v>
      </c>
    </row>
    <row r="1518" spans="1:6">
      <c r="A1518" t="s">
        <v>23</v>
      </c>
      <c r="B1518" t="s">
        <v>2979</v>
      </c>
      <c r="C1518" t="s">
        <v>2980</v>
      </c>
      <c r="D1518">
        <v>6</v>
      </c>
      <c r="E1518" t="s">
        <v>2981</v>
      </c>
      <c r="F1518">
        <v>0.99986428262093896</v>
      </c>
    </row>
    <row r="1519" spans="1:6">
      <c r="A1519" t="s">
        <v>23</v>
      </c>
      <c r="B1519" t="s">
        <v>2982</v>
      </c>
      <c r="C1519" t="s">
        <v>2983</v>
      </c>
      <c r="D1519">
        <v>6</v>
      </c>
      <c r="E1519" t="s">
        <v>2981</v>
      </c>
      <c r="F1519">
        <v>0.99999954605570296</v>
      </c>
    </row>
    <row r="1521" spans="1:6">
      <c r="A1521" t="s">
        <v>2984</v>
      </c>
      <c r="B1521" t="s">
        <v>2985</v>
      </c>
    </row>
    <row r="1522" spans="1:6">
      <c r="A1522" t="s">
        <v>2</v>
      </c>
      <c r="B1522" t="s">
        <v>3</v>
      </c>
      <c r="D1522" t="s">
        <v>4</v>
      </c>
      <c r="E1522" t="s">
        <v>5</v>
      </c>
      <c r="F1522" t="s">
        <v>6</v>
      </c>
    </row>
    <row r="1523" spans="1:6">
      <c r="A1523" t="s">
        <v>23</v>
      </c>
      <c r="B1523" t="s">
        <v>2986</v>
      </c>
      <c r="C1523" t="s">
        <v>2987</v>
      </c>
      <c r="D1523">
        <v>14</v>
      </c>
      <c r="E1523" t="s">
        <v>2988</v>
      </c>
      <c r="F1523">
        <v>0.99365544167886699</v>
      </c>
    </row>
    <row r="1524" spans="1:6">
      <c r="A1524" t="s">
        <v>23</v>
      </c>
      <c r="B1524" t="s">
        <v>953</v>
      </c>
      <c r="C1524" t="s">
        <v>954</v>
      </c>
      <c r="D1524">
        <v>14</v>
      </c>
      <c r="E1524" t="s">
        <v>955</v>
      </c>
      <c r="F1524">
        <v>0.99365544167886699</v>
      </c>
    </row>
    <row r="1525" spans="1:6">
      <c r="A1525" t="s">
        <v>23</v>
      </c>
      <c r="B1525" t="s">
        <v>2989</v>
      </c>
      <c r="C1525" t="s">
        <v>2990</v>
      </c>
      <c r="D1525">
        <v>3</v>
      </c>
      <c r="E1525" t="s">
        <v>2991</v>
      </c>
      <c r="F1525">
        <v>0.99365544167886699</v>
      </c>
    </row>
    <row r="1526" spans="1:6">
      <c r="A1526" t="s">
        <v>23</v>
      </c>
      <c r="B1526" t="s">
        <v>2992</v>
      </c>
      <c r="C1526" t="s">
        <v>2993</v>
      </c>
      <c r="D1526">
        <v>11</v>
      </c>
      <c r="E1526" t="s">
        <v>2994</v>
      </c>
      <c r="F1526">
        <v>0.99365544167886699</v>
      </c>
    </row>
    <row r="1527" spans="1:6">
      <c r="A1527" t="s">
        <v>23</v>
      </c>
      <c r="B1527" t="s">
        <v>2995</v>
      </c>
      <c r="C1527" t="s">
        <v>2996</v>
      </c>
      <c r="D1527">
        <v>4</v>
      </c>
      <c r="E1527" t="s">
        <v>2997</v>
      </c>
      <c r="F1527">
        <v>0.99365544167886699</v>
      </c>
    </row>
    <row r="1528" spans="1:6">
      <c r="A1528" t="s">
        <v>23</v>
      </c>
      <c r="B1528" t="s">
        <v>2998</v>
      </c>
      <c r="C1528" t="s">
        <v>2999</v>
      </c>
      <c r="D1528">
        <v>3</v>
      </c>
      <c r="E1528" t="s">
        <v>3000</v>
      </c>
      <c r="F1528">
        <v>0.99365544167886699</v>
      </c>
    </row>
    <row r="1529" spans="1:6">
      <c r="A1529" t="s">
        <v>23</v>
      </c>
      <c r="B1529" t="s">
        <v>3001</v>
      </c>
      <c r="C1529" t="s">
        <v>3002</v>
      </c>
      <c r="D1529">
        <v>3</v>
      </c>
      <c r="E1529" t="s">
        <v>2991</v>
      </c>
      <c r="F1529">
        <v>0.99479390299868098</v>
      </c>
    </row>
    <row r="1530" spans="1:6">
      <c r="A1530" t="s">
        <v>23</v>
      </c>
      <c r="B1530" t="s">
        <v>3003</v>
      </c>
      <c r="C1530" t="s">
        <v>3004</v>
      </c>
      <c r="D1530">
        <v>3</v>
      </c>
      <c r="E1530" t="s">
        <v>2991</v>
      </c>
      <c r="F1530">
        <v>0.99787518642978101</v>
      </c>
    </row>
    <row r="1531" spans="1:6">
      <c r="A1531" t="s">
        <v>23</v>
      </c>
      <c r="B1531" t="s">
        <v>3005</v>
      </c>
      <c r="C1531" t="s">
        <v>3006</v>
      </c>
      <c r="D1531">
        <v>3</v>
      </c>
      <c r="E1531" t="s">
        <v>2991</v>
      </c>
      <c r="F1531">
        <v>0.99787518642978101</v>
      </c>
    </row>
    <row r="1533" spans="1:6">
      <c r="A1533" t="s">
        <v>3007</v>
      </c>
      <c r="B1533" t="s">
        <v>3008</v>
      </c>
    </row>
    <row r="1534" spans="1:6">
      <c r="A1534" t="s">
        <v>2</v>
      </c>
      <c r="B1534" t="s">
        <v>3</v>
      </c>
      <c r="D1534" t="s">
        <v>4</v>
      </c>
      <c r="E1534" t="s">
        <v>5</v>
      </c>
      <c r="F1534" t="s">
        <v>6</v>
      </c>
    </row>
    <row r="1535" spans="1:6">
      <c r="A1535" t="s">
        <v>23</v>
      </c>
      <c r="B1535" t="s">
        <v>2215</v>
      </c>
      <c r="C1535" t="s">
        <v>2216</v>
      </c>
      <c r="D1535">
        <v>8</v>
      </c>
      <c r="E1535" t="s">
        <v>2217</v>
      </c>
      <c r="F1535">
        <v>0.99365544167886699</v>
      </c>
    </row>
    <row r="1536" spans="1:6">
      <c r="A1536" t="s">
        <v>23</v>
      </c>
      <c r="B1536" t="s">
        <v>3009</v>
      </c>
      <c r="C1536" t="s">
        <v>3010</v>
      </c>
      <c r="D1536">
        <v>3</v>
      </c>
      <c r="E1536" t="s">
        <v>3011</v>
      </c>
      <c r="F1536">
        <v>0.99365544167886699</v>
      </c>
    </row>
    <row r="1537" spans="1:6">
      <c r="A1537" t="s">
        <v>23</v>
      </c>
      <c r="B1537" t="s">
        <v>3012</v>
      </c>
      <c r="C1537" t="s">
        <v>3013</v>
      </c>
      <c r="D1537">
        <v>3</v>
      </c>
      <c r="E1537" t="s">
        <v>3011</v>
      </c>
      <c r="F1537">
        <v>0.99365544167886699</v>
      </c>
    </row>
    <row r="1538" spans="1:6">
      <c r="A1538" t="s">
        <v>23</v>
      </c>
      <c r="B1538" t="s">
        <v>3014</v>
      </c>
      <c r="C1538" t="s">
        <v>3015</v>
      </c>
      <c r="D1538">
        <v>3</v>
      </c>
      <c r="E1538" t="s">
        <v>3011</v>
      </c>
      <c r="F1538">
        <v>0.99365544167886699</v>
      </c>
    </row>
    <row r="1539" spans="1:6">
      <c r="A1539" t="s">
        <v>23</v>
      </c>
      <c r="B1539" t="s">
        <v>3016</v>
      </c>
      <c r="C1539" t="s">
        <v>3017</v>
      </c>
      <c r="D1539">
        <v>11</v>
      </c>
      <c r="E1539" t="s">
        <v>3018</v>
      </c>
      <c r="F1539">
        <v>0.99992527754164595</v>
      </c>
    </row>
    <row r="1541" spans="1:6">
      <c r="A1541" t="s">
        <v>3019</v>
      </c>
      <c r="B1541" t="s">
        <v>3020</v>
      </c>
    </row>
    <row r="1542" spans="1:6">
      <c r="A1542" t="s">
        <v>2</v>
      </c>
      <c r="B1542" t="s">
        <v>3</v>
      </c>
      <c r="D1542" t="s">
        <v>4</v>
      </c>
      <c r="E1542" t="s">
        <v>5</v>
      </c>
      <c r="F1542" t="s">
        <v>6</v>
      </c>
    </row>
    <row r="1543" spans="1:6">
      <c r="A1543" t="s">
        <v>23</v>
      </c>
      <c r="B1543" t="s">
        <v>1699</v>
      </c>
      <c r="C1543" t="s">
        <v>1700</v>
      </c>
      <c r="D1543">
        <v>22</v>
      </c>
      <c r="E1543" t="s">
        <v>1701</v>
      </c>
      <c r="F1543">
        <v>0.99365544167886699</v>
      </c>
    </row>
    <row r="1544" spans="1:6">
      <c r="A1544" t="s">
        <v>23</v>
      </c>
      <c r="B1544" t="s">
        <v>2992</v>
      </c>
      <c r="C1544" t="s">
        <v>2993</v>
      </c>
      <c r="D1544">
        <v>11</v>
      </c>
      <c r="E1544" t="s">
        <v>2994</v>
      </c>
      <c r="F1544">
        <v>0.99365544167886699</v>
      </c>
    </row>
    <row r="1545" spans="1:6">
      <c r="A1545" t="s">
        <v>23</v>
      </c>
      <c r="B1545" t="s">
        <v>956</v>
      </c>
      <c r="C1545" t="s">
        <v>957</v>
      </c>
      <c r="D1545">
        <v>11</v>
      </c>
      <c r="E1545" t="s">
        <v>958</v>
      </c>
      <c r="F1545">
        <v>0.99365544167886699</v>
      </c>
    </row>
    <row r="1546" spans="1:6">
      <c r="A1546" t="s">
        <v>23</v>
      </c>
      <c r="B1546" t="s">
        <v>3021</v>
      </c>
      <c r="C1546" t="s">
        <v>3022</v>
      </c>
      <c r="D1546">
        <v>5</v>
      </c>
      <c r="E1546" t="s">
        <v>3023</v>
      </c>
      <c r="F1546">
        <v>0.99976931827794102</v>
      </c>
    </row>
    <row r="1548" spans="1:6">
      <c r="A1548" t="s">
        <v>3024</v>
      </c>
      <c r="B1548" t="s">
        <v>3025</v>
      </c>
    </row>
    <row r="1549" spans="1:6">
      <c r="A1549" t="s">
        <v>2</v>
      </c>
      <c r="B1549" t="s">
        <v>3</v>
      </c>
      <c r="D1549" t="s">
        <v>4</v>
      </c>
      <c r="E1549" t="s">
        <v>5</v>
      </c>
      <c r="F1549" t="s">
        <v>6</v>
      </c>
    </row>
    <row r="1550" spans="1:6">
      <c r="A1550" t="s">
        <v>23</v>
      </c>
      <c r="B1550" t="s">
        <v>3026</v>
      </c>
      <c r="C1550" t="s">
        <v>3027</v>
      </c>
      <c r="D1550">
        <v>3</v>
      </c>
      <c r="E1550" t="s">
        <v>3028</v>
      </c>
      <c r="F1550">
        <v>0.99365544167886699</v>
      </c>
    </row>
    <row r="1551" spans="1:6">
      <c r="A1551" t="s">
        <v>23</v>
      </c>
      <c r="B1551" t="s">
        <v>3029</v>
      </c>
      <c r="C1551" t="s">
        <v>3030</v>
      </c>
      <c r="D1551">
        <v>3</v>
      </c>
      <c r="E1551" t="s">
        <v>3028</v>
      </c>
      <c r="F1551">
        <v>0.99365544167886699</v>
      </c>
    </row>
    <row r="1552" spans="1:6">
      <c r="A1552" t="s">
        <v>23</v>
      </c>
      <c r="B1552" t="s">
        <v>3031</v>
      </c>
      <c r="C1552" t="s">
        <v>3032</v>
      </c>
      <c r="D1552">
        <v>3</v>
      </c>
      <c r="E1552" t="s">
        <v>3028</v>
      </c>
      <c r="F1552">
        <v>0.99365544167886699</v>
      </c>
    </row>
    <row r="1553" spans="1:6">
      <c r="A1553" t="s">
        <v>23</v>
      </c>
      <c r="B1553" t="s">
        <v>3033</v>
      </c>
      <c r="C1553" t="s">
        <v>3034</v>
      </c>
      <c r="D1553">
        <v>5</v>
      </c>
      <c r="E1553" t="s">
        <v>3035</v>
      </c>
      <c r="F1553">
        <v>0.99873894226097204</v>
      </c>
    </row>
    <row r="1554" spans="1:6">
      <c r="A1554" t="s">
        <v>23</v>
      </c>
      <c r="B1554" t="s">
        <v>1416</v>
      </c>
      <c r="C1554" t="s">
        <v>1417</v>
      </c>
      <c r="D1554">
        <v>5</v>
      </c>
      <c r="E1554" t="s">
        <v>1418</v>
      </c>
      <c r="F1554">
        <v>0.99873894226097204</v>
      </c>
    </row>
    <row r="1555" spans="1:6">
      <c r="A1555" t="s">
        <v>23</v>
      </c>
      <c r="B1555" t="s">
        <v>3036</v>
      </c>
      <c r="C1555" t="s">
        <v>3037</v>
      </c>
      <c r="D1555">
        <v>3</v>
      </c>
      <c r="E1555" t="s">
        <v>3028</v>
      </c>
      <c r="F1555">
        <v>0.99874823626461795</v>
      </c>
    </row>
    <row r="1557" spans="1:6">
      <c r="A1557" t="s">
        <v>3038</v>
      </c>
      <c r="B1557" t="s">
        <v>3039</v>
      </c>
    </row>
    <row r="1558" spans="1:6">
      <c r="A1558" t="s">
        <v>2</v>
      </c>
      <c r="B1558" t="s">
        <v>3</v>
      </c>
      <c r="D1558" t="s">
        <v>4</v>
      </c>
      <c r="E1558" t="s">
        <v>5</v>
      </c>
      <c r="F1558" t="s">
        <v>6</v>
      </c>
    </row>
    <row r="1559" spans="1:6">
      <c r="A1559" t="s">
        <v>23</v>
      </c>
      <c r="B1559" t="s">
        <v>3040</v>
      </c>
      <c r="C1559" t="s">
        <v>3041</v>
      </c>
      <c r="D1559">
        <v>10</v>
      </c>
      <c r="E1559" t="s">
        <v>3042</v>
      </c>
      <c r="F1559">
        <v>0.99365544167886699</v>
      </c>
    </row>
    <row r="1560" spans="1:6">
      <c r="A1560" t="s">
        <v>23</v>
      </c>
      <c r="B1560" t="s">
        <v>3043</v>
      </c>
      <c r="C1560" t="s">
        <v>3044</v>
      </c>
      <c r="D1560">
        <v>10</v>
      </c>
      <c r="E1560" t="s">
        <v>3042</v>
      </c>
      <c r="F1560">
        <v>0.99365544167886699</v>
      </c>
    </row>
    <row r="1561" spans="1:6">
      <c r="A1561" t="s">
        <v>23</v>
      </c>
      <c r="B1561" t="s">
        <v>3045</v>
      </c>
      <c r="C1561" t="s">
        <v>3046</v>
      </c>
      <c r="D1561">
        <v>6</v>
      </c>
      <c r="E1561" t="s">
        <v>3047</v>
      </c>
      <c r="F1561">
        <v>0.99365544167886699</v>
      </c>
    </row>
    <row r="1562" spans="1:6">
      <c r="A1562" t="s">
        <v>23</v>
      </c>
      <c r="B1562" t="s">
        <v>3048</v>
      </c>
      <c r="C1562" t="s">
        <v>3049</v>
      </c>
      <c r="D1562">
        <v>12</v>
      </c>
      <c r="E1562" t="s">
        <v>3050</v>
      </c>
      <c r="F1562">
        <v>0.99365544167886699</v>
      </c>
    </row>
    <row r="1563" spans="1:6">
      <c r="A1563" t="s">
        <v>23</v>
      </c>
      <c r="B1563" t="s">
        <v>3051</v>
      </c>
      <c r="C1563" t="s">
        <v>3052</v>
      </c>
      <c r="D1563">
        <v>11</v>
      </c>
      <c r="E1563" t="s">
        <v>3053</v>
      </c>
      <c r="F1563">
        <v>0.99365544167886699</v>
      </c>
    </row>
    <row r="1564" spans="1:6">
      <c r="A1564" t="s">
        <v>23</v>
      </c>
      <c r="B1564" t="s">
        <v>3054</v>
      </c>
      <c r="C1564" t="s">
        <v>3055</v>
      </c>
      <c r="D1564">
        <v>13</v>
      </c>
      <c r="E1564" t="s">
        <v>3056</v>
      </c>
      <c r="F1564">
        <v>0.99365544167886699</v>
      </c>
    </row>
    <row r="1565" spans="1:6">
      <c r="A1565" t="s">
        <v>23</v>
      </c>
      <c r="B1565" t="s">
        <v>3057</v>
      </c>
      <c r="C1565" t="s">
        <v>3058</v>
      </c>
      <c r="D1565">
        <v>12</v>
      </c>
      <c r="E1565" t="s">
        <v>3059</v>
      </c>
      <c r="F1565">
        <v>0.99365544167886699</v>
      </c>
    </row>
    <row r="1566" spans="1:6">
      <c r="A1566" t="s">
        <v>23</v>
      </c>
      <c r="B1566" t="s">
        <v>3060</v>
      </c>
      <c r="C1566" t="s">
        <v>3061</v>
      </c>
      <c r="D1566">
        <v>15</v>
      </c>
      <c r="E1566" t="s">
        <v>3062</v>
      </c>
      <c r="F1566">
        <v>0.99746463080682102</v>
      </c>
    </row>
    <row r="1567" spans="1:6">
      <c r="A1567" t="s">
        <v>23</v>
      </c>
      <c r="B1567" t="s">
        <v>3063</v>
      </c>
      <c r="C1567" t="s">
        <v>3064</v>
      </c>
      <c r="D1567">
        <v>16</v>
      </c>
      <c r="E1567" t="s">
        <v>3065</v>
      </c>
      <c r="F1567">
        <v>0.99857557144389297</v>
      </c>
    </row>
    <row r="1569" spans="1:6">
      <c r="A1569" t="s">
        <v>3066</v>
      </c>
      <c r="B1569" t="s">
        <v>3067</v>
      </c>
    </row>
    <row r="1570" spans="1:6">
      <c r="A1570" t="s">
        <v>2</v>
      </c>
      <c r="B1570" t="s">
        <v>3</v>
      </c>
      <c r="D1570" t="s">
        <v>4</v>
      </c>
      <c r="E1570" t="s">
        <v>5</v>
      </c>
      <c r="F1570" t="s">
        <v>6</v>
      </c>
    </row>
    <row r="1571" spans="1:6">
      <c r="A1571" t="s">
        <v>11</v>
      </c>
      <c r="B1571" t="s">
        <v>3068</v>
      </c>
      <c r="C1571" t="s">
        <v>3069</v>
      </c>
      <c r="D1571">
        <v>3</v>
      </c>
      <c r="E1571" t="s">
        <v>3070</v>
      </c>
      <c r="F1571">
        <v>0.96428571428571397</v>
      </c>
    </row>
    <row r="1572" spans="1:6">
      <c r="A1572" t="s">
        <v>11</v>
      </c>
      <c r="B1572" t="s">
        <v>3071</v>
      </c>
      <c r="C1572" t="s">
        <v>3072</v>
      </c>
      <c r="D1572">
        <v>14</v>
      </c>
      <c r="E1572" t="s">
        <v>3073</v>
      </c>
      <c r="F1572">
        <v>0.99862913267786302</v>
      </c>
    </row>
    <row r="1573" spans="1:6">
      <c r="A1573" t="s">
        <v>11</v>
      </c>
      <c r="B1573" t="s">
        <v>3074</v>
      </c>
      <c r="C1573" t="s">
        <v>3075</v>
      </c>
      <c r="D1573">
        <v>16</v>
      </c>
      <c r="E1573" t="s">
        <v>3076</v>
      </c>
      <c r="F1573">
        <v>0.99906969823957703</v>
      </c>
    </row>
    <row r="1574" spans="1:6">
      <c r="A1574" t="s">
        <v>11</v>
      </c>
      <c r="B1574" t="s">
        <v>3077</v>
      </c>
      <c r="C1574" t="s">
        <v>3078</v>
      </c>
      <c r="D1574">
        <v>5</v>
      </c>
      <c r="E1574" t="s">
        <v>3079</v>
      </c>
      <c r="F1574">
        <v>0.99937423111955204</v>
      </c>
    </row>
    <row r="1576" spans="1:6">
      <c r="A1576" t="s">
        <v>3080</v>
      </c>
      <c r="B1576" t="s">
        <v>3081</v>
      </c>
    </row>
    <row r="1577" spans="1:6">
      <c r="A1577" t="s">
        <v>2</v>
      </c>
      <c r="B1577" t="s">
        <v>3</v>
      </c>
      <c r="D1577" t="s">
        <v>4</v>
      </c>
      <c r="E1577" t="s">
        <v>5</v>
      </c>
      <c r="F1577" t="s">
        <v>6</v>
      </c>
    </row>
    <row r="1578" spans="1:6">
      <c r="A1578" t="s">
        <v>23</v>
      </c>
      <c r="B1578" t="s">
        <v>3082</v>
      </c>
      <c r="C1578" t="s">
        <v>3083</v>
      </c>
      <c r="D1578">
        <v>3</v>
      </c>
      <c r="E1578" t="s">
        <v>3084</v>
      </c>
      <c r="F1578">
        <v>0.99365544167886699</v>
      </c>
    </row>
    <row r="1579" spans="1:6">
      <c r="A1579" t="s">
        <v>23</v>
      </c>
      <c r="B1579" t="s">
        <v>3085</v>
      </c>
      <c r="C1579" t="s">
        <v>3086</v>
      </c>
      <c r="D1579">
        <v>3</v>
      </c>
      <c r="E1579" t="s">
        <v>3084</v>
      </c>
      <c r="F1579">
        <v>0.99365544167886699</v>
      </c>
    </row>
    <row r="1580" spans="1:6">
      <c r="A1580" t="s">
        <v>23</v>
      </c>
      <c r="B1580" t="s">
        <v>2306</v>
      </c>
      <c r="C1580" t="s">
        <v>2307</v>
      </c>
      <c r="D1580">
        <v>6</v>
      </c>
      <c r="E1580" t="s">
        <v>2308</v>
      </c>
      <c r="F1580">
        <v>0.99379052561236303</v>
      </c>
    </row>
    <row r="1582" spans="1:6">
      <c r="A1582" t="s">
        <v>3087</v>
      </c>
      <c r="B1582" t="s">
        <v>3088</v>
      </c>
    </row>
    <row r="1583" spans="1:6">
      <c r="A1583" t="s">
        <v>2</v>
      </c>
      <c r="B1583" t="s">
        <v>3</v>
      </c>
      <c r="D1583" t="s">
        <v>4</v>
      </c>
      <c r="E1583" t="s">
        <v>5</v>
      </c>
      <c r="F1583" t="s">
        <v>6</v>
      </c>
    </row>
    <row r="1584" spans="1:6">
      <c r="A1584" t="s">
        <v>23</v>
      </c>
      <c r="B1584" t="s">
        <v>1280</v>
      </c>
      <c r="C1584" t="s">
        <v>1281</v>
      </c>
      <c r="D1584">
        <v>26</v>
      </c>
      <c r="E1584" t="s">
        <v>1282</v>
      </c>
      <c r="F1584">
        <v>0.99365544167886699</v>
      </c>
    </row>
    <row r="1585" spans="1:6">
      <c r="A1585" t="s">
        <v>23</v>
      </c>
      <c r="B1585" t="s">
        <v>1286</v>
      </c>
      <c r="C1585" t="s">
        <v>1287</v>
      </c>
      <c r="D1585">
        <v>12</v>
      </c>
      <c r="E1585" t="s">
        <v>1288</v>
      </c>
      <c r="F1585">
        <v>0.99365544167886699</v>
      </c>
    </row>
    <row r="1586" spans="1:6">
      <c r="A1586" t="s">
        <v>23</v>
      </c>
      <c r="B1586" t="s">
        <v>1289</v>
      </c>
      <c r="C1586" t="s">
        <v>1290</v>
      </c>
      <c r="D1586">
        <v>18</v>
      </c>
      <c r="E1586" t="s">
        <v>1291</v>
      </c>
      <c r="F1586">
        <v>0.99481530743644098</v>
      </c>
    </row>
    <row r="1587" spans="1:6">
      <c r="A1587" t="s">
        <v>23</v>
      </c>
      <c r="B1587" t="s">
        <v>3089</v>
      </c>
      <c r="C1587" t="s">
        <v>3090</v>
      </c>
      <c r="D1587">
        <v>4</v>
      </c>
      <c r="E1587" t="s">
        <v>3091</v>
      </c>
      <c r="F1587">
        <v>0.994983176190816</v>
      </c>
    </row>
    <row r="1588" spans="1:6">
      <c r="A1588" t="s">
        <v>23</v>
      </c>
      <c r="B1588" t="s">
        <v>1292</v>
      </c>
      <c r="C1588" t="s">
        <v>1293</v>
      </c>
      <c r="D1588">
        <v>12</v>
      </c>
      <c r="E1588" t="s">
        <v>1288</v>
      </c>
      <c r="F1588">
        <v>0.99519347286971704</v>
      </c>
    </row>
    <row r="1589" spans="1:6">
      <c r="A1589" t="s">
        <v>23</v>
      </c>
      <c r="B1589" t="s">
        <v>3092</v>
      </c>
      <c r="C1589" t="s">
        <v>3093</v>
      </c>
      <c r="D1589">
        <v>7</v>
      </c>
      <c r="E1589" t="s">
        <v>3094</v>
      </c>
      <c r="F1589">
        <v>0.99726755911938703</v>
      </c>
    </row>
    <row r="1590" spans="1:6">
      <c r="A1590" t="s">
        <v>23</v>
      </c>
      <c r="B1590" t="s">
        <v>3095</v>
      </c>
      <c r="C1590" t="s">
        <v>3096</v>
      </c>
      <c r="D1590">
        <v>7</v>
      </c>
      <c r="E1590" t="s">
        <v>3094</v>
      </c>
      <c r="F1590">
        <v>0.99819830640756402</v>
      </c>
    </row>
    <row r="1591" spans="1:6">
      <c r="A1591" t="s">
        <v>23</v>
      </c>
      <c r="B1591" t="s">
        <v>3097</v>
      </c>
      <c r="C1591" t="s">
        <v>3098</v>
      </c>
      <c r="D1591">
        <v>7</v>
      </c>
      <c r="E1591" t="s">
        <v>3094</v>
      </c>
      <c r="F1591">
        <v>0.99830330169634995</v>
      </c>
    </row>
    <row r="1592" spans="1:6">
      <c r="A1592" t="s">
        <v>23</v>
      </c>
      <c r="B1592" t="s">
        <v>3099</v>
      </c>
      <c r="C1592" t="s">
        <v>3100</v>
      </c>
      <c r="D1592">
        <v>35</v>
      </c>
      <c r="E1592" t="s">
        <v>3101</v>
      </c>
      <c r="F1592">
        <v>0.99957169248362099</v>
      </c>
    </row>
    <row r="1593" spans="1:6">
      <c r="A1593" t="s">
        <v>23</v>
      </c>
      <c r="B1593" t="s">
        <v>3102</v>
      </c>
      <c r="C1593" t="s">
        <v>3103</v>
      </c>
      <c r="D1593">
        <v>4</v>
      </c>
      <c r="E1593" t="s">
        <v>3091</v>
      </c>
      <c r="F1593">
        <v>0.99975913424492202</v>
      </c>
    </row>
    <row r="1595" spans="1:6">
      <c r="A1595" t="s">
        <v>3104</v>
      </c>
      <c r="B1595" t="s">
        <v>3105</v>
      </c>
    </row>
    <row r="1596" spans="1:6">
      <c r="A1596" t="s">
        <v>2</v>
      </c>
      <c r="B1596" t="s">
        <v>3</v>
      </c>
      <c r="D1596" t="s">
        <v>4</v>
      </c>
      <c r="E1596" t="s">
        <v>5</v>
      </c>
      <c r="F1596" t="s">
        <v>6</v>
      </c>
    </row>
    <row r="1597" spans="1:6">
      <c r="A1597" t="s">
        <v>23</v>
      </c>
      <c r="B1597" t="s">
        <v>3106</v>
      </c>
      <c r="C1597" t="s">
        <v>3107</v>
      </c>
      <c r="D1597">
        <v>5</v>
      </c>
      <c r="E1597" t="s">
        <v>3108</v>
      </c>
      <c r="F1597">
        <v>0.99365544167886699</v>
      </c>
    </row>
    <row r="1598" spans="1:6">
      <c r="A1598" t="s">
        <v>23</v>
      </c>
      <c r="B1598" t="s">
        <v>3109</v>
      </c>
      <c r="C1598" t="s">
        <v>3110</v>
      </c>
      <c r="D1598">
        <v>4</v>
      </c>
      <c r="E1598" t="s">
        <v>3111</v>
      </c>
      <c r="F1598">
        <v>0.99365544167886699</v>
      </c>
    </row>
    <row r="1599" spans="1:6">
      <c r="A1599" t="s">
        <v>23</v>
      </c>
      <c r="B1599" t="s">
        <v>3112</v>
      </c>
      <c r="C1599" t="s">
        <v>3113</v>
      </c>
      <c r="D1599">
        <v>3</v>
      </c>
      <c r="E1599" t="s">
        <v>3114</v>
      </c>
      <c r="F1599">
        <v>0.99583298518184904</v>
      </c>
    </row>
    <row r="1600" spans="1:6">
      <c r="A1600" t="s">
        <v>23</v>
      </c>
      <c r="B1600" t="s">
        <v>3115</v>
      </c>
      <c r="C1600" t="s">
        <v>3116</v>
      </c>
      <c r="D1600">
        <v>3</v>
      </c>
      <c r="E1600" t="s">
        <v>3114</v>
      </c>
      <c r="F1600">
        <v>0.99583298518184904</v>
      </c>
    </row>
    <row r="1602" spans="1:6">
      <c r="A1602" t="s">
        <v>3117</v>
      </c>
      <c r="B1602" t="s">
        <v>3118</v>
      </c>
    </row>
    <row r="1603" spans="1:6">
      <c r="A1603" t="s">
        <v>2</v>
      </c>
      <c r="B1603" t="s">
        <v>3</v>
      </c>
      <c r="D1603" t="s">
        <v>4</v>
      </c>
      <c r="E1603" t="s">
        <v>5</v>
      </c>
      <c r="F1603" t="s">
        <v>6</v>
      </c>
    </row>
    <row r="1604" spans="1:6">
      <c r="A1604" t="s">
        <v>23</v>
      </c>
      <c r="B1604" t="s">
        <v>3119</v>
      </c>
      <c r="C1604" t="s">
        <v>3120</v>
      </c>
      <c r="D1604">
        <v>53</v>
      </c>
      <c r="E1604" t="s">
        <v>3121</v>
      </c>
      <c r="F1604">
        <v>0.99862489709708102</v>
      </c>
    </row>
    <row r="1605" spans="1:6">
      <c r="A1605" t="s">
        <v>23</v>
      </c>
      <c r="B1605" t="s">
        <v>3122</v>
      </c>
      <c r="C1605" t="s">
        <v>3123</v>
      </c>
      <c r="D1605">
        <v>8</v>
      </c>
      <c r="E1605" t="s">
        <v>3124</v>
      </c>
      <c r="F1605">
        <v>0.998716776096083</v>
      </c>
    </row>
    <row r="1606" spans="1:6">
      <c r="A1606" t="s">
        <v>23</v>
      </c>
      <c r="B1606" t="s">
        <v>3125</v>
      </c>
      <c r="C1606" t="s">
        <v>3126</v>
      </c>
      <c r="D1606">
        <v>5</v>
      </c>
      <c r="E1606" t="s">
        <v>3127</v>
      </c>
      <c r="F1606">
        <v>0.99915588463613503</v>
      </c>
    </row>
    <row r="1607" spans="1:6">
      <c r="A1607" t="s">
        <v>23</v>
      </c>
      <c r="B1607" t="s">
        <v>3128</v>
      </c>
      <c r="C1607" t="s">
        <v>3129</v>
      </c>
      <c r="D1607">
        <v>5</v>
      </c>
      <c r="E1607" t="s">
        <v>3127</v>
      </c>
      <c r="F1607">
        <v>0.99915588463613503</v>
      </c>
    </row>
    <row r="1608" spans="1:6">
      <c r="A1608" t="s">
        <v>23</v>
      </c>
      <c r="B1608" t="s">
        <v>3130</v>
      </c>
      <c r="C1608" t="s">
        <v>3131</v>
      </c>
      <c r="D1608">
        <v>5</v>
      </c>
      <c r="E1608" t="s">
        <v>3127</v>
      </c>
      <c r="F1608">
        <v>0.99915588463613503</v>
      </c>
    </row>
    <row r="1609" spans="1:6">
      <c r="A1609" t="s">
        <v>23</v>
      </c>
      <c r="B1609" t="s">
        <v>3132</v>
      </c>
      <c r="C1609" t="s">
        <v>3133</v>
      </c>
      <c r="D1609">
        <v>8</v>
      </c>
      <c r="E1609" t="s">
        <v>3134</v>
      </c>
      <c r="F1609">
        <v>0.99992296877926301</v>
      </c>
    </row>
    <row r="1610" spans="1:6">
      <c r="A1610" t="s">
        <v>23</v>
      </c>
      <c r="B1610" t="s">
        <v>3016</v>
      </c>
      <c r="C1610" t="s">
        <v>3017</v>
      </c>
      <c r="D1610">
        <v>11</v>
      </c>
      <c r="E1610" t="s">
        <v>3018</v>
      </c>
      <c r="F1610">
        <v>0.99992527754164595</v>
      </c>
    </row>
    <row r="1611" spans="1:6">
      <c r="A1611" t="s">
        <v>23</v>
      </c>
      <c r="B1611" t="s">
        <v>3135</v>
      </c>
      <c r="C1611" t="s">
        <v>3136</v>
      </c>
      <c r="D1611">
        <v>27</v>
      </c>
      <c r="E1611" t="s">
        <v>3137</v>
      </c>
      <c r="F1611">
        <v>0.99998474261484105</v>
      </c>
    </row>
    <row r="1612" spans="1:6">
      <c r="A1612" t="s">
        <v>23</v>
      </c>
      <c r="B1612" t="s">
        <v>3138</v>
      </c>
      <c r="C1612" t="s">
        <v>3139</v>
      </c>
      <c r="D1612">
        <v>20</v>
      </c>
      <c r="E1612" t="s">
        <v>3140</v>
      </c>
      <c r="F1612">
        <v>0.99999049076324698</v>
      </c>
    </row>
    <row r="1613" spans="1:6">
      <c r="A1613" t="s">
        <v>23</v>
      </c>
      <c r="B1613" t="s">
        <v>3141</v>
      </c>
      <c r="C1613" t="s">
        <v>3142</v>
      </c>
      <c r="D1613">
        <v>25</v>
      </c>
      <c r="E1613" t="s">
        <v>3143</v>
      </c>
      <c r="F1613">
        <v>0.99999193638527994</v>
      </c>
    </row>
    <row r="1614" spans="1:6">
      <c r="A1614" t="s">
        <v>23</v>
      </c>
      <c r="B1614" t="s">
        <v>3144</v>
      </c>
      <c r="C1614" t="s">
        <v>3145</v>
      </c>
      <c r="D1614">
        <v>30</v>
      </c>
      <c r="E1614" t="s">
        <v>3146</v>
      </c>
      <c r="F1614">
        <v>0.99999480120173401</v>
      </c>
    </row>
    <row r="1615" spans="1:6">
      <c r="A1615" t="s">
        <v>23</v>
      </c>
      <c r="B1615" t="s">
        <v>3147</v>
      </c>
      <c r="C1615" t="s">
        <v>3148</v>
      </c>
      <c r="D1615">
        <v>33</v>
      </c>
      <c r="E1615" t="s">
        <v>3149</v>
      </c>
      <c r="F1615">
        <v>0.999996866011305</v>
      </c>
    </row>
    <row r="1616" spans="1:6">
      <c r="A1616" t="s">
        <v>23</v>
      </c>
      <c r="B1616" t="s">
        <v>3150</v>
      </c>
      <c r="C1616" t="s">
        <v>3151</v>
      </c>
      <c r="D1616">
        <v>52</v>
      </c>
      <c r="E1616" t="s">
        <v>3152</v>
      </c>
      <c r="F1616">
        <v>0.99999894713973003</v>
      </c>
    </row>
    <row r="1617" spans="1:6">
      <c r="A1617" t="s">
        <v>23</v>
      </c>
      <c r="B1617" t="s">
        <v>3153</v>
      </c>
      <c r="C1617" t="s">
        <v>3154</v>
      </c>
      <c r="D1617">
        <v>56</v>
      </c>
      <c r="E1617" t="s">
        <v>3155</v>
      </c>
      <c r="F1617">
        <v>0.99999993098640705</v>
      </c>
    </row>
    <row r="1619" spans="1:6">
      <c r="A1619" t="s">
        <v>3156</v>
      </c>
      <c r="B1619" t="s">
        <v>3157</v>
      </c>
    </row>
    <row r="1620" spans="1:6">
      <c r="A1620" t="s">
        <v>2</v>
      </c>
      <c r="B1620" t="s">
        <v>3</v>
      </c>
      <c r="D1620" t="s">
        <v>4</v>
      </c>
      <c r="E1620" t="s">
        <v>5</v>
      </c>
      <c r="F1620" t="s">
        <v>6</v>
      </c>
    </row>
    <row r="1621" spans="1:6">
      <c r="A1621" t="s">
        <v>23</v>
      </c>
      <c r="B1621" t="s">
        <v>3158</v>
      </c>
      <c r="C1621" t="s">
        <v>3159</v>
      </c>
      <c r="D1621">
        <v>4</v>
      </c>
      <c r="E1621" t="s">
        <v>3160</v>
      </c>
      <c r="F1621">
        <v>0.99986580239008704</v>
      </c>
    </row>
    <row r="1622" spans="1:6">
      <c r="A1622" t="s">
        <v>23</v>
      </c>
      <c r="B1622" t="s">
        <v>3161</v>
      </c>
      <c r="C1622" t="s">
        <v>3162</v>
      </c>
      <c r="D1622">
        <v>3</v>
      </c>
      <c r="E1622" t="s">
        <v>3163</v>
      </c>
      <c r="F1622">
        <v>0.99994752072993698</v>
      </c>
    </row>
    <row r="1623" spans="1:6">
      <c r="A1623" t="s">
        <v>23</v>
      </c>
      <c r="B1623" t="s">
        <v>3164</v>
      </c>
      <c r="C1623" t="s">
        <v>3165</v>
      </c>
      <c r="D1623">
        <v>3</v>
      </c>
      <c r="E1623" t="s">
        <v>3163</v>
      </c>
      <c r="F1623">
        <v>0.99994752072993698</v>
      </c>
    </row>
    <row r="1624" spans="1:6">
      <c r="A1624" t="s">
        <v>23</v>
      </c>
      <c r="B1624" t="s">
        <v>3166</v>
      </c>
      <c r="C1624" t="s">
        <v>3167</v>
      </c>
      <c r="D1624">
        <v>3</v>
      </c>
      <c r="E1624" t="s">
        <v>3163</v>
      </c>
      <c r="F1624">
        <v>0.99994752072993698</v>
      </c>
    </row>
  </sheetData>
  <conditionalFormatting sqref="A1:A1048576">
    <cfRule type="containsText" dxfId="1" priority="1" operator="containsText" text="Annotation Cluster ">
      <formula>NOT(ISERROR(SEARCH("Annotation Cluster ",A1)))</formula>
    </cfRule>
  </conditionalFormatting>
  <conditionalFormatting sqref="F1:F1048576">
    <cfRule type="cellIs" dxfId="0" priority="2"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 ME</vt:lpstr>
      <vt:lpstr>S10_FAclust_821gene_no_transcr</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oh, Ksenia</dc:creator>
  <cp:lastModifiedBy>Groh, Ksenia</cp:lastModifiedBy>
  <dcterms:created xsi:type="dcterms:W3CDTF">2025-12-05T15:49:14Z</dcterms:created>
  <dcterms:modified xsi:type="dcterms:W3CDTF">2025-12-05T16:26:40Z</dcterms:modified>
</cp:coreProperties>
</file>